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theme/themeOverride1.xml" ContentType="application/vnd.openxmlformats-officedocument.themeOverride+xml"/>
  <Override PartName="/xl/drawings/drawing2.xml" ContentType="application/vnd.openxmlformats-officedocument.drawing+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theme/themeOverride2.xml" ContentType="application/vnd.openxmlformats-officedocument.themeOverride+xml"/>
  <Override PartName="/xl/drawings/drawing3.xml" ContentType="application/vnd.openxmlformats-officedocument.drawing+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theme/themeOverride3.xml" ContentType="application/vnd.openxmlformats-officedocument.themeOverrid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theme/themeOverride4.xml" ContentType="application/vnd.openxmlformats-officedocument.themeOverride+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theme/themeOverride5.xml" ContentType="application/vnd.openxmlformats-officedocument.themeOverride+xml"/>
  <Override PartName="/xl/drawings/drawing4.xml" ContentType="application/vnd.openxmlformats-officedocument.drawing+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theme/themeOverride6.xml" ContentType="application/vnd.openxmlformats-officedocument.themeOverride+xml"/>
  <Override PartName="/xl/drawings/drawing5.xml" ContentType="application/vnd.openxmlformats-officedocument.drawing+xml"/>
  <Override PartName="/xl/charts/chart7.xml" ContentType="application/vnd.openxmlformats-officedocument.drawingml.chart+xml"/>
  <Override PartName="/xl/charts/style7.xml" ContentType="application/vnd.ms-office.chartstyle+xml"/>
  <Override PartName="/xl/charts/colors7.xml" ContentType="application/vnd.ms-office.chartcolorstyle+xml"/>
  <Override PartName="/xl/theme/themeOverride7.xml" ContentType="application/vnd.openxmlformats-officedocument.themeOverride+xml"/>
  <Override PartName="/xl/drawings/drawing6.xml" ContentType="application/vnd.openxmlformats-officedocument.drawing+xml"/>
  <Override PartName="/xl/charts/chart8.xml" ContentType="application/vnd.openxmlformats-officedocument.drawingml.chart+xml"/>
  <Override PartName="/xl/charts/style8.xml" ContentType="application/vnd.ms-office.chartstyle+xml"/>
  <Override PartName="/xl/charts/colors8.xml" ContentType="application/vnd.ms-office.chartcolorstyle+xml"/>
  <Override PartName="/xl/theme/themeOverride8.xml" ContentType="application/vnd.openxmlformats-officedocument.themeOverride+xml"/>
  <Override PartName="/xl/drawings/drawing7.xml" ContentType="application/vnd.openxmlformats-officedocument.drawing+xml"/>
  <Override PartName="/xl/charts/chart9.xml" ContentType="application/vnd.openxmlformats-officedocument.drawingml.chart+xml"/>
  <Override PartName="/xl/charts/style9.xml" ContentType="application/vnd.ms-office.chartstyle+xml"/>
  <Override PartName="/xl/charts/colors9.xml" ContentType="application/vnd.ms-office.chartcolorstyle+xml"/>
  <Override PartName="/xl/theme/themeOverride9.xml" ContentType="application/vnd.openxmlformats-officedocument.themeOverride+xml"/>
  <Override PartName="/xl/drawings/drawing8.xml" ContentType="application/vnd.openxmlformats-officedocument.drawing+xml"/>
  <Override PartName="/xl/charts/chart10.xml" ContentType="application/vnd.openxmlformats-officedocument.drawingml.chart+xml"/>
  <Override PartName="/xl/charts/style10.xml" ContentType="application/vnd.ms-office.chartstyle+xml"/>
  <Override PartName="/xl/charts/colors10.xml" ContentType="application/vnd.ms-office.chartcolorstyle+xml"/>
  <Override PartName="/xl/theme/themeOverride10.xml" ContentType="application/vnd.openxmlformats-officedocument.themeOverride+xml"/>
  <Override PartName="/xl/drawings/drawing9.xml" ContentType="application/vnd.openxmlformats-officedocument.drawing+xml"/>
  <Override PartName="/xl/charts/chart11.xml" ContentType="application/vnd.openxmlformats-officedocument.drawingml.chart+xml"/>
  <Override PartName="/xl/charts/style11.xml" ContentType="application/vnd.ms-office.chartstyle+xml"/>
  <Override PartName="/xl/charts/colors11.xml" ContentType="application/vnd.ms-office.chartcolorstyle+xml"/>
  <Override PartName="/xl/theme/themeOverride11.xml" ContentType="application/vnd.openxmlformats-officedocument.themeOverride+xml"/>
  <Override PartName="/xl/drawings/drawing10.xml" ContentType="application/vnd.openxmlformats-officedocument.drawing+xml"/>
  <Override PartName="/xl/charts/chart12.xml" ContentType="application/vnd.openxmlformats-officedocument.drawingml.chart+xml"/>
  <Override PartName="/xl/charts/style12.xml" ContentType="application/vnd.ms-office.chartstyle+xml"/>
  <Override PartName="/xl/charts/colors12.xml" ContentType="application/vnd.ms-office.chartcolorstyle+xml"/>
  <Override PartName="/xl/theme/themeOverride12.xml" ContentType="application/vnd.openxmlformats-officedocument.themeOverride+xml"/>
  <Override PartName="/xl/drawings/drawing11.xml" ContentType="application/vnd.openxmlformats-officedocument.drawing+xml"/>
  <Override PartName="/xl/charts/chart13.xml" ContentType="application/vnd.openxmlformats-officedocument.drawingml.chart+xml"/>
  <Override PartName="/xl/charts/style13.xml" ContentType="application/vnd.ms-office.chartstyle+xml"/>
  <Override PartName="/xl/charts/colors13.xml" ContentType="application/vnd.ms-office.chartcolorstyle+xml"/>
  <Override PartName="/xl/theme/themeOverride13.xml" ContentType="application/vnd.openxmlformats-officedocument.themeOverride+xml"/>
  <Override PartName="/xl/drawings/drawing12.xml" ContentType="application/vnd.openxmlformats-officedocument.drawing+xml"/>
  <Override PartName="/xl/charts/chart14.xml" ContentType="application/vnd.openxmlformats-officedocument.drawingml.chart+xml"/>
  <Override PartName="/xl/charts/style14.xml" ContentType="application/vnd.ms-office.chartstyle+xml"/>
  <Override PartName="/xl/charts/colors14.xml" ContentType="application/vnd.ms-office.chartcolorstyle+xml"/>
  <Override PartName="/xl/theme/themeOverride14.xml" ContentType="application/vnd.openxmlformats-officedocument.themeOverride+xml"/>
  <Override PartName="/xl/drawings/drawing13.xml" ContentType="application/vnd.openxmlformats-officedocument.drawing+xml"/>
  <Override PartName="/xl/charts/chart15.xml" ContentType="application/vnd.openxmlformats-officedocument.drawingml.chart+xml"/>
  <Override PartName="/xl/charts/style15.xml" ContentType="application/vnd.ms-office.chartstyle+xml"/>
  <Override PartName="/xl/charts/colors15.xml" ContentType="application/vnd.ms-office.chartcolorstyle+xml"/>
  <Override PartName="/xl/theme/themeOverride15.xml" ContentType="application/vnd.openxmlformats-officedocument.themeOverrid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925"/>
  <workbookPr defaultThemeVersion="202300"/>
  <mc:AlternateContent xmlns:mc="http://schemas.openxmlformats.org/markup-compatibility/2006">
    <mc:Choice Requires="x15">
      <x15ac:absPath xmlns:x15ac="http://schemas.microsoft.com/office/spreadsheetml/2010/11/ac" url="C:\Users\MaxDr\Schleper_Lab\PhD_2020-\2023_Biofilm AOA\Manuscript\2025_resubmission\FiguresandData_resubmission_other versions\versions send to CS\"/>
    </mc:Choice>
  </mc:AlternateContent>
  <xr:revisionPtr revIDLastSave="0" documentId="13_ncr:1_{4939C5BE-AAE9-402A-89A6-B5211745EE5D}" xr6:coauthVersionLast="47" xr6:coauthVersionMax="47" xr10:uidLastSave="{00000000-0000-0000-0000-000000000000}"/>
  <bookViews>
    <workbookView xWindow="-120" yWindow="-120" windowWidth="29040" windowHeight="15720" xr2:uid="{AF98B865-809F-4C28-897F-AB5E5A55DCF5}"/>
  </bookViews>
  <sheets>
    <sheet name="N. viennensis (CG, Figure1)" sheetId="1" r:id="rId1"/>
    <sheet name="N. viennensis (MS)" sheetId="7" r:id="rId2"/>
    <sheet name="N. viennensis (MS pretests)" sheetId="10" r:id="rId3"/>
    <sheet name="N. vie (Regression analysis)" sheetId="15" r:id="rId4"/>
    <sheet name="N. franklandianus (CG, Figure1)" sheetId="2" r:id="rId5"/>
    <sheet name="N. franklandianus (MS)" sheetId="8" r:id="rId6"/>
    <sheet name="N. fra (Regression analysis)" sheetId="16" r:id="rId7"/>
    <sheet name="N. sinensis (CG, Figure1)" sheetId="3" r:id="rId8"/>
    <sheet name="N. maritimus (CG, Figure1)" sheetId="4" r:id="rId9"/>
    <sheet name="N. maritimus (MS)" sheetId="9" r:id="rId10"/>
    <sheet name="N. mar (Regression analysis)" sheetId="17" r:id="rId11"/>
    <sheet name="N. adriaticus (CG, Figure1)" sheetId="5" r:id="rId12"/>
    <sheet name="N. piranensis (CG, Figure1)" sheetId="6" r:id="rId13"/>
    <sheet name="NV, NF, NM Biof. quantification" sheetId="14" r:id="rId1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2" i="14" l="1"/>
  <c r="C47" i="17" l="1"/>
  <c r="C46" i="17"/>
  <c r="C45" i="17"/>
  <c r="C44" i="17"/>
  <c r="C43" i="17"/>
  <c r="C42" i="17"/>
  <c r="C41" i="17"/>
  <c r="C40" i="17"/>
  <c r="C39" i="17"/>
  <c r="C38" i="17"/>
  <c r="C49" i="16"/>
  <c r="C48" i="16"/>
  <c r="C47" i="16"/>
  <c r="C46" i="16"/>
  <c r="C45" i="16"/>
  <c r="C44" i="16"/>
  <c r="C43" i="16"/>
  <c r="C42" i="16"/>
  <c r="C41" i="16"/>
  <c r="C40" i="16"/>
  <c r="C38" i="15"/>
  <c r="C49" i="15"/>
  <c r="C48" i="15"/>
  <c r="C47" i="15"/>
  <c r="C46" i="15"/>
  <c r="C45" i="15"/>
  <c r="C44" i="15"/>
  <c r="C43" i="15"/>
  <c r="C42" i="15"/>
  <c r="C41" i="15"/>
  <c r="C40" i="15"/>
  <c r="C39" i="15"/>
  <c r="C26" i="14"/>
  <c r="C15" i="14"/>
  <c r="C35" i="14"/>
  <c r="C34" i="14"/>
  <c r="C33" i="14"/>
  <c r="C32" i="14"/>
  <c r="C31" i="14"/>
  <c r="C30" i="14"/>
  <c r="C29" i="14"/>
  <c r="C28" i="14"/>
  <c r="C27" i="14"/>
  <c r="C24" i="14"/>
  <c r="C23" i="14"/>
  <c r="C22" i="14"/>
  <c r="C21" i="14"/>
  <c r="C20" i="14"/>
  <c r="C19" i="14"/>
  <c r="C18" i="14"/>
  <c r="C17" i="14"/>
  <c r="C16" i="14"/>
  <c r="C13" i="14"/>
  <c r="C12" i="14"/>
  <c r="C11" i="14"/>
  <c r="C10" i="14"/>
  <c r="C9" i="14"/>
  <c r="C8" i="14"/>
  <c r="C7" i="14"/>
  <c r="C6" i="14"/>
  <c r="C5" i="14"/>
  <c r="C4" i="14"/>
  <c r="C3" i="14"/>
  <c r="F4" i="10" l="1"/>
  <c r="F5" i="10"/>
  <c r="F6" i="10"/>
  <c r="F7" i="10"/>
  <c r="F8" i="10"/>
  <c r="F9" i="10"/>
  <c r="F10" i="10"/>
  <c r="F11" i="10"/>
  <c r="F12" i="10"/>
  <c r="F13" i="10"/>
  <c r="F14" i="10"/>
  <c r="F15" i="10"/>
  <c r="F16" i="10"/>
  <c r="F17" i="10"/>
  <c r="F18" i="10"/>
  <c r="F19" i="10"/>
  <c r="F20" i="10"/>
  <c r="F3" i="10"/>
  <c r="M85" i="4"/>
  <c r="M84" i="4"/>
  <c r="M55" i="8"/>
  <c r="M56" i="8"/>
  <c r="M57" i="8"/>
  <c r="M54" i="8"/>
  <c r="N75" i="2"/>
  <c r="N76" i="2"/>
  <c r="N77" i="2"/>
  <c r="N78" i="2"/>
  <c r="N79" i="2"/>
  <c r="N80" i="2"/>
  <c r="N81" i="2"/>
  <c r="N74" i="2"/>
  <c r="N73" i="2"/>
  <c r="G4" i="10"/>
  <c r="G5" i="10"/>
  <c r="G6" i="10"/>
  <c r="G7" i="10"/>
  <c r="G8" i="10"/>
  <c r="G9" i="10"/>
  <c r="G10" i="10"/>
  <c r="G11" i="10"/>
  <c r="G12" i="10"/>
  <c r="G13" i="10"/>
  <c r="G14" i="10"/>
  <c r="G15" i="10"/>
  <c r="G16" i="10"/>
  <c r="G17" i="10"/>
  <c r="G18" i="10"/>
  <c r="G19" i="10"/>
  <c r="G20" i="10"/>
  <c r="G3" i="10"/>
  <c r="N71" i="1"/>
  <c r="N72" i="1"/>
  <c r="N73" i="1"/>
  <c r="N74" i="1"/>
  <c r="N75" i="1"/>
  <c r="N76" i="1"/>
  <c r="N77" i="1"/>
  <c r="N70" i="1"/>
  <c r="P4" i="10"/>
  <c r="P5" i="10"/>
  <c r="P6" i="10"/>
  <c r="P7" i="10"/>
  <c r="P8" i="10"/>
  <c r="P9" i="10"/>
  <c r="P10" i="10"/>
  <c r="P11" i="10"/>
  <c r="P12" i="10"/>
  <c r="P13" i="10"/>
  <c r="P14" i="10"/>
  <c r="P15" i="10"/>
  <c r="P16" i="10"/>
  <c r="P17" i="10"/>
  <c r="P18" i="10"/>
  <c r="P19" i="10"/>
  <c r="P20" i="10"/>
  <c r="P21" i="10"/>
  <c r="P22" i="10"/>
  <c r="P23" i="10"/>
  <c r="P24" i="10"/>
  <c r="P25" i="10"/>
  <c r="P26" i="10"/>
  <c r="P27" i="10"/>
  <c r="P28" i="10"/>
  <c r="P29" i="10"/>
  <c r="P30" i="10"/>
  <c r="P31" i="10"/>
  <c r="P32" i="10"/>
  <c r="P33" i="10"/>
  <c r="P34" i="10"/>
  <c r="P35" i="10"/>
  <c r="P36" i="10"/>
  <c r="P37" i="10"/>
  <c r="P38" i="10"/>
  <c r="O3" i="10"/>
  <c r="P3" i="10"/>
  <c r="O4" i="10"/>
  <c r="O5" i="10"/>
  <c r="O6" i="10"/>
  <c r="O7" i="10"/>
  <c r="O8" i="10"/>
  <c r="O9" i="10"/>
  <c r="O10" i="10"/>
  <c r="O11" i="10"/>
  <c r="O12" i="10"/>
  <c r="O13" i="10"/>
  <c r="O14" i="10"/>
  <c r="O15" i="10"/>
  <c r="O16" i="10"/>
  <c r="O17" i="10"/>
  <c r="O18" i="10"/>
  <c r="O19" i="10"/>
  <c r="O20" i="10"/>
  <c r="O21" i="10"/>
  <c r="O22" i="10"/>
  <c r="O23" i="10"/>
  <c r="O24" i="10"/>
  <c r="O25" i="10"/>
  <c r="O26" i="10"/>
  <c r="O27" i="10"/>
  <c r="O28" i="10"/>
  <c r="O29" i="10"/>
  <c r="O30" i="10"/>
  <c r="O31" i="10"/>
  <c r="O32" i="10"/>
  <c r="O33" i="10"/>
  <c r="O34" i="10"/>
  <c r="O35" i="10"/>
  <c r="O36" i="10"/>
  <c r="O37" i="10"/>
  <c r="O38" i="10"/>
  <c r="L3" i="9"/>
  <c r="M3" i="9"/>
  <c r="L4" i="9"/>
  <c r="M4" i="9"/>
  <c r="L5" i="9"/>
  <c r="M5" i="9"/>
  <c r="L6" i="9"/>
  <c r="M6" i="9"/>
  <c r="L7" i="9"/>
  <c r="M7" i="9"/>
  <c r="L8" i="9"/>
  <c r="M8" i="9"/>
  <c r="L9" i="9"/>
  <c r="M9" i="9"/>
  <c r="L10" i="9"/>
  <c r="M10" i="9"/>
  <c r="L11" i="9"/>
  <c r="M11" i="9"/>
  <c r="L12" i="9"/>
  <c r="M12" i="9"/>
  <c r="L13" i="9"/>
  <c r="M13" i="9"/>
  <c r="L14" i="9"/>
  <c r="M14" i="9"/>
  <c r="L15" i="9"/>
  <c r="M15" i="9"/>
  <c r="L16" i="9"/>
  <c r="M16" i="9"/>
  <c r="L17" i="9"/>
  <c r="M17" i="9"/>
  <c r="L18" i="9"/>
  <c r="M18" i="9"/>
  <c r="L19" i="9"/>
  <c r="M19" i="9"/>
  <c r="L20" i="9"/>
  <c r="M20" i="9"/>
  <c r="L21" i="9"/>
  <c r="M21" i="9"/>
  <c r="L22" i="9"/>
  <c r="M22" i="9"/>
  <c r="L23" i="9"/>
  <c r="M23" i="9"/>
  <c r="L24" i="9"/>
  <c r="M24" i="9"/>
  <c r="L25" i="9"/>
  <c r="M25" i="9"/>
  <c r="L26" i="9"/>
  <c r="M26" i="9"/>
  <c r="L27" i="9"/>
  <c r="M27" i="9"/>
  <c r="L28" i="9"/>
  <c r="M28" i="9"/>
  <c r="L29" i="9"/>
  <c r="M29" i="9"/>
  <c r="L30" i="9"/>
  <c r="M30" i="9"/>
  <c r="L31" i="9"/>
  <c r="M31" i="9"/>
  <c r="L32" i="9"/>
  <c r="M32" i="9"/>
  <c r="L33" i="9"/>
  <c r="M33" i="9"/>
  <c r="L34" i="9"/>
  <c r="M34" i="9"/>
  <c r="L35" i="9"/>
  <c r="M35" i="9"/>
  <c r="L36" i="9"/>
  <c r="M36" i="9"/>
  <c r="L37" i="9"/>
  <c r="M37" i="9"/>
  <c r="L38" i="9"/>
  <c r="M38" i="9"/>
  <c r="L39" i="9"/>
  <c r="M39" i="9"/>
  <c r="L40" i="9"/>
  <c r="M40" i="9"/>
  <c r="L41" i="9"/>
  <c r="M41" i="9"/>
  <c r="L42" i="9"/>
  <c r="M42" i="9"/>
  <c r="L43" i="9"/>
  <c r="M43" i="9"/>
  <c r="L44" i="9"/>
  <c r="M44" i="9"/>
  <c r="L45" i="9"/>
  <c r="M45" i="9"/>
  <c r="L46" i="9"/>
  <c r="M46" i="9"/>
  <c r="L47" i="9"/>
  <c r="M47" i="9"/>
  <c r="L48" i="9"/>
  <c r="M48" i="9"/>
  <c r="L49" i="9"/>
  <c r="M49" i="9"/>
  <c r="L50" i="9"/>
  <c r="M50" i="9"/>
  <c r="L51" i="9"/>
  <c r="M51" i="9"/>
  <c r="L52" i="9"/>
  <c r="M52" i="9"/>
  <c r="L53" i="9"/>
  <c r="M53" i="9"/>
  <c r="L54" i="9"/>
  <c r="M54" i="9"/>
  <c r="L55" i="9"/>
  <c r="M55" i="9"/>
  <c r="L56" i="9"/>
  <c r="M56" i="9"/>
  <c r="L57" i="9"/>
  <c r="M57" i="9"/>
  <c r="L58" i="9"/>
  <c r="M58" i="9"/>
  <c r="L59" i="9"/>
  <c r="M59" i="9"/>
  <c r="L60" i="9"/>
  <c r="M60" i="9"/>
  <c r="L61" i="9"/>
  <c r="M61" i="9"/>
  <c r="L62" i="9"/>
  <c r="M62" i="9"/>
  <c r="L63" i="9"/>
  <c r="M63" i="9"/>
  <c r="L64" i="9"/>
  <c r="M64" i="9"/>
  <c r="L65" i="9"/>
  <c r="M65" i="9"/>
  <c r="L66" i="9"/>
  <c r="M66" i="9"/>
  <c r="L67" i="9"/>
  <c r="M67" i="9"/>
  <c r="L68" i="9"/>
  <c r="M68" i="9"/>
  <c r="L69" i="9"/>
  <c r="M69" i="9"/>
  <c r="L70" i="9"/>
  <c r="M70" i="9"/>
  <c r="L71" i="9"/>
  <c r="M71" i="9"/>
  <c r="L72" i="9"/>
  <c r="M72" i="9"/>
  <c r="L73" i="9"/>
  <c r="M73" i="9"/>
  <c r="L74" i="9"/>
  <c r="M74" i="9"/>
  <c r="L75" i="9"/>
  <c r="M75" i="9"/>
  <c r="L76" i="9"/>
  <c r="M76" i="9"/>
  <c r="L77" i="9"/>
  <c r="M77" i="9"/>
  <c r="L78" i="9"/>
  <c r="M78" i="9"/>
  <c r="L79" i="9"/>
  <c r="M79" i="9"/>
  <c r="L54" i="8"/>
  <c r="L55" i="8"/>
  <c r="L56" i="8"/>
  <c r="L57" i="8"/>
  <c r="L3" i="8"/>
  <c r="M3" i="8"/>
  <c r="L4" i="8"/>
  <c r="M4" i="8"/>
  <c r="L5" i="8"/>
  <c r="M5" i="8"/>
  <c r="L6" i="8"/>
  <c r="M6" i="8"/>
  <c r="L7" i="8"/>
  <c r="M7" i="8"/>
  <c r="L8" i="8"/>
  <c r="M8" i="8"/>
  <c r="L9" i="8"/>
  <c r="M9" i="8"/>
  <c r="L10" i="8"/>
  <c r="M10" i="8"/>
  <c r="L11" i="8"/>
  <c r="M11" i="8"/>
  <c r="L12" i="8"/>
  <c r="M12" i="8"/>
  <c r="L13" i="8"/>
  <c r="M13" i="8"/>
  <c r="L14" i="8"/>
  <c r="M14" i="8"/>
  <c r="L15" i="8"/>
  <c r="M15" i="8"/>
  <c r="L16" i="8"/>
  <c r="M16" i="8"/>
  <c r="L17" i="8"/>
  <c r="M17" i="8"/>
  <c r="L18" i="8"/>
  <c r="M18" i="8"/>
  <c r="L19" i="8"/>
  <c r="M19" i="8"/>
  <c r="L20" i="8"/>
  <c r="M20" i="8"/>
  <c r="L21" i="8"/>
  <c r="M21" i="8"/>
  <c r="L22" i="8"/>
  <c r="M22" i="8"/>
  <c r="L23" i="8"/>
  <c r="M23" i="8"/>
  <c r="L24" i="8"/>
  <c r="M24" i="8"/>
  <c r="L25" i="8"/>
  <c r="M25" i="8"/>
  <c r="L26" i="8"/>
  <c r="M26" i="8"/>
  <c r="L27" i="8"/>
  <c r="M27" i="8"/>
  <c r="L28" i="8"/>
  <c r="M28" i="8"/>
  <c r="L29" i="8"/>
  <c r="M29" i="8"/>
  <c r="L30" i="8"/>
  <c r="M30" i="8"/>
  <c r="L31" i="8"/>
  <c r="M31" i="8"/>
  <c r="L32" i="8"/>
  <c r="M32" i="8"/>
  <c r="L33" i="8"/>
  <c r="M33" i="8"/>
  <c r="L34" i="8"/>
  <c r="M34" i="8"/>
  <c r="L35" i="8"/>
  <c r="M35" i="8"/>
  <c r="L36" i="8"/>
  <c r="M36" i="8"/>
  <c r="L37" i="8"/>
  <c r="M37" i="8"/>
  <c r="L38" i="8"/>
  <c r="M38" i="8"/>
  <c r="L39" i="8"/>
  <c r="M39" i="8"/>
  <c r="L40" i="8"/>
  <c r="M40" i="8"/>
  <c r="L41" i="8"/>
  <c r="M41" i="8"/>
  <c r="L42" i="8"/>
  <c r="M42" i="8"/>
  <c r="L43" i="8"/>
  <c r="M43" i="8"/>
  <c r="L44" i="8"/>
  <c r="M44" i="8"/>
  <c r="L45" i="8"/>
  <c r="M45" i="8"/>
  <c r="L46" i="8"/>
  <c r="M46" i="8"/>
  <c r="L47" i="8"/>
  <c r="M47" i="8"/>
  <c r="L48" i="8"/>
  <c r="M48" i="8"/>
  <c r="L49" i="8"/>
  <c r="M49" i="8"/>
  <c r="L50" i="8"/>
  <c r="M50" i="8"/>
  <c r="L51" i="8"/>
  <c r="M51" i="8"/>
  <c r="L52" i="8"/>
  <c r="M52" i="8"/>
  <c r="L53" i="8"/>
  <c r="M53" i="8"/>
  <c r="L3" i="7"/>
  <c r="M3" i="7"/>
  <c r="L4" i="7"/>
  <c r="M4" i="7"/>
  <c r="L5" i="7"/>
  <c r="M5" i="7"/>
  <c r="L6" i="7"/>
  <c r="M6" i="7"/>
  <c r="L7" i="7"/>
  <c r="M7" i="7"/>
  <c r="L8" i="7"/>
  <c r="M8" i="7"/>
  <c r="L9" i="7"/>
  <c r="M9" i="7"/>
  <c r="L10" i="7"/>
  <c r="M10" i="7"/>
  <c r="L11" i="7"/>
  <c r="M11" i="7"/>
  <c r="L12" i="7"/>
  <c r="M12" i="7"/>
  <c r="L13" i="7"/>
  <c r="M13" i="7"/>
  <c r="L14" i="7"/>
  <c r="M14" i="7"/>
  <c r="L15" i="7"/>
  <c r="M15" i="7"/>
  <c r="L16" i="7"/>
  <c r="M16" i="7"/>
  <c r="L17" i="7"/>
  <c r="M17" i="7"/>
  <c r="L18" i="7"/>
  <c r="M18" i="7"/>
  <c r="L19" i="7"/>
  <c r="M19" i="7"/>
  <c r="L20" i="7"/>
  <c r="M20" i="7"/>
  <c r="L21" i="7"/>
  <c r="M21" i="7"/>
  <c r="L22" i="7"/>
  <c r="M22" i="7"/>
  <c r="L23" i="7"/>
  <c r="M23" i="7"/>
  <c r="L24" i="7"/>
  <c r="M24" i="7"/>
  <c r="L25" i="7"/>
  <c r="M25" i="7"/>
  <c r="L26" i="7"/>
  <c r="M26" i="7"/>
  <c r="L27" i="7"/>
  <c r="M27" i="7"/>
  <c r="L28" i="7"/>
  <c r="M28" i="7"/>
  <c r="L29" i="7"/>
  <c r="M29" i="7"/>
  <c r="L30" i="7"/>
  <c r="M30" i="7"/>
  <c r="L31" i="7"/>
  <c r="M31" i="7"/>
  <c r="L32" i="7"/>
  <c r="M32" i="7"/>
  <c r="L33" i="7"/>
  <c r="M33" i="7"/>
  <c r="L34" i="7"/>
  <c r="M34" i="7"/>
  <c r="L35" i="7"/>
  <c r="M35" i="7"/>
  <c r="L36" i="7"/>
  <c r="M36" i="7"/>
  <c r="L37" i="7"/>
  <c r="M37" i="7"/>
  <c r="L38" i="7"/>
  <c r="M38" i="7"/>
  <c r="L39" i="7"/>
  <c r="M39" i="7"/>
  <c r="L40" i="7"/>
  <c r="M40" i="7"/>
  <c r="L41" i="7"/>
  <c r="M41" i="7"/>
  <c r="L42" i="7"/>
  <c r="M42" i="7"/>
  <c r="L43" i="7"/>
  <c r="M43" i="7"/>
  <c r="L44" i="7"/>
  <c r="M44" i="7"/>
  <c r="L45" i="7"/>
  <c r="M45" i="7"/>
  <c r="L46" i="7"/>
  <c r="M46" i="7"/>
  <c r="L47" i="7"/>
  <c r="M47" i="7"/>
  <c r="L48" i="7"/>
  <c r="M48" i="7"/>
  <c r="L49" i="7"/>
  <c r="M49" i="7"/>
  <c r="L50" i="7"/>
  <c r="M50" i="7"/>
  <c r="L51" i="7"/>
  <c r="M51" i="7"/>
  <c r="M2" i="9"/>
  <c r="L2" i="9"/>
  <c r="M2" i="8"/>
  <c r="L2" i="8"/>
  <c r="M2" i="7"/>
  <c r="L2" i="7"/>
  <c r="M83" i="4"/>
  <c r="L85" i="4"/>
  <c r="M3" i="6"/>
  <c r="N3" i="6"/>
  <c r="M4" i="6"/>
  <c r="N4" i="6"/>
  <c r="M5" i="6"/>
  <c r="N5" i="6"/>
  <c r="M6" i="6"/>
  <c r="N6" i="6"/>
  <c r="M7" i="6"/>
  <c r="N7" i="6"/>
  <c r="M8" i="6"/>
  <c r="N8" i="6"/>
  <c r="M9" i="6"/>
  <c r="N9" i="6"/>
  <c r="M10" i="6"/>
  <c r="N10" i="6"/>
  <c r="M11" i="6"/>
  <c r="N11" i="6"/>
  <c r="M12" i="6"/>
  <c r="N12" i="6"/>
  <c r="M13" i="6"/>
  <c r="N13" i="6"/>
  <c r="M14" i="6"/>
  <c r="N14" i="6"/>
  <c r="M15" i="6"/>
  <c r="N15" i="6"/>
  <c r="M16" i="6"/>
  <c r="N16" i="6"/>
  <c r="M17" i="6"/>
  <c r="N17" i="6"/>
  <c r="M18" i="6"/>
  <c r="N18" i="6"/>
  <c r="M19" i="6"/>
  <c r="N19" i="6"/>
  <c r="M20" i="6"/>
  <c r="N20" i="6"/>
  <c r="M21" i="6"/>
  <c r="N21" i="6"/>
  <c r="M22" i="6"/>
  <c r="N22" i="6"/>
  <c r="M23" i="6"/>
  <c r="N23" i="6"/>
  <c r="M24" i="6"/>
  <c r="N24" i="6"/>
  <c r="M25" i="6"/>
  <c r="N25" i="6"/>
  <c r="M26" i="6"/>
  <c r="N26" i="6"/>
  <c r="M27" i="6"/>
  <c r="N27" i="6"/>
  <c r="M28" i="6"/>
  <c r="N28" i="6"/>
  <c r="M29" i="6"/>
  <c r="N29" i="6"/>
  <c r="M30" i="6"/>
  <c r="N30" i="6"/>
  <c r="M31" i="6"/>
  <c r="N31" i="6"/>
  <c r="M32" i="6"/>
  <c r="N32" i="6"/>
  <c r="M33" i="6"/>
  <c r="N33" i="6"/>
  <c r="M34" i="6"/>
  <c r="N34" i="6"/>
  <c r="M35" i="6"/>
  <c r="N35" i="6"/>
  <c r="M36" i="6"/>
  <c r="N36" i="6"/>
  <c r="M37" i="6"/>
  <c r="N37" i="6"/>
  <c r="M38" i="6"/>
  <c r="N38" i="6"/>
  <c r="M39" i="6"/>
  <c r="N39" i="6"/>
  <c r="M40" i="6"/>
  <c r="N40" i="6"/>
  <c r="M41" i="6"/>
  <c r="N41" i="6"/>
  <c r="M42" i="6"/>
  <c r="N42" i="6"/>
  <c r="M43" i="6"/>
  <c r="N43" i="6"/>
  <c r="M44" i="6"/>
  <c r="N44" i="6"/>
  <c r="M45" i="6"/>
  <c r="N45" i="6"/>
  <c r="M46" i="6"/>
  <c r="N46" i="6"/>
  <c r="M47" i="6"/>
  <c r="N47" i="6"/>
  <c r="M48" i="6"/>
  <c r="N48" i="6"/>
  <c r="M49" i="6"/>
  <c r="N49" i="6"/>
  <c r="M50" i="6"/>
  <c r="N50" i="6"/>
  <c r="M51" i="6"/>
  <c r="N51" i="6"/>
  <c r="M52" i="6"/>
  <c r="N52" i="6"/>
  <c r="M53" i="6"/>
  <c r="N53" i="6"/>
  <c r="M54" i="6"/>
  <c r="N54" i="6"/>
  <c r="M55" i="6"/>
  <c r="N55" i="6"/>
  <c r="M56" i="6"/>
  <c r="N56" i="6"/>
  <c r="M57" i="6"/>
  <c r="N57" i="6"/>
  <c r="M58" i="6"/>
  <c r="N58" i="6"/>
  <c r="M59" i="6"/>
  <c r="N59" i="6"/>
  <c r="M60" i="6"/>
  <c r="N60" i="6"/>
  <c r="M61" i="6"/>
  <c r="N61" i="6"/>
  <c r="M62" i="6"/>
  <c r="N62" i="6"/>
  <c r="M63" i="6"/>
  <c r="N63" i="6"/>
  <c r="M64" i="6"/>
  <c r="N64" i="6"/>
  <c r="M65" i="6"/>
  <c r="N65" i="6"/>
  <c r="M66" i="6"/>
  <c r="N66" i="6"/>
  <c r="M67" i="6"/>
  <c r="N67" i="6"/>
  <c r="M68" i="6"/>
  <c r="N68" i="6"/>
  <c r="M69" i="6"/>
  <c r="N69" i="6"/>
  <c r="M70" i="6"/>
  <c r="N70" i="6"/>
  <c r="M71" i="6"/>
  <c r="N71" i="6"/>
  <c r="M72" i="6"/>
  <c r="N72" i="6"/>
  <c r="M73" i="6"/>
  <c r="N73" i="6"/>
  <c r="M74" i="6"/>
  <c r="N74" i="6"/>
  <c r="M75" i="6"/>
  <c r="N75" i="6"/>
  <c r="M76" i="6"/>
  <c r="N76" i="6"/>
  <c r="M77" i="6"/>
  <c r="N77" i="6"/>
  <c r="M78" i="6"/>
  <c r="N78" i="6"/>
  <c r="M79" i="6"/>
  <c r="N79" i="6"/>
  <c r="M80" i="6"/>
  <c r="N80" i="6"/>
  <c r="M81" i="6"/>
  <c r="N81" i="6"/>
  <c r="M82" i="6"/>
  <c r="N82" i="6"/>
  <c r="M83" i="6"/>
  <c r="N83" i="6"/>
  <c r="M84" i="6"/>
  <c r="N84" i="6"/>
  <c r="M85" i="6"/>
  <c r="N85" i="6"/>
  <c r="M86" i="6"/>
  <c r="N86" i="6"/>
  <c r="M87" i="6"/>
  <c r="N87" i="6"/>
  <c r="M88" i="6"/>
  <c r="N88" i="6"/>
  <c r="M3" i="5"/>
  <c r="N3" i="5"/>
  <c r="M4" i="5"/>
  <c r="N4" i="5"/>
  <c r="M5" i="5"/>
  <c r="N5" i="5"/>
  <c r="M6" i="5"/>
  <c r="N6" i="5"/>
  <c r="M7" i="5"/>
  <c r="N7" i="5"/>
  <c r="M8" i="5"/>
  <c r="N8" i="5"/>
  <c r="M9" i="5"/>
  <c r="N9" i="5"/>
  <c r="M10" i="5"/>
  <c r="N10" i="5"/>
  <c r="M11" i="5"/>
  <c r="N11" i="5"/>
  <c r="M12" i="5"/>
  <c r="N12" i="5"/>
  <c r="M13" i="5"/>
  <c r="N13" i="5"/>
  <c r="M14" i="5"/>
  <c r="N14" i="5"/>
  <c r="M15" i="5"/>
  <c r="N15" i="5"/>
  <c r="M16" i="5"/>
  <c r="N16" i="5"/>
  <c r="M17" i="5"/>
  <c r="N17" i="5"/>
  <c r="M18" i="5"/>
  <c r="N18" i="5"/>
  <c r="M19" i="5"/>
  <c r="N19" i="5"/>
  <c r="M20" i="5"/>
  <c r="N20" i="5"/>
  <c r="M21" i="5"/>
  <c r="N21" i="5"/>
  <c r="M22" i="5"/>
  <c r="N22" i="5"/>
  <c r="M23" i="5"/>
  <c r="N23" i="5"/>
  <c r="M24" i="5"/>
  <c r="N24" i="5"/>
  <c r="M25" i="5"/>
  <c r="N25" i="5"/>
  <c r="M26" i="5"/>
  <c r="N26" i="5"/>
  <c r="M27" i="5"/>
  <c r="N27" i="5"/>
  <c r="M28" i="5"/>
  <c r="N28" i="5"/>
  <c r="M29" i="5"/>
  <c r="N29" i="5"/>
  <c r="M30" i="5"/>
  <c r="N30" i="5"/>
  <c r="M31" i="5"/>
  <c r="N31" i="5"/>
  <c r="M32" i="5"/>
  <c r="N32" i="5"/>
  <c r="M33" i="5"/>
  <c r="N33" i="5"/>
  <c r="M34" i="5"/>
  <c r="N34" i="5"/>
  <c r="M35" i="5"/>
  <c r="N35" i="5"/>
  <c r="M36" i="5"/>
  <c r="N36" i="5"/>
  <c r="M37" i="5"/>
  <c r="N37" i="5"/>
  <c r="M38" i="5"/>
  <c r="N38" i="5"/>
  <c r="M39" i="5"/>
  <c r="N39" i="5"/>
  <c r="M40" i="5"/>
  <c r="N40" i="5"/>
  <c r="M41" i="5"/>
  <c r="N41" i="5"/>
  <c r="M42" i="5"/>
  <c r="N42" i="5"/>
  <c r="M43" i="5"/>
  <c r="N43" i="5"/>
  <c r="M44" i="5"/>
  <c r="N44" i="5"/>
  <c r="M45" i="5"/>
  <c r="N45" i="5"/>
  <c r="M46" i="5"/>
  <c r="N46" i="5"/>
  <c r="M47" i="5"/>
  <c r="N47" i="5"/>
  <c r="M48" i="5"/>
  <c r="N48" i="5"/>
  <c r="M49" i="5"/>
  <c r="N49" i="5"/>
  <c r="M50" i="5"/>
  <c r="N50" i="5"/>
  <c r="M51" i="5"/>
  <c r="N51" i="5"/>
  <c r="M52" i="5"/>
  <c r="N52" i="5"/>
  <c r="M53" i="5"/>
  <c r="N53" i="5"/>
  <c r="M54" i="5"/>
  <c r="N54" i="5"/>
  <c r="M55" i="5"/>
  <c r="N55" i="5"/>
  <c r="M56" i="5"/>
  <c r="N56" i="5"/>
  <c r="M57" i="5"/>
  <c r="N57" i="5"/>
  <c r="M58" i="5"/>
  <c r="N58" i="5"/>
  <c r="M59" i="5"/>
  <c r="N59" i="5"/>
  <c r="M60" i="5"/>
  <c r="N60" i="5"/>
  <c r="M61" i="5"/>
  <c r="N61" i="5"/>
  <c r="M62" i="5"/>
  <c r="N62" i="5"/>
  <c r="M63" i="5"/>
  <c r="N63" i="5"/>
  <c r="M64" i="5"/>
  <c r="N64" i="5"/>
  <c r="M65" i="5"/>
  <c r="N65" i="5"/>
  <c r="M66" i="5"/>
  <c r="N66" i="5"/>
  <c r="M67" i="5"/>
  <c r="N67" i="5"/>
  <c r="M68" i="5"/>
  <c r="N68" i="5"/>
  <c r="M69" i="5"/>
  <c r="N69" i="5"/>
  <c r="M70" i="5"/>
  <c r="N70" i="5"/>
  <c r="M71" i="5"/>
  <c r="N71" i="5"/>
  <c r="M72" i="5"/>
  <c r="N72" i="5"/>
  <c r="M73" i="5"/>
  <c r="N73" i="5"/>
  <c r="M74" i="5"/>
  <c r="N74" i="5"/>
  <c r="M75" i="5"/>
  <c r="N75" i="5"/>
  <c r="M76" i="5"/>
  <c r="N76" i="5"/>
  <c r="M77" i="5"/>
  <c r="N77" i="5"/>
  <c r="M78" i="5"/>
  <c r="N78" i="5"/>
  <c r="M79" i="5"/>
  <c r="N79" i="5"/>
  <c r="M80" i="5"/>
  <c r="N80" i="5"/>
  <c r="M81" i="5"/>
  <c r="N81" i="5"/>
  <c r="M82" i="5"/>
  <c r="N82" i="5"/>
  <c r="M83" i="5"/>
  <c r="N83" i="5"/>
  <c r="M84" i="5"/>
  <c r="N84" i="5"/>
  <c r="M85" i="5"/>
  <c r="N85" i="5"/>
  <c r="M86" i="5"/>
  <c r="N86" i="5"/>
  <c r="M87" i="5"/>
  <c r="N87" i="5"/>
  <c r="M88" i="5"/>
  <c r="N88" i="5"/>
  <c r="M89" i="5"/>
  <c r="N89" i="5"/>
  <c r="M90" i="5"/>
  <c r="N90" i="5"/>
  <c r="M91" i="5"/>
  <c r="N91" i="5"/>
  <c r="M92" i="5"/>
  <c r="N92" i="5"/>
  <c r="M93" i="5"/>
  <c r="N93" i="5"/>
  <c r="M94" i="5"/>
  <c r="N94" i="5"/>
  <c r="M95" i="5"/>
  <c r="N95" i="5"/>
  <c r="M96" i="5"/>
  <c r="N96" i="5"/>
  <c r="M97" i="5"/>
  <c r="N97" i="5"/>
  <c r="M98" i="5"/>
  <c r="N98" i="5"/>
  <c r="M99" i="5"/>
  <c r="N99" i="5"/>
  <c r="M100" i="5"/>
  <c r="N100" i="5"/>
  <c r="L3" i="4"/>
  <c r="M3" i="4"/>
  <c r="L4" i="4"/>
  <c r="M4" i="4"/>
  <c r="L5" i="4"/>
  <c r="M5" i="4"/>
  <c r="L6" i="4"/>
  <c r="M6" i="4"/>
  <c r="L7" i="4"/>
  <c r="M7" i="4"/>
  <c r="L8" i="4"/>
  <c r="M8" i="4"/>
  <c r="L9" i="4"/>
  <c r="M9" i="4"/>
  <c r="L10" i="4"/>
  <c r="M10" i="4"/>
  <c r="L11" i="4"/>
  <c r="M11" i="4"/>
  <c r="L12" i="4"/>
  <c r="M12" i="4"/>
  <c r="L13" i="4"/>
  <c r="M13" i="4"/>
  <c r="L14" i="4"/>
  <c r="M14" i="4"/>
  <c r="L15" i="4"/>
  <c r="M15" i="4"/>
  <c r="L16" i="4"/>
  <c r="M16" i="4"/>
  <c r="L17" i="4"/>
  <c r="M17" i="4"/>
  <c r="L18" i="4"/>
  <c r="M18" i="4"/>
  <c r="L19" i="4"/>
  <c r="M19" i="4"/>
  <c r="L20" i="4"/>
  <c r="M20" i="4"/>
  <c r="L21" i="4"/>
  <c r="M21" i="4"/>
  <c r="L22" i="4"/>
  <c r="M22" i="4"/>
  <c r="L23" i="4"/>
  <c r="M23" i="4"/>
  <c r="L24" i="4"/>
  <c r="M24" i="4"/>
  <c r="L25" i="4"/>
  <c r="M25" i="4"/>
  <c r="L26" i="4"/>
  <c r="M26" i="4"/>
  <c r="L27" i="4"/>
  <c r="M27" i="4"/>
  <c r="L28" i="4"/>
  <c r="M28" i="4"/>
  <c r="L29" i="4"/>
  <c r="M29" i="4"/>
  <c r="L30" i="4"/>
  <c r="M30" i="4"/>
  <c r="L31" i="4"/>
  <c r="M31" i="4"/>
  <c r="L32" i="4"/>
  <c r="M32" i="4"/>
  <c r="L33" i="4"/>
  <c r="M33" i="4"/>
  <c r="L34" i="4"/>
  <c r="M34" i="4"/>
  <c r="L35" i="4"/>
  <c r="M35" i="4"/>
  <c r="L36" i="4"/>
  <c r="M36" i="4"/>
  <c r="L37" i="4"/>
  <c r="M37" i="4"/>
  <c r="L38" i="4"/>
  <c r="M38" i="4"/>
  <c r="L39" i="4"/>
  <c r="M39" i="4"/>
  <c r="L40" i="4"/>
  <c r="M40" i="4"/>
  <c r="L41" i="4"/>
  <c r="M41" i="4"/>
  <c r="L42" i="4"/>
  <c r="M42" i="4"/>
  <c r="L43" i="4"/>
  <c r="M43" i="4"/>
  <c r="L44" i="4"/>
  <c r="M44" i="4"/>
  <c r="L45" i="4"/>
  <c r="M45" i="4"/>
  <c r="L46" i="4"/>
  <c r="M46" i="4"/>
  <c r="L47" i="4"/>
  <c r="M47" i="4"/>
  <c r="L48" i="4"/>
  <c r="M48" i="4"/>
  <c r="L49" i="4"/>
  <c r="M49" i="4"/>
  <c r="L50" i="4"/>
  <c r="M50" i="4"/>
  <c r="L51" i="4"/>
  <c r="M51" i="4"/>
  <c r="L52" i="4"/>
  <c r="M52" i="4"/>
  <c r="L53" i="4"/>
  <c r="M53" i="4"/>
  <c r="L54" i="4"/>
  <c r="M54" i="4"/>
  <c r="L55" i="4"/>
  <c r="M55" i="4"/>
  <c r="L56" i="4"/>
  <c r="M56" i="4"/>
  <c r="L57" i="4"/>
  <c r="M57" i="4"/>
  <c r="L58" i="4"/>
  <c r="M58" i="4"/>
  <c r="L59" i="4"/>
  <c r="M59" i="4"/>
  <c r="L60" i="4"/>
  <c r="M60" i="4"/>
  <c r="L61" i="4"/>
  <c r="M61" i="4"/>
  <c r="L62" i="4"/>
  <c r="M62" i="4"/>
  <c r="L63" i="4"/>
  <c r="M63" i="4"/>
  <c r="L64" i="4"/>
  <c r="M64" i="4"/>
  <c r="L65" i="4"/>
  <c r="M65" i="4"/>
  <c r="L66" i="4"/>
  <c r="M66" i="4"/>
  <c r="L67" i="4"/>
  <c r="M67" i="4"/>
  <c r="L68" i="4"/>
  <c r="M68" i="4"/>
  <c r="L69" i="4"/>
  <c r="M69" i="4"/>
  <c r="L70" i="4"/>
  <c r="M70" i="4"/>
  <c r="L71" i="4"/>
  <c r="M71" i="4"/>
  <c r="L72" i="4"/>
  <c r="M72" i="4"/>
  <c r="L73" i="4"/>
  <c r="M73" i="4"/>
  <c r="L74" i="4"/>
  <c r="M74" i="4"/>
  <c r="L75" i="4"/>
  <c r="M75" i="4"/>
  <c r="L76" i="4"/>
  <c r="M76" i="4"/>
  <c r="L77" i="4"/>
  <c r="M77" i="4"/>
  <c r="L78" i="4"/>
  <c r="M78" i="4"/>
  <c r="L79" i="4"/>
  <c r="M79" i="4"/>
  <c r="L80" i="4"/>
  <c r="M80" i="4"/>
  <c r="L81" i="4"/>
  <c r="M81" i="4"/>
  <c r="L82" i="4"/>
  <c r="M82" i="4"/>
  <c r="L83" i="4"/>
  <c r="L84" i="4"/>
  <c r="N2" i="6"/>
  <c r="M2" i="6"/>
  <c r="N2" i="5"/>
  <c r="M2" i="5"/>
  <c r="M2" i="4"/>
  <c r="L2" i="4"/>
  <c r="M8" i="3"/>
  <c r="M3" i="3"/>
  <c r="N3" i="3"/>
  <c r="M4" i="3"/>
  <c r="N4" i="3"/>
  <c r="M5" i="3"/>
  <c r="N5" i="3"/>
  <c r="M6" i="3"/>
  <c r="N6" i="3"/>
  <c r="M7" i="3"/>
  <c r="N7" i="3"/>
  <c r="N8" i="3"/>
  <c r="M9" i="3"/>
  <c r="N9" i="3"/>
  <c r="M10" i="3"/>
  <c r="N10" i="3"/>
  <c r="M11" i="3"/>
  <c r="N11" i="3"/>
  <c r="M12" i="3"/>
  <c r="N12" i="3"/>
  <c r="M13" i="3"/>
  <c r="N13" i="3"/>
  <c r="M14" i="3"/>
  <c r="N14" i="3"/>
  <c r="M15" i="3"/>
  <c r="N15" i="3"/>
  <c r="M16" i="3"/>
  <c r="N16" i="3"/>
  <c r="M17" i="3"/>
  <c r="N17" i="3"/>
  <c r="M18" i="3"/>
  <c r="N18" i="3"/>
  <c r="M19" i="3"/>
  <c r="N19" i="3"/>
  <c r="M20" i="3"/>
  <c r="N20" i="3"/>
  <c r="M21" i="3"/>
  <c r="N21" i="3"/>
  <c r="M22" i="3"/>
  <c r="N22" i="3"/>
  <c r="M23" i="3"/>
  <c r="N23" i="3"/>
  <c r="M24" i="3"/>
  <c r="N24" i="3"/>
  <c r="M25" i="3"/>
  <c r="N25" i="3"/>
  <c r="M26" i="3"/>
  <c r="N26" i="3"/>
  <c r="M27" i="3"/>
  <c r="N27" i="3"/>
  <c r="M28" i="3"/>
  <c r="N28" i="3"/>
  <c r="M29" i="3"/>
  <c r="N29" i="3"/>
  <c r="M30" i="3"/>
  <c r="N30" i="3"/>
  <c r="M31" i="3"/>
  <c r="N31" i="3"/>
  <c r="M32" i="3"/>
  <c r="N32" i="3"/>
  <c r="M33" i="3"/>
  <c r="N33" i="3"/>
  <c r="M34" i="3"/>
  <c r="N34" i="3"/>
  <c r="M35" i="3"/>
  <c r="N35" i="3"/>
  <c r="M36" i="3"/>
  <c r="N36" i="3"/>
  <c r="M37" i="3"/>
  <c r="N37" i="3"/>
  <c r="M38" i="3"/>
  <c r="N38" i="3"/>
  <c r="M39" i="3"/>
  <c r="N39" i="3"/>
  <c r="M40" i="3"/>
  <c r="N40" i="3"/>
  <c r="M41" i="3"/>
  <c r="N41" i="3"/>
  <c r="M42" i="3"/>
  <c r="N42" i="3"/>
  <c r="M43" i="3"/>
  <c r="N43" i="3"/>
  <c r="M44" i="3"/>
  <c r="N44" i="3"/>
  <c r="M45" i="3"/>
  <c r="N45" i="3"/>
  <c r="M46" i="3"/>
  <c r="N46" i="3"/>
  <c r="M47" i="3"/>
  <c r="N47" i="3"/>
  <c r="M48" i="3"/>
  <c r="N48" i="3"/>
  <c r="M49" i="3"/>
  <c r="N49" i="3"/>
  <c r="M50" i="3"/>
  <c r="N50" i="3"/>
  <c r="M51" i="3"/>
  <c r="N51" i="3"/>
  <c r="M52" i="3"/>
  <c r="N52" i="3"/>
  <c r="M53" i="3"/>
  <c r="N53" i="3"/>
  <c r="M54" i="3"/>
  <c r="N54" i="3"/>
  <c r="M55" i="3"/>
  <c r="N55" i="3"/>
  <c r="M56" i="3"/>
  <c r="N56" i="3"/>
  <c r="M57" i="3"/>
  <c r="N57" i="3"/>
  <c r="N2" i="3"/>
  <c r="M2" i="3"/>
  <c r="M3" i="2"/>
  <c r="N3" i="2"/>
  <c r="M4" i="2"/>
  <c r="N4" i="2"/>
  <c r="M5" i="2"/>
  <c r="N5" i="2"/>
  <c r="M6" i="2"/>
  <c r="N6" i="2"/>
  <c r="M7" i="2"/>
  <c r="N7" i="2"/>
  <c r="M8" i="2"/>
  <c r="N8" i="2"/>
  <c r="M9" i="2"/>
  <c r="N9" i="2"/>
  <c r="M10" i="2"/>
  <c r="N10" i="2"/>
  <c r="M11" i="2"/>
  <c r="N11" i="2"/>
  <c r="M12" i="2"/>
  <c r="N12" i="2"/>
  <c r="M13" i="2"/>
  <c r="N13" i="2"/>
  <c r="M14" i="2"/>
  <c r="N14" i="2"/>
  <c r="M15" i="2"/>
  <c r="N15" i="2"/>
  <c r="M16" i="2"/>
  <c r="N16" i="2"/>
  <c r="M17" i="2"/>
  <c r="N17" i="2"/>
  <c r="M18" i="2"/>
  <c r="N18" i="2"/>
  <c r="M19" i="2"/>
  <c r="N19" i="2"/>
  <c r="M20" i="2"/>
  <c r="N20" i="2"/>
  <c r="M21" i="2"/>
  <c r="N21" i="2"/>
  <c r="M22" i="2"/>
  <c r="N22" i="2"/>
  <c r="M23" i="2"/>
  <c r="N23" i="2"/>
  <c r="M24" i="2"/>
  <c r="N24" i="2"/>
  <c r="M25" i="2"/>
  <c r="N25" i="2"/>
  <c r="M26" i="2"/>
  <c r="N26" i="2"/>
  <c r="M27" i="2"/>
  <c r="N27" i="2"/>
  <c r="M28" i="2"/>
  <c r="N28" i="2"/>
  <c r="M29" i="2"/>
  <c r="N29" i="2"/>
  <c r="M30" i="2"/>
  <c r="N30" i="2"/>
  <c r="M31" i="2"/>
  <c r="N31" i="2"/>
  <c r="M32" i="2"/>
  <c r="N32" i="2"/>
  <c r="M33" i="2"/>
  <c r="N33" i="2"/>
  <c r="M34" i="2"/>
  <c r="N34" i="2"/>
  <c r="M35" i="2"/>
  <c r="N35" i="2"/>
  <c r="M36" i="2"/>
  <c r="N36" i="2"/>
  <c r="M37" i="2"/>
  <c r="N37" i="2"/>
  <c r="M38" i="2"/>
  <c r="N38" i="2"/>
  <c r="M39" i="2"/>
  <c r="N39" i="2"/>
  <c r="M40" i="2"/>
  <c r="N40" i="2"/>
  <c r="M41" i="2"/>
  <c r="N41" i="2"/>
  <c r="M42" i="2"/>
  <c r="N42" i="2"/>
  <c r="M43" i="2"/>
  <c r="N43" i="2"/>
  <c r="M44" i="2"/>
  <c r="N44" i="2"/>
  <c r="M45" i="2"/>
  <c r="N45" i="2"/>
  <c r="M46" i="2"/>
  <c r="N46" i="2"/>
  <c r="M47" i="2"/>
  <c r="N47" i="2"/>
  <c r="M48" i="2"/>
  <c r="N48" i="2"/>
  <c r="M49" i="2"/>
  <c r="N49" i="2"/>
  <c r="M50" i="2"/>
  <c r="N50" i="2"/>
  <c r="M51" i="2"/>
  <c r="N51" i="2"/>
  <c r="M52" i="2"/>
  <c r="N52" i="2"/>
  <c r="M53" i="2"/>
  <c r="N53" i="2"/>
  <c r="M54" i="2"/>
  <c r="N54" i="2"/>
  <c r="M55" i="2"/>
  <c r="N55" i="2"/>
  <c r="M56" i="2"/>
  <c r="N56" i="2"/>
  <c r="M57" i="2"/>
  <c r="N57" i="2"/>
  <c r="M58" i="2"/>
  <c r="N58" i="2"/>
  <c r="M59" i="2"/>
  <c r="N59" i="2"/>
  <c r="M60" i="2"/>
  <c r="N60" i="2"/>
  <c r="M61" i="2"/>
  <c r="N61" i="2"/>
  <c r="M62" i="2"/>
  <c r="N62" i="2"/>
  <c r="M63" i="2"/>
  <c r="N63" i="2"/>
  <c r="M64" i="2"/>
  <c r="N64" i="2"/>
  <c r="M65" i="2"/>
  <c r="N65" i="2"/>
  <c r="M66" i="2"/>
  <c r="N66" i="2"/>
  <c r="M67" i="2"/>
  <c r="N67" i="2"/>
  <c r="M68" i="2"/>
  <c r="N68" i="2"/>
  <c r="M69" i="2"/>
  <c r="N69" i="2"/>
  <c r="M70" i="2"/>
  <c r="N70" i="2"/>
  <c r="M71" i="2"/>
  <c r="N71" i="2"/>
  <c r="M72" i="2"/>
  <c r="N72" i="2"/>
  <c r="M73" i="2"/>
  <c r="M74" i="2"/>
  <c r="M75" i="2"/>
  <c r="M76" i="2"/>
  <c r="M77" i="2"/>
  <c r="M78" i="2"/>
  <c r="M79" i="2"/>
  <c r="M80" i="2"/>
  <c r="M81" i="2"/>
  <c r="N2" i="2"/>
  <c r="M2" i="2"/>
  <c r="M69" i="1"/>
  <c r="N3" i="1"/>
  <c r="N4" i="1"/>
  <c r="N5" i="1"/>
  <c r="N6" i="1"/>
  <c r="N7" i="1"/>
  <c r="N8" i="1"/>
  <c r="N9" i="1"/>
  <c r="N10" i="1"/>
  <c r="N11" i="1"/>
  <c r="N12" i="1"/>
  <c r="N13" i="1"/>
  <c r="N14" i="1"/>
  <c r="N15" i="1"/>
  <c r="N16" i="1"/>
  <c r="N17" i="1"/>
  <c r="N18" i="1"/>
  <c r="N19" i="1"/>
  <c r="N20" i="1"/>
  <c r="N21" i="1"/>
  <c r="N22" i="1"/>
  <c r="N23" i="1"/>
  <c r="N24" i="1"/>
  <c r="N25" i="1"/>
  <c r="N26" i="1"/>
  <c r="N27" i="1"/>
  <c r="N28" i="1"/>
  <c r="N29" i="1"/>
  <c r="N30" i="1"/>
  <c r="N31" i="1"/>
  <c r="N32" i="1"/>
  <c r="N33" i="1"/>
  <c r="N34" i="1"/>
  <c r="N35" i="1"/>
  <c r="N36" i="1"/>
  <c r="N37" i="1"/>
  <c r="N38" i="1"/>
  <c r="N39" i="1"/>
  <c r="N40" i="1"/>
  <c r="N41" i="1"/>
  <c r="N42" i="1"/>
  <c r="N43" i="1"/>
  <c r="N44" i="1"/>
  <c r="N45" i="1"/>
  <c r="N46" i="1"/>
  <c r="N47" i="1"/>
  <c r="N48" i="1"/>
  <c r="N49" i="1"/>
  <c r="N50" i="1"/>
  <c r="N51" i="1"/>
  <c r="N52" i="1"/>
  <c r="N53" i="1"/>
  <c r="N54" i="1"/>
  <c r="N55" i="1"/>
  <c r="N56" i="1"/>
  <c r="N57" i="1"/>
  <c r="N58" i="1"/>
  <c r="N59" i="1"/>
  <c r="N60" i="1"/>
  <c r="N61" i="1"/>
  <c r="N62" i="1"/>
  <c r="N63" i="1"/>
  <c r="N64" i="1"/>
  <c r="N65" i="1"/>
  <c r="N66" i="1"/>
  <c r="N67" i="1"/>
  <c r="N68" i="1"/>
  <c r="M3" i="1"/>
  <c r="M4" i="1"/>
  <c r="M5" i="1"/>
  <c r="M6" i="1"/>
  <c r="M7" i="1"/>
  <c r="M8" i="1"/>
  <c r="M9" i="1"/>
  <c r="M10" i="1"/>
  <c r="M11" i="1"/>
  <c r="M12" i="1"/>
  <c r="M13" i="1"/>
  <c r="M14" i="1"/>
  <c r="M15" i="1"/>
  <c r="M16" i="1"/>
  <c r="M17" i="1"/>
  <c r="M18" i="1"/>
  <c r="M19" i="1"/>
  <c r="M20" i="1"/>
  <c r="M21" i="1"/>
  <c r="M22" i="1"/>
  <c r="M23" i="1"/>
  <c r="M24" i="1"/>
  <c r="M25" i="1"/>
  <c r="M26" i="1"/>
  <c r="M27" i="1"/>
  <c r="M28" i="1"/>
  <c r="M29" i="1"/>
  <c r="M30" i="1"/>
  <c r="M31" i="1"/>
  <c r="M32" i="1"/>
  <c r="M33" i="1"/>
  <c r="M34" i="1"/>
  <c r="M35" i="1"/>
  <c r="M36" i="1"/>
  <c r="M37" i="1"/>
  <c r="M38" i="1"/>
  <c r="M39" i="1"/>
  <c r="M40" i="1"/>
  <c r="M41" i="1"/>
  <c r="M42" i="1"/>
  <c r="M43" i="1"/>
  <c r="M44" i="1"/>
  <c r="M45" i="1"/>
  <c r="M46" i="1"/>
  <c r="M47" i="1"/>
  <c r="M48" i="1"/>
  <c r="M49" i="1"/>
  <c r="M50" i="1"/>
  <c r="M51" i="1"/>
  <c r="M52" i="1"/>
  <c r="M53" i="1"/>
  <c r="M54" i="1"/>
  <c r="M55" i="1"/>
  <c r="M56" i="1"/>
  <c r="M57" i="1"/>
  <c r="M58" i="1"/>
  <c r="M59" i="1"/>
  <c r="M60" i="1"/>
  <c r="M61" i="1"/>
  <c r="M62" i="1"/>
  <c r="M63" i="1"/>
  <c r="M64" i="1"/>
  <c r="M65" i="1"/>
  <c r="M66" i="1"/>
  <c r="M67" i="1"/>
  <c r="M68" i="1"/>
  <c r="M70" i="1"/>
  <c r="M71" i="1"/>
  <c r="M72" i="1"/>
  <c r="M73" i="1"/>
  <c r="M74" i="1"/>
  <c r="M75" i="1"/>
  <c r="M76" i="1"/>
  <c r="M77" i="1"/>
  <c r="N2" i="1"/>
  <c r="M2" i="1"/>
</calcChain>
</file>

<file path=xl/sharedStrings.xml><?xml version="1.0" encoding="utf-8"?>
<sst xmlns="http://schemas.openxmlformats.org/spreadsheetml/2006/main" count="730" uniqueCount="95">
  <si>
    <t>sampletype</t>
  </si>
  <si>
    <t>transfer</t>
  </si>
  <si>
    <t>experimental</t>
  </si>
  <si>
    <t>NA</t>
  </si>
  <si>
    <t>control</t>
  </si>
  <si>
    <t>time (days)</t>
  </si>
  <si>
    <t>nitrite1 (µM)</t>
  </si>
  <si>
    <t>nitrite2 (µM)</t>
  </si>
  <si>
    <t>nitrite3 (µM)</t>
  </si>
  <si>
    <t>nitrite4 (µM)</t>
  </si>
  <si>
    <t>nitrite5 (µM)</t>
  </si>
  <si>
    <t>nitrite6 (µM)</t>
  </si>
  <si>
    <t>nitrite7 (µM)</t>
  </si>
  <si>
    <t>nitrite8 (µM)</t>
  </si>
  <si>
    <t>5% inoculation volume</t>
  </si>
  <si>
    <t>sampled for scanning electron microscopy</t>
  </si>
  <si>
    <t>nitrite_average (µM)</t>
  </si>
  <si>
    <t>Cover glass broke</t>
  </si>
  <si>
    <t>sampled for transcriptomics</t>
  </si>
  <si>
    <t>Dry*</t>
  </si>
  <si>
    <t>3X Dip*</t>
  </si>
  <si>
    <t xml:space="preserve"> </t>
  </si>
  <si>
    <t xml:space="preserve">*During transfers excess liquid was removed using either two different methods, termed "Dry" and "Dip", which are detailled in the material and methdods. The data shown in this sheet is from initial pretests comparing these two methods during the updcaling process of growing biofilm on microscopy slides (MS) rather than cover glasse (CS). The accelerationin of nitrite production was considerably faster when MS were dried, displaying a different trend as observed for growth with CS. Due to the larger surface area of MS compared to CG, the excess liquid could not be removed entirely, presumably leading to a higher contamination with planktonic cells contained within the leftover liquid. The acceleration of nitride production closely resembled CG trends when  dipping the MS in prewarmed medium three times during transfers, </t>
  </si>
  <si>
    <r>
      <t xml:space="preserve">nitrite_standard devation (n </t>
    </r>
    <r>
      <rPr>
        <sz val="11"/>
        <color theme="1"/>
        <rFont val="Calibri"/>
        <family val="2"/>
      </rPr>
      <t>≥</t>
    </r>
    <r>
      <rPr>
        <sz val="11"/>
        <color theme="1"/>
        <rFont val="Aptos Narrow"/>
        <family val="2"/>
      </rPr>
      <t xml:space="preserve"> 3) </t>
    </r>
    <r>
      <rPr>
        <sz val="11"/>
        <color theme="1"/>
        <rFont val="Aptos Narrow"/>
        <family val="2"/>
        <scheme val="minor"/>
      </rPr>
      <t xml:space="preserve">or min-max (n = </t>
    </r>
    <r>
      <rPr>
        <sz val="11"/>
        <color theme="1"/>
        <rFont val="Aptos Narrow"/>
        <family val="2"/>
      </rPr>
      <t xml:space="preserve">2) </t>
    </r>
    <r>
      <rPr>
        <sz val="11"/>
        <color theme="1"/>
        <rFont val="Aptos Narrow"/>
        <family val="2"/>
        <scheme val="minor"/>
      </rPr>
      <t>(µM)</t>
    </r>
  </si>
  <si>
    <t>Transfer</t>
  </si>
  <si>
    <t>Transfer00</t>
  </si>
  <si>
    <t>Transfer01</t>
  </si>
  <si>
    <t>Transfer02</t>
  </si>
  <si>
    <t>Transfer03</t>
  </si>
  <si>
    <t>Transfer04</t>
  </si>
  <si>
    <t>Transfer05</t>
  </si>
  <si>
    <t>Transfer06</t>
  </si>
  <si>
    <t>Transfer07</t>
  </si>
  <si>
    <t>Transfer08</t>
  </si>
  <si>
    <t>Transfer09</t>
  </si>
  <si>
    <t>Transfer10</t>
  </si>
  <si>
    <t>Transfer11</t>
  </si>
  <si>
    <t>NV Transfer00</t>
  </si>
  <si>
    <t>NV Transfer01</t>
  </si>
  <si>
    <t>NV Transfer02</t>
  </si>
  <si>
    <t>NV Transfer03</t>
  </si>
  <si>
    <t>NV Transfer04</t>
  </si>
  <si>
    <t>NV Transfer05</t>
  </si>
  <si>
    <t>NV Transfer06</t>
  </si>
  <si>
    <t>NV Transfer07</t>
  </si>
  <si>
    <t>NV Transfer08</t>
  </si>
  <si>
    <t>NV Transfer09</t>
  </si>
  <si>
    <t>NV Transfer10</t>
  </si>
  <si>
    <t>NV Transfer11</t>
  </si>
  <si>
    <t>NF Transfer01</t>
  </si>
  <si>
    <t>NF Transfer02</t>
  </si>
  <si>
    <t>NF Transfer03</t>
  </si>
  <si>
    <t>NF Transfer04</t>
  </si>
  <si>
    <t>NF Transfer05</t>
  </si>
  <si>
    <t>NF Transfer06</t>
  </si>
  <si>
    <t>NF Transfer07</t>
  </si>
  <si>
    <t>NF Transfer08</t>
  </si>
  <si>
    <t>NF Transfer09</t>
  </si>
  <si>
    <t>NM Transfer01</t>
  </si>
  <si>
    <t>NM Transfer02</t>
  </si>
  <si>
    <t>NM Transfer03</t>
  </si>
  <si>
    <t>NM Transfer04</t>
  </si>
  <si>
    <t>NM Transfer05</t>
  </si>
  <si>
    <t>NM Transfer06</t>
  </si>
  <si>
    <t>NM Transfer07</t>
  </si>
  <si>
    <t>NM Transfer08</t>
  </si>
  <si>
    <t>NM Transfer09</t>
  </si>
  <si>
    <t>NF Transfer00</t>
  </si>
  <si>
    <t>NM Transfer00</t>
  </si>
  <si>
    <t>time (hours)</t>
  </si>
  <si>
    <t>inoculation volume (% v/v)</t>
  </si>
  <si>
    <t>inoculation volume (% v/v)*</t>
  </si>
  <si>
    <t>* all inoculation volume replicates were started from the same culture at 1281.3893 µM nitrite</t>
  </si>
  <si>
    <t>Based on the nitrite values the time to produce 1000µM of NO2 was calculated for each inoculation volume via linear regression.</t>
  </si>
  <si>
    <t>Regression equation</t>
  </si>
  <si>
    <t>y = 198.19e-0.056x</t>
  </si>
  <si>
    <r>
      <t>Coefficient R</t>
    </r>
    <r>
      <rPr>
        <vertAlign val="superscript"/>
        <sz val="11"/>
        <color theme="1"/>
        <rFont val="Aptos Narrow"/>
        <family val="2"/>
        <scheme val="minor"/>
      </rPr>
      <t>2</t>
    </r>
  </si>
  <si>
    <t>1) Nitrite values</t>
  </si>
  <si>
    <t>2) Regression analysis. Time to produce 1000 µM nitrite vs. Inoculation volume.</t>
  </si>
  <si>
    <t>3) Quantification of biofilm transfers based on the time it takes each transfer to produce 1000 µM nitrite</t>
  </si>
  <si>
    <t>time (hours) to 1000 µM nitrite</t>
  </si>
  <si>
    <t>time (hours) to 1000 µM nitrite*</t>
  </si>
  <si>
    <t>Equivalent inoculation volume (% v/v)</t>
  </si>
  <si>
    <t>* all inoculation volume replicates were started from the same culture at 1107.5876 µM nitrite</t>
  </si>
  <si>
    <t>y = 169.76e-0.03x</t>
  </si>
  <si>
    <t>* all inoculation volume replicates were started from the same culture at 790.7288 µM nitrite</t>
  </si>
  <si>
    <t>time (hours) to 500 µM nitrite</t>
  </si>
  <si>
    <t>2) Regression analysis. Time to produce 500 µM nitrite vs. Inoculation volume.</t>
  </si>
  <si>
    <t>y = 452.08e-0.034x</t>
  </si>
  <si>
    <t>3) Quantification of biofilm transfers based on the time it takes each transfer to produce 500 µM nitrite</t>
  </si>
  <si>
    <t>time (hours) to 500 µM nitrite*</t>
  </si>
  <si>
    <t>A script automating that process can be found at: https://github.com/pribasnig/Biofilm_NV_NF_NM/</t>
  </si>
  <si>
    <t>*A script automating that process can be found at: https://github.com/pribasnig/Biofilm_NV_NF_NM/</t>
  </si>
  <si>
    <r>
      <t>Equivalent inoculation volume (% v/v)</t>
    </r>
    <r>
      <rPr>
        <vertAlign val="superscript"/>
        <sz val="11"/>
        <color theme="1"/>
        <rFont val="Aptos Narrow"/>
        <family val="2"/>
        <scheme val="minor"/>
      </rPr>
      <t>a</t>
    </r>
  </si>
  <si>
    <r>
      <rPr>
        <vertAlign val="superscript"/>
        <sz val="11"/>
        <color theme="1"/>
        <rFont val="Aptos Narrow"/>
        <family val="2"/>
        <scheme val="minor"/>
      </rPr>
      <t>a</t>
    </r>
    <r>
      <rPr>
        <sz val="11"/>
        <color theme="1"/>
        <rFont val="Aptos Narrow"/>
        <family val="2"/>
        <scheme val="minor"/>
      </rPr>
      <t>These values are calculated based on the regression equation, solving for y (inoculation volume) as x is known (time to produce 1000 µM nitrit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Aptos Narrow"/>
      <family val="2"/>
      <scheme val="minor"/>
    </font>
    <font>
      <sz val="11"/>
      <color theme="1"/>
      <name val="Calibri"/>
      <family val="2"/>
    </font>
    <font>
      <sz val="11"/>
      <color theme="1"/>
      <name val="Aptos Narrow"/>
      <family val="2"/>
    </font>
    <font>
      <vertAlign val="superscript"/>
      <sz val="11"/>
      <color theme="1"/>
      <name val="Aptos Narrow"/>
      <family val="2"/>
      <scheme val="minor"/>
    </font>
  </fonts>
  <fills count="9">
    <fill>
      <patternFill patternType="none"/>
    </fill>
    <fill>
      <patternFill patternType="gray125"/>
    </fill>
    <fill>
      <patternFill patternType="solid">
        <fgColor theme="7" tint="0.79998168889431442"/>
        <bgColor indexed="64"/>
      </patternFill>
    </fill>
    <fill>
      <patternFill patternType="solid">
        <fgColor theme="2"/>
        <bgColor indexed="64"/>
      </patternFill>
    </fill>
    <fill>
      <patternFill patternType="solid">
        <fgColor rgb="FFFFFF00"/>
        <bgColor indexed="64"/>
      </patternFill>
    </fill>
    <fill>
      <patternFill patternType="solid">
        <fgColor theme="0"/>
        <bgColor indexed="64"/>
      </patternFill>
    </fill>
    <fill>
      <patternFill patternType="solid">
        <fgColor rgb="FF9EF0D9"/>
        <bgColor indexed="64"/>
      </patternFill>
    </fill>
    <fill>
      <patternFill patternType="solid">
        <fgColor rgb="FFEFBFA7"/>
        <bgColor indexed="64"/>
      </patternFill>
    </fill>
    <fill>
      <patternFill patternType="solid">
        <fgColor rgb="FFE2E1EF"/>
        <bgColor indexed="64"/>
      </patternFill>
    </fill>
  </fills>
  <borders count="12">
    <border>
      <left/>
      <right/>
      <top/>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33">
    <xf numFmtId="0" fontId="0" fillId="0" borderId="0" xfId="0"/>
    <xf numFmtId="0" fontId="0" fillId="2" borderId="0" xfId="0" applyFill="1"/>
    <xf numFmtId="2" fontId="0" fillId="0" borderId="0" xfId="0" applyNumberFormat="1"/>
    <xf numFmtId="0" fontId="0" fillId="3" borderId="0" xfId="0" applyFill="1"/>
    <xf numFmtId="0" fontId="0" fillId="4" borderId="0" xfId="0" applyFill="1"/>
    <xf numFmtId="0" fontId="0" fillId="0" borderId="0" xfId="0" applyAlignment="1">
      <alignment vertical="center"/>
    </xf>
    <xf numFmtId="11" fontId="0" fillId="0" borderId="0" xfId="0" applyNumberFormat="1"/>
    <xf numFmtId="0" fontId="0" fillId="0" borderId="0" xfId="0" applyAlignment="1">
      <alignment horizontal="center"/>
    </xf>
    <xf numFmtId="0" fontId="0" fillId="0" borderId="4" xfId="0" applyBorder="1"/>
    <xf numFmtId="0" fontId="0" fillId="0" borderId="5" xfId="0" applyBorder="1"/>
    <xf numFmtId="0" fontId="0" fillId="0" borderId="6" xfId="0" applyBorder="1"/>
    <xf numFmtId="0" fontId="0" fillId="0" borderId="7" xfId="0" applyBorder="1"/>
    <xf numFmtId="0" fontId="0" fillId="0" borderId="8" xfId="0" applyBorder="1"/>
    <xf numFmtId="2" fontId="0" fillId="0" borderId="4" xfId="0" applyNumberFormat="1" applyBorder="1"/>
    <xf numFmtId="2" fontId="0" fillId="0" borderId="6" xfId="0" applyNumberFormat="1" applyBorder="1"/>
    <xf numFmtId="0" fontId="0" fillId="5" borderId="0" xfId="0" applyFill="1"/>
    <xf numFmtId="0" fontId="0" fillId="0" borderId="0" xfId="0" applyAlignment="1">
      <alignment horizontal="left" vertical="center" wrapText="1"/>
    </xf>
    <xf numFmtId="0" fontId="0" fillId="0" borderId="0" xfId="0" applyAlignment="1">
      <alignment vertical="center" wrapText="1"/>
    </xf>
    <xf numFmtId="0" fontId="0" fillId="0" borderId="9" xfId="0" applyBorder="1"/>
    <xf numFmtId="2" fontId="0" fillId="0" borderId="9" xfId="0" applyNumberFormat="1" applyBorder="1"/>
    <xf numFmtId="2" fontId="0" fillId="0" borderId="10" xfId="0" applyNumberFormat="1" applyBorder="1"/>
    <xf numFmtId="0" fontId="0" fillId="6" borderId="0" xfId="0" applyFill="1"/>
    <xf numFmtId="2" fontId="0" fillId="4" borderId="0" xfId="0" applyNumberFormat="1" applyFill="1"/>
    <xf numFmtId="0" fontId="0" fillId="7" borderId="0" xfId="0" applyFill="1"/>
    <xf numFmtId="0" fontId="0" fillId="8" borderId="0" xfId="0" applyFill="1"/>
    <xf numFmtId="0" fontId="0" fillId="3" borderId="11" xfId="0" applyFill="1" applyBorder="1"/>
    <xf numFmtId="0" fontId="0" fillId="3" borderId="0" xfId="0" applyFill="1" applyAlignment="1">
      <alignment vertical="center" wrapText="1"/>
    </xf>
    <xf numFmtId="0" fontId="0" fillId="3" borderId="0" xfId="0" applyFill="1" applyAlignment="1">
      <alignment horizontal="left" vertical="center" wrapText="1"/>
    </xf>
    <xf numFmtId="2" fontId="0" fillId="5" borderId="0" xfId="0" applyNumberFormat="1" applyFill="1" applyAlignment="1">
      <alignment horizontal="center" vertical="center" wrapText="1"/>
    </xf>
    <xf numFmtId="0" fontId="0" fillId="0" borderId="0" xfId="0" applyAlignment="1">
      <alignment horizontal="center" vertical="center"/>
    </xf>
    <xf numFmtId="0" fontId="0" fillId="3" borderId="1" xfId="0" applyFill="1" applyBorder="1" applyAlignment="1">
      <alignment horizontal="center" vertical="center"/>
    </xf>
    <xf numFmtId="0" fontId="0" fillId="3" borderId="2" xfId="0" applyFill="1" applyBorder="1" applyAlignment="1">
      <alignment horizontal="center" vertical="center"/>
    </xf>
    <xf numFmtId="0" fontId="0" fillId="3" borderId="3" xfId="0" applyFill="1" applyBorder="1" applyAlignment="1">
      <alignment horizontal="center" vertical="center"/>
    </xf>
  </cellXfs>
  <cellStyles count="1">
    <cellStyle name="Normal" xfId="0" builtinId="0"/>
  </cellStyles>
  <dxfs count="0"/>
  <tableStyles count="0" defaultTableStyle="TableStyleMedium2" defaultPivotStyle="PivotStyleLight16"/>
  <colors>
    <mruColors>
      <color rgb="FF9EF0D9"/>
      <color rgb="FFEFBFA7"/>
      <color rgb="FFE2E1EF"/>
      <color rgb="FFCFCDE5"/>
      <color rgb="FFC2C0DE"/>
      <color rgb="FF7570B3"/>
      <color rgb="FFD76127"/>
      <color rgb="FF199E77"/>
      <color rgb="FF8580BC"/>
      <color rgb="FF7F3B1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charts/_rels/chart1.xml.rels><?xml version="1.0" encoding="UTF-8" standalone="yes"?>
<Relationships xmlns="http://schemas.openxmlformats.org/package/2006/relationships"><Relationship Id="rId3" Type="http://schemas.openxmlformats.org/officeDocument/2006/relationships/themeOverride" Target="../theme/themeOverride1.xml"/><Relationship Id="rId2" Type="http://schemas.microsoft.com/office/2011/relationships/chartColorStyle" Target="colors1.xml"/><Relationship Id="rId1" Type="http://schemas.microsoft.com/office/2011/relationships/chartStyle" Target="style1.xml"/></Relationships>
</file>

<file path=xl/charts/_rels/chart10.xml.rels><?xml version="1.0" encoding="UTF-8" standalone="yes"?>
<Relationships xmlns="http://schemas.openxmlformats.org/package/2006/relationships"><Relationship Id="rId3" Type="http://schemas.openxmlformats.org/officeDocument/2006/relationships/themeOverride" Target="../theme/themeOverride10.xml"/><Relationship Id="rId2" Type="http://schemas.microsoft.com/office/2011/relationships/chartColorStyle" Target="colors10.xml"/><Relationship Id="rId1" Type="http://schemas.microsoft.com/office/2011/relationships/chartStyle" Target="style10.xml"/></Relationships>
</file>

<file path=xl/charts/_rels/chart11.xml.rels><?xml version="1.0" encoding="UTF-8" standalone="yes"?>
<Relationships xmlns="http://schemas.openxmlformats.org/package/2006/relationships"><Relationship Id="rId3" Type="http://schemas.openxmlformats.org/officeDocument/2006/relationships/themeOverride" Target="../theme/themeOverride11.xml"/><Relationship Id="rId2" Type="http://schemas.microsoft.com/office/2011/relationships/chartColorStyle" Target="colors11.xml"/><Relationship Id="rId1" Type="http://schemas.microsoft.com/office/2011/relationships/chartStyle" Target="style11.xml"/></Relationships>
</file>

<file path=xl/charts/_rels/chart12.xml.rels><?xml version="1.0" encoding="UTF-8" standalone="yes"?>
<Relationships xmlns="http://schemas.openxmlformats.org/package/2006/relationships"><Relationship Id="rId3" Type="http://schemas.openxmlformats.org/officeDocument/2006/relationships/themeOverride" Target="../theme/themeOverride12.xml"/><Relationship Id="rId2" Type="http://schemas.microsoft.com/office/2011/relationships/chartColorStyle" Target="colors12.xml"/><Relationship Id="rId1" Type="http://schemas.microsoft.com/office/2011/relationships/chartStyle" Target="style12.xml"/></Relationships>
</file>

<file path=xl/charts/_rels/chart13.xml.rels><?xml version="1.0" encoding="UTF-8" standalone="yes"?>
<Relationships xmlns="http://schemas.openxmlformats.org/package/2006/relationships"><Relationship Id="rId3" Type="http://schemas.openxmlformats.org/officeDocument/2006/relationships/themeOverride" Target="../theme/themeOverride13.xml"/><Relationship Id="rId2" Type="http://schemas.microsoft.com/office/2011/relationships/chartColorStyle" Target="colors13.xml"/><Relationship Id="rId1" Type="http://schemas.microsoft.com/office/2011/relationships/chartStyle" Target="style13.xml"/></Relationships>
</file>

<file path=xl/charts/_rels/chart14.xml.rels><?xml version="1.0" encoding="UTF-8" standalone="yes"?>
<Relationships xmlns="http://schemas.openxmlformats.org/package/2006/relationships"><Relationship Id="rId3" Type="http://schemas.openxmlformats.org/officeDocument/2006/relationships/themeOverride" Target="../theme/themeOverride14.xml"/><Relationship Id="rId2" Type="http://schemas.microsoft.com/office/2011/relationships/chartColorStyle" Target="colors14.xml"/><Relationship Id="rId1" Type="http://schemas.microsoft.com/office/2011/relationships/chartStyle" Target="style14.xml"/></Relationships>
</file>

<file path=xl/charts/_rels/chart15.xml.rels><?xml version="1.0" encoding="UTF-8" standalone="yes"?>
<Relationships xmlns="http://schemas.openxmlformats.org/package/2006/relationships"><Relationship Id="rId3" Type="http://schemas.openxmlformats.org/officeDocument/2006/relationships/themeOverride" Target="../theme/themeOverride15.xml"/><Relationship Id="rId2" Type="http://schemas.microsoft.com/office/2011/relationships/chartColorStyle" Target="colors15.xml"/><Relationship Id="rId1" Type="http://schemas.microsoft.com/office/2011/relationships/chartStyle" Target="style15.xml"/></Relationships>
</file>

<file path=xl/charts/_rels/chart2.xml.rels><?xml version="1.0" encoding="UTF-8" standalone="yes"?>
<Relationships xmlns="http://schemas.openxmlformats.org/package/2006/relationships"><Relationship Id="rId3" Type="http://schemas.openxmlformats.org/officeDocument/2006/relationships/themeOverride" Target="../theme/themeOverride2.xml"/><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3" Type="http://schemas.openxmlformats.org/officeDocument/2006/relationships/themeOverride" Target="../theme/themeOverride3.xml"/><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3" Type="http://schemas.openxmlformats.org/officeDocument/2006/relationships/themeOverride" Target="../theme/themeOverride4.xml"/><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3" Type="http://schemas.openxmlformats.org/officeDocument/2006/relationships/themeOverride" Target="../theme/themeOverride5.xml"/><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3" Type="http://schemas.openxmlformats.org/officeDocument/2006/relationships/themeOverride" Target="../theme/themeOverride6.xml"/><Relationship Id="rId2" Type="http://schemas.microsoft.com/office/2011/relationships/chartColorStyle" Target="colors6.xml"/><Relationship Id="rId1" Type="http://schemas.microsoft.com/office/2011/relationships/chartStyle" Target="style6.xml"/></Relationships>
</file>

<file path=xl/charts/_rels/chart7.xml.rels><?xml version="1.0" encoding="UTF-8" standalone="yes"?>
<Relationships xmlns="http://schemas.openxmlformats.org/package/2006/relationships"><Relationship Id="rId3" Type="http://schemas.openxmlformats.org/officeDocument/2006/relationships/themeOverride" Target="../theme/themeOverride7.xml"/><Relationship Id="rId2" Type="http://schemas.microsoft.com/office/2011/relationships/chartColorStyle" Target="colors7.xml"/><Relationship Id="rId1" Type="http://schemas.microsoft.com/office/2011/relationships/chartStyle" Target="style7.xml"/></Relationships>
</file>

<file path=xl/charts/_rels/chart8.xml.rels><?xml version="1.0" encoding="UTF-8" standalone="yes"?>
<Relationships xmlns="http://schemas.openxmlformats.org/package/2006/relationships"><Relationship Id="rId3" Type="http://schemas.openxmlformats.org/officeDocument/2006/relationships/themeOverride" Target="../theme/themeOverride8.xml"/><Relationship Id="rId2" Type="http://schemas.microsoft.com/office/2011/relationships/chartColorStyle" Target="colors8.xml"/><Relationship Id="rId1" Type="http://schemas.microsoft.com/office/2011/relationships/chartStyle" Target="style8.xml"/></Relationships>
</file>

<file path=xl/charts/_rels/chart9.xml.rels><?xml version="1.0" encoding="UTF-8" standalone="yes"?>
<Relationships xmlns="http://schemas.openxmlformats.org/package/2006/relationships"><Relationship Id="rId3" Type="http://schemas.openxmlformats.org/officeDocument/2006/relationships/themeOverride" Target="../theme/themeOverride9.xml"/><Relationship Id="rId2" Type="http://schemas.microsoft.com/office/2011/relationships/chartColorStyle" Target="colors9.xml"/><Relationship Id="rId1" Type="http://schemas.microsoft.com/office/2011/relationships/chartStyle" Target="style9.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lrMapOvr bg1="lt1" tx1="dk1" bg2="lt2" tx2="dk2" accent1="accent1" accent2="accent2" accent3="accent3" accent4="accent4" accent5="accent5" accent6="accent6" hlink="hlink" folHlink="folHlink"/>
  <c:chart>
    <c:title>
      <c:tx>
        <c:rich>
          <a:bodyPr rot="0" spcFirstLastPara="1" vertOverflow="ellipsis" vert="horz" wrap="square" anchor="ctr" anchorCtr="1"/>
          <a:lstStyle/>
          <a:p>
            <a:pPr>
              <a:defRPr sz="1200" b="0" i="0" u="none" strike="noStrike" kern="1200" spc="0" baseline="0">
                <a:solidFill>
                  <a:schemeClr val="tx1">
                    <a:lumMod val="65000"/>
                    <a:lumOff val="35000"/>
                  </a:schemeClr>
                </a:solidFill>
                <a:latin typeface="+mn-lt"/>
                <a:ea typeface="+mn-ea"/>
                <a:cs typeface="+mn-cs"/>
              </a:defRPr>
            </a:pPr>
            <a:r>
              <a:rPr lang="en-US" i="1"/>
              <a:t>N. viennensis</a:t>
            </a:r>
            <a:r>
              <a:rPr lang="en-US" i="0"/>
              <a:t> - cover glass</a:t>
            </a:r>
            <a:endParaRPr lang="en-US" i="1"/>
          </a:p>
        </c:rich>
      </c:tx>
      <c:overlay val="0"/>
      <c:spPr>
        <a:noFill/>
        <a:ln>
          <a:noFill/>
        </a:ln>
        <a:effectLst/>
      </c:spPr>
      <c:txPr>
        <a:bodyPr rot="0" spcFirstLastPara="1" vertOverflow="ellipsis" vert="horz" wrap="square" anchor="ctr" anchorCtr="1"/>
        <a:lstStyle/>
        <a:p>
          <a:pPr>
            <a:defRPr sz="12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tx>
            <c:v>0</c:v>
          </c:tx>
          <c:spPr>
            <a:ln w="19050" cap="rnd">
              <a:solidFill>
                <a:sysClr val="windowText" lastClr="000000"/>
              </a:solidFill>
              <a:round/>
            </a:ln>
            <a:effectLst/>
          </c:spPr>
          <c:marker>
            <c:symbol val="square"/>
            <c:size val="5"/>
            <c:spPr>
              <a:solidFill>
                <a:sysClr val="windowText" lastClr="000000"/>
              </a:solidFill>
              <a:ln w="9525">
                <a:solidFill>
                  <a:sysClr val="windowText" lastClr="000000"/>
                </a:solidFill>
              </a:ln>
              <a:effectLst/>
            </c:spPr>
          </c:marker>
          <c:errBars>
            <c:errDir val="y"/>
            <c:errBarType val="both"/>
            <c:errValType val="cust"/>
            <c:noEndCap val="0"/>
            <c:plus>
              <c:numRef>
                <c:f>'N. viennensis (CG, Figure1)'!$N$2:$N$7</c:f>
                <c:numCache>
                  <c:formatCode>General</c:formatCode>
                  <c:ptCount val="6"/>
                  <c:pt idx="0">
                    <c:v>0</c:v>
                  </c:pt>
                  <c:pt idx="1">
                    <c:v>2.1250849854696985</c:v>
                  </c:pt>
                  <c:pt idx="2">
                    <c:v>1.836978207163535</c:v>
                  </c:pt>
                  <c:pt idx="3">
                    <c:v>6.8795762636589819</c:v>
                  </c:pt>
                  <c:pt idx="4">
                    <c:v>27.020857339470179</c:v>
                  </c:pt>
                  <c:pt idx="5">
                    <c:v>39.778800031604376</c:v>
                  </c:pt>
                </c:numCache>
              </c:numRef>
            </c:plus>
            <c:minus>
              <c:numRef>
                <c:f>'N. viennensis (CG, Figure1)'!$N$2:$N$7</c:f>
                <c:numCache>
                  <c:formatCode>General</c:formatCode>
                  <c:ptCount val="6"/>
                  <c:pt idx="0">
                    <c:v>0</c:v>
                  </c:pt>
                  <c:pt idx="1">
                    <c:v>2.1250849854696985</c:v>
                  </c:pt>
                  <c:pt idx="2">
                    <c:v>1.836978207163535</c:v>
                  </c:pt>
                  <c:pt idx="3">
                    <c:v>6.8795762636589819</c:v>
                  </c:pt>
                  <c:pt idx="4">
                    <c:v>27.020857339470179</c:v>
                  </c:pt>
                  <c:pt idx="5">
                    <c:v>39.778800031604376</c:v>
                  </c:pt>
                </c:numCache>
              </c:numRef>
            </c:minus>
            <c:spPr>
              <a:noFill/>
              <a:ln w="9525" cap="flat" cmpd="sng" algn="ctr">
                <a:solidFill>
                  <a:schemeClr val="tx1">
                    <a:lumMod val="65000"/>
                    <a:lumOff val="35000"/>
                  </a:schemeClr>
                </a:solidFill>
                <a:round/>
              </a:ln>
              <a:effectLst/>
            </c:spPr>
          </c:errBars>
          <c:xVal>
            <c:numRef>
              <c:f>'N. viennensis (CG, Figure1)'!$A$2:$A$7</c:f>
              <c:numCache>
                <c:formatCode>0.00</c:formatCode>
                <c:ptCount val="6"/>
                <c:pt idx="0">
                  <c:v>0</c:v>
                </c:pt>
                <c:pt idx="1">
                  <c:v>2.03125</c:v>
                </c:pt>
                <c:pt idx="2">
                  <c:v>2.8125</c:v>
                </c:pt>
                <c:pt idx="3">
                  <c:v>3.9479166666666665</c:v>
                </c:pt>
                <c:pt idx="4">
                  <c:v>5.0104166666666661</c:v>
                </c:pt>
                <c:pt idx="5">
                  <c:v>5.802083333333333</c:v>
                </c:pt>
              </c:numCache>
            </c:numRef>
          </c:xVal>
          <c:yVal>
            <c:numRef>
              <c:f>'N. viennensis (CG, Figure1)'!$M$2:$M$7</c:f>
              <c:numCache>
                <c:formatCode>General</c:formatCode>
                <c:ptCount val="6"/>
                <c:pt idx="0">
                  <c:v>3.2487430000000006</c:v>
                </c:pt>
                <c:pt idx="1">
                  <c:v>30.659312500000013</c:v>
                </c:pt>
                <c:pt idx="2">
                  <c:v>83.740112500000009</c:v>
                </c:pt>
                <c:pt idx="3">
                  <c:v>343.45974999999999</c:v>
                </c:pt>
                <c:pt idx="4">
                  <c:v>1037.5958000000001</c:v>
                </c:pt>
                <c:pt idx="5">
                  <c:v>1620.3502249999997</c:v>
                </c:pt>
              </c:numCache>
            </c:numRef>
          </c:yVal>
          <c:smooth val="0"/>
          <c:extLst>
            <c:ext xmlns:c16="http://schemas.microsoft.com/office/drawing/2014/chart" uri="{C3380CC4-5D6E-409C-BE32-E72D297353CC}">
              <c16:uniqueId val="{0000001B-2101-4043-8A52-F89CA90CC592}"/>
            </c:ext>
          </c:extLst>
        </c:ser>
        <c:ser>
          <c:idx val="1"/>
          <c:order val="1"/>
          <c:tx>
            <c:v>1</c:v>
          </c:tx>
          <c:spPr>
            <a:ln w="19050" cap="rnd">
              <a:solidFill>
                <a:srgbClr val="35E5B3"/>
              </a:solidFill>
              <a:round/>
            </a:ln>
            <a:effectLst/>
          </c:spPr>
          <c:marker>
            <c:symbol val="circle"/>
            <c:size val="5"/>
            <c:spPr>
              <a:solidFill>
                <a:srgbClr val="35E5B3"/>
              </a:solidFill>
              <a:ln w="9525">
                <a:solidFill>
                  <a:srgbClr val="35E5B3"/>
                </a:solidFill>
              </a:ln>
              <a:effectLst/>
            </c:spPr>
          </c:marker>
          <c:errBars>
            <c:errDir val="y"/>
            <c:errBarType val="both"/>
            <c:errValType val="cust"/>
            <c:noEndCap val="0"/>
            <c:plus>
              <c:numRef>
                <c:f>'N. viennensis (CG, Figure1)'!$N$8:$N$13</c:f>
                <c:numCache>
                  <c:formatCode>General</c:formatCode>
                  <c:ptCount val="6"/>
                  <c:pt idx="0">
                    <c:v>0</c:v>
                  </c:pt>
                  <c:pt idx="1">
                    <c:v>12.668118383977504</c:v>
                  </c:pt>
                  <c:pt idx="2">
                    <c:v>56.566120528555679</c:v>
                  </c:pt>
                  <c:pt idx="3">
                    <c:v>151.29773379146326</c:v>
                  </c:pt>
                  <c:pt idx="4">
                    <c:v>229.27742408294284</c:v>
                  </c:pt>
                  <c:pt idx="5">
                    <c:v>206.38828960498267</c:v>
                  </c:pt>
                </c:numCache>
              </c:numRef>
            </c:plus>
            <c:minus>
              <c:numRef>
                <c:f>'N. viennensis (CG, Figure1)'!$N$8:$N$13</c:f>
                <c:numCache>
                  <c:formatCode>General</c:formatCode>
                  <c:ptCount val="6"/>
                  <c:pt idx="0">
                    <c:v>0</c:v>
                  </c:pt>
                  <c:pt idx="1">
                    <c:v>12.668118383977504</c:v>
                  </c:pt>
                  <c:pt idx="2">
                    <c:v>56.566120528555679</c:v>
                  </c:pt>
                  <c:pt idx="3">
                    <c:v>151.29773379146326</c:v>
                  </c:pt>
                  <c:pt idx="4">
                    <c:v>229.27742408294284</c:v>
                  </c:pt>
                  <c:pt idx="5">
                    <c:v>206.38828960498267</c:v>
                  </c:pt>
                </c:numCache>
              </c:numRef>
            </c:minus>
            <c:spPr>
              <a:noFill/>
              <a:ln w="9525" cap="flat" cmpd="sng" algn="ctr">
                <a:solidFill>
                  <a:schemeClr val="tx1">
                    <a:lumMod val="65000"/>
                    <a:lumOff val="35000"/>
                  </a:schemeClr>
                </a:solidFill>
                <a:round/>
              </a:ln>
              <a:effectLst/>
            </c:spPr>
          </c:errBars>
          <c:xVal>
            <c:numRef>
              <c:f>'N. viennensis (CG, Figure1)'!$A$8:$A$13</c:f>
              <c:numCache>
                <c:formatCode>0.00</c:formatCode>
                <c:ptCount val="6"/>
                <c:pt idx="0">
                  <c:v>0</c:v>
                </c:pt>
                <c:pt idx="1">
                  <c:v>0.97916666666666674</c:v>
                </c:pt>
                <c:pt idx="2">
                  <c:v>2.0208333333333335</c:v>
                </c:pt>
                <c:pt idx="3">
                  <c:v>3</c:v>
                </c:pt>
                <c:pt idx="4">
                  <c:v>3.9375</c:v>
                </c:pt>
                <c:pt idx="5">
                  <c:v>4.5</c:v>
                </c:pt>
              </c:numCache>
            </c:numRef>
          </c:xVal>
          <c:yVal>
            <c:numRef>
              <c:f>'N. viennensis (CG, Figure1)'!$M$8:$M$13</c:f>
              <c:numCache>
                <c:formatCode>General</c:formatCode>
                <c:ptCount val="6"/>
                <c:pt idx="0">
                  <c:v>1</c:v>
                </c:pt>
                <c:pt idx="1">
                  <c:v>27.443987500000009</c:v>
                </c:pt>
                <c:pt idx="2">
                  <c:v>134.43968749999999</c:v>
                </c:pt>
                <c:pt idx="3">
                  <c:v>429.86025000000001</c:v>
                </c:pt>
                <c:pt idx="4">
                  <c:v>1108.0488249999999</c:v>
                </c:pt>
                <c:pt idx="5">
                  <c:v>1576.2949000000001</c:v>
                </c:pt>
              </c:numCache>
            </c:numRef>
          </c:yVal>
          <c:smooth val="0"/>
          <c:extLst>
            <c:ext xmlns:c16="http://schemas.microsoft.com/office/drawing/2014/chart" uri="{C3380CC4-5D6E-409C-BE32-E72D297353CC}">
              <c16:uniqueId val="{0000001C-2101-4043-8A52-F89CA90CC592}"/>
            </c:ext>
          </c:extLst>
        </c:ser>
        <c:ser>
          <c:idx val="2"/>
          <c:order val="2"/>
          <c:tx>
            <c:v>2</c:v>
          </c:tx>
          <c:spPr>
            <a:ln w="19050" cap="rnd">
              <a:solidFill>
                <a:srgbClr val="1FE2AA"/>
              </a:solidFill>
              <a:round/>
            </a:ln>
            <a:effectLst/>
          </c:spPr>
          <c:marker>
            <c:symbol val="circle"/>
            <c:size val="5"/>
            <c:spPr>
              <a:solidFill>
                <a:srgbClr val="1FE2AA"/>
              </a:solidFill>
              <a:ln w="9525">
                <a:solidFill>
                  <a:srgbClr val="1FE2AA"/>
                </a:solidFill>
              </a:ln>
              <a:effectLst/>
            </c:spPr>
          </c:marker>
          <c:errBars>
            <c:errDir val="y"/>
            <c:errBarType val="both"/>
            <c:errValType val="cust"/>
            <c:noEndCap val="0"/>
            <c:plus>
              <c:numRef>
                <c:f>'N. viennensis (CG, Figure1)'!$N$14:$N$20</c:f>
                <c:numCache>
                  <c:formatCode>General</c:formatCode>
                  <c:ptCount val="7"/>
                  <c:pt idx="0">
                    <c:v>0</c:v>
                  </c:pt>
                  <c:pt idx="1">
                    <c:v>12.351140768967205</c:v>
                  </c:pt>
                  <c:pt idx="2">
                    <c:v>51.436266399271986</c:v>
                  </c:pt>
                  <c:pt idx="3">
                    <c:v>137.16642312076578</c:v>
                  </c:pt>
                  <c:pt idx="4">
                    <c:v>179.87736884755657</c:v>
                  </c:pt>
                  <c:pt idx="5">
                    <c:v>187.61130077849657</c:v>
                  </c:pt>
                  <c:pt idx="6">
                    <c:v>146.94380616105596</c:v>
                  </c:pt>
                </c:numCache>
              </c:numRef>
            </c:plus>
            <c:minus>
              <c:numRef>
                <c:f>'N. viennensis (CG, Figure1)'!$N$14:$N$20</c:f>
                <c:numCache>
                  <c:formatCode>General</c:formatCode>
                  <c:ptCount val="7"/>
                  <c:pt idx="0">
                    <c:v>0</c:v>
                  </c:pt>
                  <c:pt idx="1">
                    <c:v>12.351140768967205</c:v>
                  </c:pt>
                  <c:pt idx="2">
                    <c:v>51.436266399271986</c:v>
                  </c:pt>
                  <c:pt idx="3">
                    <c:v>137.16642312076578</c:v>
                  </c:pt>
                  <c:pt idx="4">
                    <c:v>179.87736884755657</c:v>
                  </c:pt>
                  <c:pt idx="5">
                    <c:v>187.61130077849657</c:v>
                  </c:pt>
                  <c:pt idx="6">
                    <c:v>146.94380616105596</c:v>
                  </c:pt>
                </c:numCache>
              </c:numRef>
            </c:minus>
            <c:spPr>
              <a:noFill/>
              <a:ln w="9525" cap="flat" cmpd="sng" algn="ctr">
                <a:solidFill>
                  <a:schemeClr val="tx1">
                    <a:lumMod val="65000"/>
                    <a:lumOff val="35000"/>
                  </a:schemeClr>
                </a:solidFill>
                <a:round/>
              </a:ln>
              <a:effectLst/>
            </c:spPr>
          </c:errBars>
          <c:xVal>
            <c:numRef>
              <c:f>'N. viennensis (CG, Figure1)'!$A$14:$A$20</c:f>
              <c:numCache>
                <c:formatCode>0.00</c:formatCode>
                <c:ptCount val="7"/>
                <c:pt idx="0">
                  <c:v>0</c:v>
                </c:pt>
                <c:pt idx="1">
                  <c:v>0.625</c:v>
                </c:pt>
                <c:pt idx="2">
                  <c:v>1.4791666666666667</c:v>
                </c:pt>
                <c:pt idx="3">
                  <c:v>2.5</c:v>
                </c:pt>
                <c:pt idx="4">
                  <c:v>2.8125</c:v>
                </c:pt>
                <c:pt idx="5">
                  <c:v>3.520833333333333</c:v>
                </c:pt>
                <c:pt idx="6">
                  <c:v>3.8125</c:v>
                </c:pt>
              </c:numCache>
            </c:numRef>
          </c:xVal>
          <c:yVal>
            <c:numRef>
              <c:f>'N. viennensis (CG, Figure1)'!$M$14:$M$20</c:f>
              <c:numCache>
                <c:formatCode>General</c:formatCode>
                <c:ptCount val="7"/>
                <c:pt idx="0">
                  <c:v>1</c:v>
                </c:pt>
                <c:pt idx="1">
                  <c:v>16.377337500000003</c:v>
                </c:pt>
                <c:pt idx="2">
                  <c:v>130.891875</c:v>
                </c:pt>
                <c:pt idx="3">
                  <c:v>498.47260000000011</c:v>
                </c:pt>
                <c:pt idx="4">
                  <c:v>719.25279999999998</c:v>
                </c:pt>
                <c:pt idx="5">
                  <c:v>1216.4874</c:v>
                </c:pt>
                <c:pt idx="6">
                  <c:v>1410.63915</c:v>
                </c:pt>
              </c:numCache>
            </c:numRef>
          </c:yVal>
          <c:smooth val="0"/>
          <c:extLst>
            <c:ext xmlns:c16="http://schemas.microsoft.com/office/drawing/2014/chart" uri="{C3380CC4-5D6E-409C-BE32-E72D297353CC}">
              <c16:uniqueId val="{0000001D-2101-4043-8A52-F89CA90CC592}"/>
            </c:ext>
          </c:extLst>
        </c:ser>
        <c:ser>
          <c:idx val="3"/>
          <c:order val="3"/>
          <c:tx>
            <c:v>3</c:v>
          </c:tx>
          <c:spPr>
            <a:ln w="19050" cap="rnd">
              <a:solidFill>
                <a:srgbClr val="1BCC99"/>
              </a:solidFill>
              <a:round/>
            </a:ln>
            <a:effectLst/>
          </c:spPr>
          <c:marker>
            <c:symbol val="circle"/>
            <c:size val="5"/>
            <c:spPr>
              <a:solidFill>
                <a:srgbClr val="1BCC99"/>
              </a:solidFill>
              <a:ln w="9525">
                <a:solidFill>
                  <a:srgbClr val="1BCC99"/>
                </a:solidFill>
              </a:ln>
              <a:effectLst/>
            </c:spPr>
          </c:marker>
          <c:errBars>
            <c:errDir val="y"/>
            <c:errBarType val="both"/>
            <c:errValType val="cust"/>
            <c:noEndCap val="0"/>
            <c:plus>
              <c:numRef>
                <c:f>'N. viennensis (CG, Figure1)'!$N$21:$N$27</c:f>
                <c:numCache>
                  <c:formatCode>General</c:formatCode>
                  <c:ptCount val="7"/>
                  <c:pt idx="0">
                    <c:v>0</c:v>
                  </c:pt>
                  <c:pt idx="1">
                    <c:v>15.349694423485262</c:v>
                  </c:pt>
                  <c:pt idx="2">
                    <c:v>27.463697266027371</c:v>
                  </c:pt>
                  <c:pt idx="3">
                    <c:v>74.02162627144827</c:v>
                  </c:pt>
                  <c:pt idx="4">
                    <c:v>105.15213744349738</c:v>
                  </c:pt>
                  <c:pt idx="5">
                    <c:v>225.31593276184353</c:v>
                  </c:pt>
                  <c:pt idx="6">
                    <c:v>172.50698489452424</c:v>
                  </c:pt>
                </c:numCache>
              </c:numRef>
            </c:plus>
            <c:minus>
              <c:numRef>
                <c:f>'N. viennensis (CG, Figure1)'!$N$21:$N$27</c:f>
                <c:numCache>
                  <c:formatCode>General</c:formatCode>
                  <c:ptCount val="7"/>
                  <c:pt idx="0">
                    <c:v>0</c:v>
                  </c:pt>
                  <c:pt idx="1">
                    <c:v>15.349694423485262</c:v>
                  </c:pt>
                  <c:pt idx="2">
                    <c:v>27.463697266027371</c:v>
                  </c:pt>
                  <c:pt idx="3">
                    <c:v>74.02162627144827</c:v>
                  </c:pt>
                  <c:pt idx="4">
                    <c:v>105.15213744349738</c:v>
                  </c:pt>
                  <c:pt idx="5">
                    <c:v>225.31593276184353</c:v>
                  </c:pt>
                  <c:pt idx="6">
                    <c:v>172.50698489452424</c:v>
                  </c:pt>
                </c:numCache>
              </c:numRef>
            </c:minus>
            <c:spPr>
              <a:noFill/>
              <a:ln w="9525" cap="flat" cmpd="sng" algn="ctr">
                <a:solidFill>
                  <a:schemeClr val="tx1">
                    <a:lumMod val="65000"/>
                    <a:lumOff val="35000"/>
                  </a:schemeClr>
                </a:solidFill>
                <a:round/>
              </a:ln>
              <a:effectLst/>
            </c:spPr>
          </c:errBars>
          <c:xVal>
            <c:numRef>
              <c:f>'N. viennensis (CG, Figure1)'!$A$21:$A$27</c:f>
              <c:numCache>
                <c:formatCode>0.00</c:formatCode>
                <c:ptCount val="7"/>
                <c:pt idx="0">
                  <c:v>0</c:v>
                </c:pt>
                <c:pt idx="1">
                  <c:v>0.64583333333333326</c:v>
                </c:pt>
                <c:pt idx="2">
                  <c:v>0.95833333333333326</c:v>
                </c:pt>
                <c:pt idx="3">
                  <c:v>1.6875</c:v>
                </c:pt>
                <c:pt idx="4">
                  <c:v>1.9583333333333335</c:v>
                </c:pt>
                <c:pt idx="5">
                  <c:v>2.875</c:v>
                </c:pt>
                <c:pt idx="6">
                  <c:v>3.7604166666666665</c:v>
                </c:pt>
              </c:numCache>
            </c:numRef>
          </c:xVal>
          <c:yVal>
            <c:numRef>
              <c:f>'N. viennensis (CG, Figure1)'!$M$21:$M$27</c:f>
              <c:numCache>
                <c:formatCode>General</c:formatCode>
                <c:ptCount val="7"/>
                <c:pt idx="0">
                  <c:v>1</c:v>
                </c:pt>
                <c:pt idx="1">
                  <c:v>79.128975000000011</c:v>
                </c:pt>
                <c:pt idx="2">
                  <c:v>104.2724</c:v>
                </c:pt>
                <c:pt idx="3">
                  <c:v>309.76850000000002</c:v>
                </c:pt>
                <c:pt idx="4">
                  <c:v>413.86658749999992</c:v>
                </c:pt>
                <c:pt idx="5">
                  <c:v>1098.6692</c:v>
                </c:pt>
                <c:pt idx="6">
                  <c:v>1590.4315000000004</c:v>
                </c:pt>
              </c:numCache>
            </c:numRef>
          </c:yVal>
          <c:smooth val="0"/>
          <c:extLst>
            <c:ext xmlns:c16="http://schemas.microsoft.com/office/drawing/2014/chart" uri="{C3380CC4-5D6E-409C-BE32-E72D297353CC}">
              <c16:uniqueId val="{0000001E-2101-4043-8A52-F89CA90CC592}"/>
            </c:ext>
          </c:extLst>
        </c:ser>
        <c:ser>
          <c:idx val="4"/>
          <c:order val="4"/>
          <c:tx>
            <c:v>4</c:v>
          </c:tx>
          <c:spPr>
            <a:ln w="19050" cap="rnd">
              <a:solidFill>
                <a:srgbClr val="19B588"/>
              </a:solidFill>
              <a:round/>
            </a:ln>
            <a:effectLst/>
          </c:spPr>
          <c:marker>
            <c:symbol val="circle"/>
            <c:size val="5"/>
            <c:spPr>
              <a:solidFill>
                <a:srgbClr val="19B588"/>
              </a:solidFill>
              <a:ln w="9525">
                <a:solidFill>
                  <a:srgbClr val="19B588"/>
                </a:solidFill>
              </a:ln>
              <a:effectLst/>
            </c:spPr>
          </c:marker>
          <c:errBars>
            <c:errDir val="y"/>
            <c:errBarType val="both"/>
            <c:errValType val="cust"/>
            <c:noEndCap val="0"/>
            <c:plus>
              <c:numRef>
                <c:f>'N. viennensis (CG, Figure1)'!$N$28:$N$33</c:f>
                <c:numCache>
                  <c:formatCode>General</c:formatCode>
                  <c:ptCount val="6"/>
                  <c:pt idx="0">
                    <c:v>0</c:v>
                  </c:pt>
                  <c:pt idx="1">
                    <c:v>16.640314560686544</c:v>
                  </c:pt>
                  <c:pt idx="2">
                    <c:v>49.860622677463837</c:v>
                  </c:pt>
                  <c:pt idx="3">
                    <c:v>73.876651081583745</c:v>
                  </c:pt>
                  <c:pt idx="4">
                    <c:v>118.08530542535917</c:v>
                  </c:pt>
                  <c:pt idx="5">
                    <c:v>102.15859489819924</c:v>
                  </c:pt>
                </c:numCache>
              </c:numRef>
            </c:plus>
            <c:minus>
              <c:numRef>
                <c:f>'N. viennensis (CG, Figure1)'!$N$28:$N$33</c:f>
                <c:numCache>
                  <c:formatCode>General</c:formatCode>
                  <c:ptCount val="6"/>
                  <c:pt idx="0">
                    <c:v>0</c:v>
                  </c:pt>
                  <c:pt idx="1">
                    <c:v>16.640314560686544</c:v>
                  </c:pt>
                  <c:pt idx="2">
                    <c:v>49.860622677463837</c:v>
                  </c:pt>
                  <c:pt idx="3">
                    <c:v>73.876651081583745</c:v>
                  </c:pt>
                  <c:pt idx="4">
                    <c:v>118.08530542535917</c:v>
                  </c:pt>
                  <c:pt idx="5">
                    <c:v>102.15859489819924</c:v>
                  </c:pt>
                </c:numCache>
              </c:numRef>
            </c:minus>
            <c:spPr>
              <a:noFill/>
              <a:ln w="9525" cap="flat" cmpd="sng" algn="ctr">
                <a:solidFill>
                  <a:schemeClr val="tx1">
                    <a:lumMod val="65000"/>
                    <a:lumOff val="35000"/>
                  </a:schemeClr>
                </a:solidFill>
                <a:round/>
              </a:ln>
              <a:effectLst/>
            </c:spPr>
          </c:errBars>
          <c:xVal>
            <c:numRef>
              <c:f>'N. viennensis (CG, Figure1)'!$A$28:$A$33</c:f>
              <c:numCache>
                <c:formatCode>0.00</c:formatCode>
                <c:ptCount val="6"/>
                <c:pt idx="0">
                  <c:v>0</c:v>
                </c:pt>
                <c:pt idx="1">
                  <c:v>0.92708333333333337</c:v>
                </c:pt>
                <c:pt idx="2">
                  <c:v>1.8645833333333335</c:v>
                </c:pt>
                <c:pt idx="3">
                  <c:v>2.2395833333333335</c:v>
                </c:pt>
                <c:pt idx="4">
                  <c:v>2.875</c:v>
                </c:pt>
                <c:pt idx="5">
                  <c:v>3.2604166666666665</c:v>
                </c:pt>
              </c:numCache>
            </c:numRef>
          </c:xVal>
          <c:yVal>
            <c:numRef>
              <c:f>'N. viennensis (CG, Figure1)'!$M$28:$M$33</c:f>
              <c:numCache>
                <c:formatCode>General</c:formatCode>
                <c:ptCount val="6"/>
                <c:pt idx="0">
                  <c:v>1</c:v>
                </c:pt>
                <c:pt idx="1">
                  <c:v>99.009687499999998</c:v>
                </c:pt>
                <c:pt idx="2">
                  <c:v>380.98927500000002</c:v>
                </c:pt>
                <c:pt idx="3">
                  <c:v>571.32529999999997</c:v>
                </c:pt>
                <c:pt idx="4">
                  <c:v>1041.355</c:v>
                </c:pt>
                <c:pt idx="5">
                  <c:v>1305.408375</c:v>
                </c:pt>
              </c:numCache>
            </c:numRef>
          </c:yVal>
          <c:smooth val="0"/>
          <c:extLst>
            <c:ext xmlns:c16="http://schemas.microsoft.com/office/drawing/2014/chart" uri="{C3380CC4-5D6E-409C-BE32-E72D297353CC}">
              <c16:uniqueId val="{0000001F-2101-4043-8A52-F89CA90CC592}"/>
            </c:ext>
          </c:extLst>
        </c:ser>
        <c:ser>
          <c:idx val="5"/>
          <c:order val="5"/>
          <c:tx>
            <c:v>5</c:v>
          </c:tx>
          <c:spPr>
            <a:ln w="19050" cap="rnd">
              <a:solidFill>
                <a:srgbClr val="169E77"/>
              </a:solidFill>
              <a:round/>
            </a:ln>
            <a:effectLst/>
          </c:spPr>
          <c:marker>
            <c:symbol val="circle"/>
            <c:size val="5"/>
            <c:spPr>
              <a:solidFill>
                <a:srgbClr val="169E77"/>
              </a:solidFill>
              <a:ln w="9525">
                <a:solidFill>
                  <a:srgbClr val="169E77"/>
                </a:solidFill>
              </a:ln>
              <a:effectLst/>
            </c:spPr>
          </c:marker>
          <c:errBars>
            <c:errDir val="y"/>
            <c:errBarType val="both"/>
            <c:errValType val="cust"/>
            <c:noEndCap val="0"/>
            <c:plus>
              <c:numRef>
                <c:f>'N. viennensis (CG, Figure1)'!$N$34:$N$38</c:f>
                <c:numCache>
                  <c:formatCode>General</c:formatCode>
                  <c:ptCount val="5"/>
                  <c:pt idx="0">
                    <c:v>0</c:v>
                  </c:pt>
                  <c:pt idx="1">
                    <c:v>23.196585891785837</c:v>
                  </c:pt>
                  <c:pt idx="2">
                    <c:v>56.622164526507341</c:v>
                  </c:pt>
                  <c:pt idx="3">
                    <c:v>69.963814426526042</c:v>
                  </c:pt>
                  <c:pt idx="4">
                    <c:v>76.913694297163346</c:v>
                  </c:pt>
                </c:numCache>
              </c:numRef>
            </c:plus>
            <c:minus>
              <c:numRef>
                <c:f>'N. viennensis (CG, Figure1)'!$N$34:$N$38</c:f>
                <c:numCache>
                  <c:formatCode>General</c:formatCode>
                  <c:ptCount val="5"/>
                  <c:pt idx="0">
                    <c:v>0</c:v>
                  </c:pt>
                  <c:pt idx="1">
                    <c:v>23.196585891785837</c:v>
                  </c:pt>
                  <c:pt idx="2">
                    <c:v>56.622164526507341</c:v>
                  </c:pt>
                  <c:pt idx="3">
                    <c:v>69.963814426526042</c:v>
                  </c:pt>
                  <c:pt idx="4">
                    <c:v>76.913694297163346</c:v>
                  </c:pt>
                </c:numCache>
              </c:numRef>
            </c:minus>
            <c:spPr>
              <a:noFill/>
              <a:ln w="9525" cap="flat" cmpd="sng" algn="ctr">
                <a:solidFill>
                  <a:schemeClr val="tx1">
                    <a:lumMod val="65000"/>
                    <a:lumOff val="35000"/>
                  </a:schemeClr>
                </a:solidFill>
                <a:round/>
              </a:ln>
              <a:effectLst/>
            </c:spPr>
          </c:errBars>
          <c:xVal>
            <c:numRef>
              <c:f>'N. viennensis (CG, Figure1)'!$A$34:$A$38</c:f>
              <c:numCache>
                <c:formatCode>0.00</c:formatCode>
                <c:ptCount val="5"/>
                <c:pt idx="0">
                  <c:v>0</c:v>
                </c:pt>
                <c:pt idx="1">
                  <c:v>0.79166666666666663</c:v>
                </c:pt>
                <c:pt idx="2">
                  <c:v>1.6041666666666665</c:v>
                </c:pt>
                <c:pt idx="3">
                  <c:v>1.9305555555555554</c:v>
                </c:pt>
                <c:pt idx="4">
                  <c:v>2.833333333333333</c:v>
                </c:pt>
              </c:numCache>
            </c:numRef>
          </c:xVal>
          <c:yVal>
            <c:numRef>
              <c:f>'N. viennensis (CG, Figure1)'!$M$34:$M$38</c:f>
              <c:numCache>
                <c:formatCode>General</c:formatCode>
                <c:ptCount val="5"/>
                <c:pt idx="0">
                  <c:v>1</c:v>
                </c:pt>
                <c:pt idx="1">
                  <c:v>162.76769999999999</c:v>
                </c:pt>
                <c:pt idx="2">
                  <c:v>522.45347500000003</c:v>
                </c:pt>
                <c:pt idx="3">
                  <c:v>749.91712499999994</c:v>
                </c:pt>
                <c:pt idx="4">
                  <c:v>1472.0107499999999</c:v>
                </c:pt>
              </c:numCache>
            </c:numRef>
          </c:yVal>
          <c:smooth val="0"/>
          <c:extLst>
            <c:ext xmlns:c16="http://schemas.microsoft.com/office/drawing/2014/chart" uri="{C3380CC4-5D6E-409C-BE32-E72D297353CC}">
              <c16:uniqueId val="{00000020-2101-4043-8A52-F89CA90CC592}"/>
            </c:ext>
          </c:extLst>
        </c:ser>
        <c:ser>
          <c:idx val="6"/>
          <c:order val="6"/>
          <c:tx>
            <c:v>6</c:v>
          </c:tx>
          <c:spPr>
            <a:ln w="19050" cap="rnd">
              <a:solidFill>
                <a:srgbClr val="138766"/>
              </a:solidFill>
              <a:round/>
            </a:ln>
            <a:effectLst/>
          </c:spPr>
          <c:marker>
            <c:symbol val="circle"/>
            <c:size val="5"/>
            <c:spPr>
              <a:solidFill>
                <a:srgbClr val="138766"/>
              </a:solidFill>
              <a:ln w="9525">
                <a:solidFill>
                  <a:srgbClr val="138766"/>
                </a:solidFill>
              </a:ln>
              <a:effectLst/>
            </c:spPr>
          </c:marker>
          <c:errBars>
            <c:errDir val="y"/>
            <c:errBarType val="both"/>
            <c:errValType val="cust"/>
            <c:noEndCap val="0"/>
            <c:plus>
              <c:numRef>
                <c:f>'N. viennensis (CG, Figure1)'!$N$39:$N$44</c:f>
                <c:numCache>
                  <c:formatCode>General</c:formatCode>
                  <c:ptCount val="6"/>
                  <c:pt idx="0">
                    <c:v>0</c:v>
                  </c:pt>
                  <c:pt idx="1">
                    <c:v>32.006774868768218</c:v>
                  </c:pt>
                  <c:pt idx="2">
                    <c:v>112.79872420358983</c:v>
                  </c:pt>
                  <c:pt idx="3">
                    <c:v>145.6577971888893</c:v>
                  </c:pt>
                  <c:pt idx="4">
                    <c:v>167.13834982109498</c:v>
                  </c:pt>
                  <c:pt idx="5">
                    <c:v>125.91266108882769</c:v>
                  </c:pt>
                </c:numCache>
              </c:numRef>
            </c:plus>
            <c:minus>
              <c:numRef>
                <c:f>'N. viennensis (CG, Figure1)'!$N$39:$N$44</c:f>
                <c:numCache>
                  <c:formatCode>General</c:formatCode>
                  <c:ptCount val="6"/>
                  <c:pt idx="0">
                    <c:v>0</c:v>
                  </c:pt>
                  <c:pt idx="1">
                    <c:v>32.006774868768218</c:v>
                  </c:pt>
                  <c:pt idx="2">
                    <c:v>112.79872420358983</c:v>
                  </c:pt>
                  <c:pt idx="3">
                    <c:v>145.6577971888893</c:v>
                  </c:pt>
                  <c:pt idx="4">
                    <c:v>167.13834982109498</c:v>
                  </c:pt>
                  <c:pt idx="5">
                    <c:v>125.91266108882769</c:v>
                  </c:pt>
                </c:numCache>
              </c:numRef>
            </c:minus>
            <c:spPr>
              <a:noFill/>
              <a:ln w="9525" cap="flat" cmpd="sng" algn="ctr">
                <a:solidFill>
                  <a:schemeClr val="tx1">
                    <a:lumMod val="65000"/>
                    <a:lumOff val="35000"/>
                  </a:schemeClr>
                </a:solidFill>
                <a:round/>
              </a:ln>
              <a:effectLst/>
            </c:spPr>
          </c:errBars>
          <c:xVal>
            <c:numRef>
              <c:f>'N. viennensis (CG, Figure1)'!$A$39:$A$44</c:f>
              <c:numCache>
                <c:formatCode>0.00</c:formatCode>
                <c:ptCount val="6"/>
                <c:pt idx="0">
                  <c:v>0</c:v>
                </c:pt>
                <c:pt idx="1">
                  <c:v>0.875</c:v>
                </c:pt>
                <c:pt idx="2">
                  <c:v>1.8125</c:v>
                </c:pt>
                <c:pt idx="3">
                  <c:v>2.125</c:v>
                </c:pt>
                <c:pt idx="4">
                  <c:v>2.791666666666667</c:v>
                </c:pt>
                <c:pt idx="5">
                  <c:v>3.0208333333333339</c:v>
                </c:pt>
              </c:numCache>
            </c:numRef>
          </c:xVal>
          <c:yVal>
            <c:numRef>
              <c:f>'N. viennensis (CG, Figure1)'!$M$39:$M$44</c:f>
              <c:numCache>
                <c:formatCode>General</c:formatCode>
                <c:ptCount val="6"/>
                <c:pt idx="0">
                  <c:v>1</c:v>
                </c:pt>
                <c:pt idx="1">
                  <c:v>258.78550000000001</c:v>
                </c:pt>
                <c:pt idx="2">
                  <c:v>728.19354999999996</c:v>
                </c:pt>
                <c:pt idx="3">
                  <c:v>1017.0848</c:v>
                </c:pt>
                <c:pt idx="4">
                  <c:v>1616.4046000000001</c:v>
                </c:pt>
                <c:pt idx="5">
                  <c:v>1756.5369000000003</c:v>
                </c:pt>
              </c:numCache>
            </c:numRef>
          </c:yVal>
          <c:smooth val="0"/>
          <c:extLst>
            <c:ext xmlns:c16="http://schemas.microsoft.com/office/drawing/2014/chart" uri="{C3380CC4-5D6E-409C-BE32-E72D297353CC}">
              <c16:uniqueId val="{00000021-2101-4043-8A52-F89CA90CC592}"/>
            </c:ext>
          </c:extLst>
        </c:ser>
        <c:ser>
          <c:idx val="7"/>
          <c:order val="7"/>
          <c:tx>
            <c:v>7</c:v>
          </c:tx>
          <c:spPr>
            <a:ln w="19050" cap="rnd">
              <a:solidFill>
                <a:srgbClr val="107155"/>
              </a:solidFill>
              <a:round/>
            </a:ln>
            <a:effectLst/>
          </c:spPr>
          <c:marker>
            <c:symbol val="circle"/>
            <c:size val="5"/>
            <c:spPr>
              <a:solidFill>
                <a:srgbClr val="107155"/>
              </a:solidFill>
              <a:ln w="9525">
                <a:solidFill>
                  <a:srgbClr val="107155"/>
                </a:solidFill>
              </a:ln>
              <a:effectLst/>
            </c:spPr>
          </c:marker>
          <c:errBars>
            <c:errDir val="y"/>
            <c:errBarType val="both"/>
            <c:errValType val="cust"/>
            <c:noEndCap val="0"/>
            <c:plus>
              <c:numRef>
                <c:f>'N. viennensis (CG, Figure1)'!$N$45:$N$50</c:f>
                <c:numCache>
                  <c:formatCode>General</c:formatCode>
                  <c:ptCount val="6"/>
                  <c:pt idx="0">
                    <c:v>0</c:v>
                  </c:pt>
                  <c:pt idx="1">
                    <c:v>15.148118547343584</c:v>
                  </c:pt>
                  <c:pt idx="2">
                    <c:v>36.139329979089275</c:v>
                  </c:pt>
                  <c:pt idx="3">
                    <c:v>103.06991491293677</c:v>
                  </c:pt>
                  <c:pt idx="4">
                    <c:v>128.91246128151371</c:v>
                  </c:pt>
                  <c:pt idx="5">
                    <c:v>142.64762979481995</c:v>
                  </c:pt>
                </c:numCache>
              </c:numRef>
            </c:plus>
            <c:minus>
              <c:numRef>
                <c:f>'N. viennensis (CG, Figure1)'!$N$45:$N$50</c:f>
                <c:numCache>
                  <c:formatCode>General</c:formatCode>
                  <c:ptCount val="6"/>
                  <c:pt idx="0">
                    <c:v>0</c:v>
                  </c:pt>
                  <c:pt idx="1">
                    <c:v>15.148118547343584</c:v>
                  </c:pt>
                  <c:pt idx="2">
                    <c:v>36.139329979089275</c:v>
                  </c:pt>
                  <c:pt idx="3">
                    <c:v>103.06991491293677</c:v>
                  </c:pt>
                  <c:pt idx="4">
                    <c:v>128.91246128151371</c:v>
                  </c:pt>
                  <c:pt idx="5">
                    <c:v>142.64762979481995</c:v>
                  </c:pt>
                </c:numCache>
              </c:numRef>
            </c:minus>
            <c:spPr>
              <a:noFill/>
              <a:ln w="9525" cap="flat" cmpd="sng" algn="ctr">
                <a:solidFill>
                  <a:schemeClr val="tx1">
                    <a:lumMod val="65000"/>
                    <a:lumOff val="35000"/>
                  </a:schemeClr>
                </a:solidFill>
                <a:round/>
              </a:ln>
              <a:effectLst/>
            </c:spPr>
          </c:errBars>
          <c:xVal>
            <c:numRef>
              <c:f>'N. viennensis (CG, Figure1)'!$A$45:$A$50</c:f>
              <c:numCache>
                <c:formatCode>0.00</c:formatCode>
                <c:ptCount val="6"/>
                <c:pt idx="0">
                  <c:v>0</c:v>
                </c:pt>
                <c:pt idx="1">
                  <c:v>0.78125</c:v>
                </c:pt>
                <c:pt idx="2">
                  <c:v>1.125</c:v>
                </c:pt>
                <c:pt idx="3">
                  <c:v>1.8125</c:v>
                </c:pt>
                <c:pt idx="4">
                  <c:v>2.0625</c:v>
                </c:pt>
                <c:pt idx="5">
                  <c:v>2.666666666666667</c:v>
                </c:pt>
              </c:numCache>
            </c:numRef>
          </c:xVal>
          <c:yVal>
            <c:numRef>
              <c:f>'N. viennensis (CG, Figure1)'!$M$45:$M$50</c:f>
              <c:numCache>
                <c:formatCode>General</c:formatCode>
                <c:ptCount val="6"/>
                <c:pt idx="0">
                  <c:v>1</c:v>
                </c:pt>
                <c:pt idx="1">
                  <c:v>298.09597500000001</c:v>
                </c:pt>
                <c:pt idx="2">
                  <c:v>470.50875000000002</c:v>
                </c:pt>
                <c:pt idx="3">
                  <c:v>888.83739999999989</c:v>
                </c:pt>
                <c:pt idx="4">
                  <c:v>1040.48155</c:v>
                </c:pt>
                <c:pt idx="5">
                  <c:v>1564.8431999999998</c:v>
                </c:pt>
              </c:numCache>
            </c:numRef>
          </c:yVal>
          <c:smooth val="0"/>
          <c:extLst>
            <c:ext xmlns:c16="http://schemas.microsoft.com/office/drawing/2014/chart" uri="{C3380CC4-5D6E-409C-BE32-E72D297353CC}">
              <c16:uniqueId val="{00000022-2101-4043-8A52-F89CA90CC592}"/>
            </c:ext>
          </c:extLst>
        </c:ser>
        <c:ser>
          <c:idx val="8"/>
          <c:order val="8"/>
          <c:tx>
            <c:v>8</c:v>
          </c:tx>
          <c:spPr>
            <a:ln w="19050" cap="rnd">
              <a:solidFill>
                <a:srgbClr val="0D5A44"/>
              </a:solidFill>
              <a:prstDash val="dash"/>
              <a:round/>
            </a:ln>
            <a:effectLst/>
          </c:spPr>
          <c:marker>
            <c:symbol val="circle"/>
            <c:size val="5"/>
            <c:spPr>
              <a:solidFill>
                <a:srgbClr val="0D5A44"/>
              </a:solidFill>
              <a:ln w="9525">
                <a:solidFill>
                  <a:srgbClr val="0D5A44"/>
                </a:solidFill>
              </a:ln>
              <a:effectLst/>
            </c:spPr>
          </c:marker>
          <c:errBars>
            <c:errDir val="y"/>
            <c:errBarType val="both"/>
            <c:errValType val="cust"/>
            <c:noEndCap val="0"/>
            <c:plus>
              <c:numRef>
                <c:f>'N. viennensis (CG, Figure1)'!$N$51:$N$54</c:f>
                <c:numCache>
                  <c:formatCode>General</c:formatCode>
                  <c:ptCount val="4"/>
                  <c:pt idx="0">
                    <c:v>0</c:v>
                  </c:pt>
                  <c:pt idx="1">
                    <c:v>90.605762914066418</c:v>
                  </c:pt>
                  <c:pt idx="2">
                    <c:v>108.24819191986614</c:v>
                  </c:pt>
                  <c:pt idx="3">
                    <c:v>161.64830369564646</c:v>
                  </c:pt>
                </c:numCache>
              </c:numRef>
            </c:plus>
            <c:minus>
              <c:numRef>
                <c:f>'N. viennensis (CG, Figure1)'!$N$51:$N$54</c:f>
                <c:numCache>
                  <c:formatCode>General</c:formatCode>
                  <c:ptCount val="4"/>
                  <c:pt idx="0">
                    <c:v>0</c:v>
                  </c:pt>
                  <c:pt idx="1">
                    <c:v>90.605762914066418</c:v>
                  </c:pt>
                  <c:pt idx="2">
                    <c:v>108.24819191986614</c:v>
                  </c:pt>
                  <c:pt idx="3">
                    <c:v>161.64830369564646</c:v>
                  </c:pt>
                </c:numCache>
              </c:numRef>
            </c:minus>
            <c:spPr>
              <a:noFill/>
              <a:ln w="9525" cap="flat" cmpd="sng" algn="ctr">
                <a:solidFill>
                  <a:schemeClr val="tx1">
                    <a:lumMod val="65000"/>
                    <a:lumOff val="35000"/>
                  </a:schemeClr>
                </a:solidFill>
                <a:round/>
              </a:ln>
              <a:effectLst/>
            </c:spPr>
          </c:errBars>
          <c:xVal>
            <c:numRef>
              <c:f>'N. viennensis (CG, Figure1)'!$A$51:$A$54</c:f>
              <c:numCache>
                <c:formatCode>0.00</c:formatCode>
                <c:ptCount val="4"/>
                <c:pt idx="0">
                  <c:v>0</c:v>
                </c:pt>
                <c:pt idx="1">
                  <c:v>0.875</c:v>
                </c:pt>
                <c:pt idx="2">
                  <c:v>1.1979166666666665</c:v>
                </c:pt>
                <c:pt idx="3">
                  <c:v>1.8125</c:v>
                </c:pt>
              </c:numCache>
            </c:numRef>
          </c:xVal>
          <c:yVal>
            <c:numRef>
              <c:f>'N. viennensis (CG, Figure1)'!$M$51:$M$54</c:f>
              <c:numCache>
                <c:formatCode>General</c:formatCode>
                <c:ptCount val="4"/>
                <c:pt idx="0">
                  <c:v>1</c:v>
                </c:pt>
                <c:pt idx="1">
                  <c:v>587.71379999999988</c:v>
                </c:pt>
                <c:pt idx="2">
                  <c:v>833.03759999999988</c:v>
                </c:pt>
                <c:pt idx="3">
                  <c:v>1311.3284000000001</c:v>
                </c:pt>
              </c:numCache>
            </c:numRef>
          </c:yVal>
          <c:smooth val="0"/>
          <c:extLst>
            <c:ext xmlns:c16="http://schemas.microsoft.com/office/drawing/2014/chart" uri="{C3380CC4-5D6E-409C-BE32-E72D297353CC}">
              <c16:uniqueId val="{00000023-2101-4043-8A52-F89CA90CC592}"/>
            </c:ext>
          </c:extLst>
        </c:ser>
        <c:ser>
          <c:idx val="9"/>
          <c:order val="9"/>
          <c:tx>
            <c:v>9</c:v>
          </c:tx>
          <c:spPr>
            <a:ln w="19050" cap="rnd">
              <a:solidFill>
                <a:srgbClr val="0D5A44"/>
              </a:solidFill>
              <a:prstDash val="dash"/>
              <a:round/>
            </a:ln>
            <a:effectLst/>
          </c:spPr>
          <c:marker>
            <c:symbol val="circle"/>
            <c:size val="5"/>
            <c:spPr>
              <a:solidFill>
                <a:srgbClr val="0D5A44"/>
              </a:solidFill>
              <a:ln w="9525">
                <a:solidFill>
                  <a:srgbClr val="0D5A44"/>
                </a:solidFill>
              </a:ln>
              <a:effectLst/>
            </c:spPr>
          </c:marker>
          <c:errBars>
            <c:errDir val="y"/>
            <c:errBarType val="both"/>
            <c:errValType val="cust"/>
            <c:noEndCap val="0"/>
            <c:plus>
              <c:numRef>
                <c:f>'N. viennensis (CG, Figure1)'!$N$55:$N$59</c:f>
                <c:numCache>
                  <c:formatCode>General</c:formatCode>
                  <c:ptCount val="5"/>
                  <c:pt idx="0">
                    <c:v>0</c:v>
                  </c:pt>
                  <c:pt idx="1">
                    <c:v>39.148579422502642</c:v>
                  </c:pt>
                  <c:pt idx="2">
                    <c:v>49.805044478320674</c:v>
                  </c:pt>
                  <c:pt idx="3">
                    <c:v>66.413373247632748</c:v>
                  </c:pt>
                  <c:pt idx="4">
                    <c:v>79.39509969141676</c:v>
                  </c:pt>
                </c:numCache>
              </c:numRef>
            </c:plus>
            <c:minus>
              <c:numRef>
                <c:f>'N. viennensis (CG, Figure1)'!$N$55:$N$59</c:f>
                <c:numCache>
                  <c:formatCode>General</c:formatCode>
                  <c:ptCount val="5"/>
                  <c:pt idx="0">
                    <c:v>0</c:v>
                  </c:pt>
                  <c:pt idx="1">
                    <c:v>39.148579422502642</c:v>
                  </c:pt>
                  <c:pt idx="2">
                    <c:v>49.805044478320674</c:v>
                  </c:pt>
                  <c:pt idx="3">
                    <c:v>66.413373247632748</c:v>
                  </c:pt>
                  <c:pt idx="4">
                    <c:v>79.39509969141676</c:v>
                  </c:pt>
                </c:numCache>
              </c:numRef>
            </c:minus>
            <c:spPr>
              <a:noFill/>
              <a:ln w="9525" cap="flat" cmpd="sng" algn="ctr">
                <a:solidFill>
                  <a:schemeClr val="tx1">
                    <a:lumMod val="65000"/>
                    <a:lumOff val="35000"/>
                  </a:schemeClr>
                </a:solidFill>
                <a:round/>
              </a:ln>
              <a:effectLst/>
            </c:spPr>
          </c:errBars>
          <c:xVal>
            <c:numRef>
              <c:f>'N. viennensis (CG, Figure1)'!$A$55:$A$59</c:f>
              <c:numCache>
                <c:formatCode>0.00</c:formatCode>
                <c:ptCount val="5"/>
                <c:pt idx="0">
                  <c:v>0</c:v>
                </c:pt>
                <c:pt idx="1">
                  <c:v>0.97916666666666652</c:v>
                </c:pt>
                <c:pt idx="2">
                  <c:v>1.375</c:v>
                </c:pt>
                <c:pt idx="3">
                  <c:v>1.9375</c:v>
                </c:pt>
                <c:pt idx="4">
                  <c:v>2.177083333333333</c:v>
                </c:pt>
              </c:numCache>
            </c:numRef>
          </c:xVal>
          <c:yVal>
            <c:numRef>
              <c:f>'N. viennensis (CG, Figure1)'!$M$55:$M$59</c:f>
              <c:numCache>
                <c:formatCode>General</c:formatCode>
                <c:ptCount val="5"/>
                <c:pt idx="0">
                  <c:v>1</c:v>
                </c:pt>
                <c:pt idx="1">
                  <c:v>573.98320000000001</c:v>
                </c:pt>
                <c:pt idx="2">
                  <c:v>848.14855</c:v>
                </c:pt>
                <c:pt idx="3">
                  <c:v>1353.6242750000001</c:v>
                </c:pt>
                <c:pt idx="4">
                  <c:v>1526.9511000000002</c:v>
                </c:pt>
              </c:numCache>
            </c:numRef>
          </c:yVal>
          <c:smooth val="0"/>
          <c:extLst>
            <c:ext xmlns:c16="http://schemas.microsoft.com/office/drawing/2014/chart" uri="{C3380CC4-5D6E-409C-BE32-E72D297353CC}">
              <c16:uniqueId val="{00000024-2101-4043-8A52-F89CA90CC592}"/>
            </c:ext>
          </c:extLst>
        </c:ser>
        <c:ser>
          <c:idx val="10"/>
          <c:order val="10"/>
          <c:tx>
            <c:v>10</c:v>
          </c:tx>
          <c:spPr>
            <a:ln w="19050" cap="rnd">
              <a:solidFill>
                <a:srgbClr val="0D5A44"/>
              </a:solidFill>
              <a:prstDash val="dash"/>
              <a:round/>
            </a:ln>
            <a:effectLst/>
          </c:spPr>
          <c:marker>
            <c:symbol val="circle"/>
            <c:size val="5"/>
            <c:spPr>
              <a:solidFill>
                <a:srgbClr val="0D5A44"/>
              </a:solidFill>
              <a:ln w="9525">
                <a:solidFill>
                  <a:srgbClr val="0D5A44"/>
                </a:solidFill>
              </a:ln>
              <a:effectLst/>
            </c:spPr>
          </c:marker>
          <c:errBars>
            <c:errDir val="y"/>
            <c:errBarType val="both"/>
            <c:errValType val="cust"/>
            <c:noEndCap val="0"/>
            <c:plus>
              <c:numRef>
                <c:f>'N. viennensis (CG, Figure1)'!$N$60:$N$64</c:f>
                <c:numCache>
                  <c:formatCode>General</c:formatCode>
                  <c:ptCount val="5"/>
                  <c:pt idx="0">
                    <c:v>0</c:v>
                  </c:pt>
                  <c:pt idx="1">
                    <c:v>65.065016039581906</c:v>
                  </c:pt>
                  <c:pt idx="2">
                    <c:v>93.956852926649745</c:v>
                  </c:pt>
                  <c:pt idx="3">
                    <c:v>176.21110850663587</c:v>
                  </c:pt>
                  <c:pt idx="4">
                    <c:v>108.29275649382095</c:v>
                  </c:pt>
                </c:numCache>
              </c:numRef>
            </c:plus>
            <c:minus>
              <c:numRef>
                <c:f>'N. viennensis (CG, Figure1)'!$N$60:$N$64</c:f>
                <c:numCache>
                  <c:formatCode>General</c:formatCode>
                  <c:ptCount val="5"/>
                  <c:pt idx="0">
                    <c:v>0</c:v>
                  </c:pt>
                  <c:pt idx="1">
                    <c:v>65.065016039581906</c:v>
                  </c:pt>
                  <c:pt idx="2">
                    <c:v>93.956852926649745</c:v>
                  </c:pt>
                  <c:pt idx="3">
                    <c:v>176.21110850663587</c:v>
                  </c:pt>
                  <c:pt idx="4">
                    <c:v>108.29275649382095</c:v>
                  </c:pt>
                </c:numCache>
              </c:numRef>
            </c:minus>
            <c:spPr>
              <a:noFill/>
              <a:ln w="9525" cap="flat" cmpd="sng" algn="ctr">
                <a:solidFill>
                  <a:schemeClr val="tx1">
                    <a:lumMod val="65000"/>
                    <a:lumOff val="35000"/>
                  </a:schemeClr>
                </a:solidFill>
                <a:round/>
              </a:ln>
              <a:effectLst/>
            </c:spPr>
          </c:errBars>
          <c:xVal>
            <c:numRef>
              <c:f>'N. viennensis (CG, Figure1)'!$A$60:$A$64</c:f>
              <c:numCache>
                <c:formatCode>0.00</c:formatCode>
                <c:ptCount val="5"/>
                <c:pt idx="0">
                  <c:v>0</c:v>
                </c:pt>
                <c:pt idx="1">
                  <c:v>0.72916666666666674</c:v>
                </c:pt>
                <c:pt idx="2">
                  <c:v>1.1111111111111112</c:v>
                </c:pt>
                <c:pt idx="3">
                  <c:v>1.7604166666666667</c:v>
                </c:pt>
                <c:pt idx="4">
                  <c:v>2.010416666666667</c:v>
                </c:pt>
              </c:numCache>
            </c:numRef>
          </c:xVal>
          <c:yVal>
            <c:numRef>
              <c:f>'N. viennensis (CG, Figure1)'!$M$60:$M$64</c:f>
              <c:numCache>
                <c:formatCode>General</c:formatCode>
                <c:ptCount val="5"/>
                <c:pt idx="0">
                  <c:v>1</c:v>
                </c:pt>
                <c:pt idx="1">
                  <c:v>426.6070125</c:v>
                </c:pt>
                <c:pt idx="2">
                  <c:v>628.37779999999987</c:v>
                </c:pt>
                <c:pt idx="3">
                  <c:v>1034.5016499999999</c:v>
                </c:pt>
                <c:pt idx="4">
                  <c:v>1242.6493</c:v>
                </c:pt>
              </c:numCache>
            </c:numRef>
          </c:yVal>
          <c:smooth val="0"/>
          <c:extLst>
            <c:ext xmlns:c16="http://schemas.microsoft.com/office/drawing/2014/chart" uri="{C3380CC4-5D6E-409C-BE32-E72D297353CC}">
              <c16:uniqueId val="{00000025-2101-4043-8A52-F89CA90CC592}"/>
            </c:ext>
          </c:extLst>
        </c:ser>
        <c:ser>
          <c:idx val="11"/>
          <c:order val="11"/>
          <c:tx>
            <c:v>11</c:v>
          </c:tx>
          <c:spPr>
            <a:ln w="19050" cap="rnd">
              <a:solidFill>
                <a:srgbClr val="0D5A44"/>
              </a:solidFill>
              <a:prstDash val="dash"/>
              <a:round/>
            </a:ln>
            <a:effectLst/>
          </c:spPr>
          <c:marker>
            <c:symbol val="circle"/>
            <c:size val="5"/>
            <c:spPr>
              <a:solidFill>
                <a:srgbClr val="0D5A44"/>
              </a:solidFill>
              <a:ln w="9525">
                <a:solidFill>
                  <a:srgbClr val="0D5A44"/>
                </a:solidFill>
              </a:ln>
              <a:effectLst/>
            </c:spPr>
          </c:marker>
          <c:errBars>
            <c:errDir val="y"/>
            <c:errBarType val="both"/>
            <c:errValType val="cust"/>
            <c:noEndCap val="0"/>
            <c:plus>
              <c:numRef>
                <c:f>'N. viennensis (CG, Figure1)'!$N$65:$N$68</c:f>
                <c:numCache>
                  <c:formatCode>General</c:formatCode>
                  <c:ptCount val="4"/>
                  <c:pt idx="0">
                    <c:v>0</c:v>
                  </c:pt>
                  <c:pt idx="1">
                    <c:v>88.214365477635624</c:v>
                  </c:pt>
                  <c:pt idx="2">
                    <c:v>99.057967263377463</c:v>
                  </c:pt>
                  <c:pt idx="3">
                    <c:v>113.57492321614963</c:v>
                  </c:pt>
                </c:numCache>
              </c:numRef>
            </c:plus>
            <c:minus>
              <c:numRef>
                <c:f>'N. viennensis (CG, Figure1)'!$N$65:$N$68</c:f>
                <c:numCache>
                  <c:formatCode>General</c:formatCode>
                  <c:ptCount val="4"/>
                  <c:pt idx="0">
                    <c:v>0</c:v>
                  </c:pt>
                  <c:pt idx="1">
                    <c:v>88.214365477635624</c:v>
                  </c:pt>
                  <c:pt idx="2">
                    <c:v>99.057967263377463</c:v>
                  </c:pt>
                  <c:pt idx="3">
                    <c:v>113.57492321614963</c:v>
                  </c:pt>
                </c:numCache>
              </c:numRef>
            </c:minus>
            <c:spPr>
              <a:noFill/>
              <a:ln w="9525" cap="flat" cmpd="sng" algn="ctr">
                <a:solidFill>
                  <a:schemeClr val="tx1">
                    <a:lumMod val="65000"/>
                    <a:lumOff val="35000"/>
                  </a:schemeClr>
                </a:solidFill>
                <a:round/>
              </a:ln>
              <a:effectLst/>
            </c:spPr>
          </c:errBars>
          <c:xVal>
            <c:numRef>
              <c:f>'N. viennensis (CG, Figure1)'!$A$65:$A$69</c:f>
              <c:numCache>
                <c:formatCode>0.00</c:formatCode>
                <c:ptCount val="5"/>
                <c:pt idx="0">
                  <c:v>0</c:v>
                </c:pt>
                <c:pt idx="1">
                  <c:v>0.72916666666666674</c:v>
                </c:pt>
                <c:pt idx="2">
                  <c:v>1.0902777777777779</c:v>
                </c:pt>
                <c:pt idx="3">
                  <c:v>1.1979166666666667</c:v>
                </c:pt>
                <c:pt idx="4">
                  <c:v>1.7083333333333335</c:v>
                </c:pt>
              </c:numCache>
            </c:numRef>
          </c:xVal>
          <c:yVal>
            <c:numRef>
              <c:f>'N. viennensis (CG, Figure1)'!$M$65:$M$69</c:f>
              <c:numCache>
                <c:formatCode>General</c:formatCode>
                <c:ptCount val="5"/>
                <c:pt idx="0">
                  <c:v>1</c:v>
                </c:pt>
                <c:pt idx="1">
                  <c:v>483.92022500000002</c:v>
                </c:pt>
                <c:pt idx="2">
                  <c:v>713.7553375</c:v>
                </c:pt>
                <c:pt idx="3">
                  <c:v>783.35742500000003</c:v>
                </c:pt>
                <c:pt idx="4">
                  <c:v>1458.9731999999999</c:v>
                </c:pt>
              </c:numCache>
            </c:numRef>
          </c:yVal>
          <c:smooth val="0"/>
          <c:extLst>
            <c:ext xmlns:c16="http://schemas.microsoft.com/office/drawing/2014/chart" uri="{C3380CC4-5D6E-409C-BE32-E72D297353CC}">
              <c16:uniqueId val="{00000026-2101-4043-8A52-F89CA90CC592}"/>
            </c:ext>
          </c:extLst>
        </c:ser>
        <c:ser>
          <c:idx val="12"/>
          <c:order val="12"/>
          <c:tx>
            <c:v>5%</c:v>
          </c:tx>
          <c:spPr>
            <a:ln w="19050" cap="rnd">
              <a:solidFill>
                <a:sysClr val="windowText" lastClr="000000"/>
              </a:solidFill>
              <a:round/>
            </a:ln>
            <a:effectLst/>
          </c:spPr>
          <c:marker>
            <c:symbol val="square"/>
            <c:size val="5"/>
            <c:spPr>
              <a:solidFill>
                <a:sysClr val="window" lastClr="FFFFFF"/>
              </a:solidFill>
              <a:ln w="9525">
                <a:solidFill>
                  <a:sysClr val="windowText" lastClr="000000"/>
                </a:solidFill>
              </a:ln>
              <a:effectLst/>
            </c:spPr>
          </c:marker>
          <c:errBars>
            <c:errDir val="y"/>
            <c:errBarType val="both"/>
            <c:errValType val="cust"/>
            <c:noEndCap val="0"/>
            <c:plus>
              <c:numRef>
                <c:f>'N. viennensis (CG, Figure1)'!$N$70:$N$77</c:f>
                <c:numCache>
                  <c:formatCode>General</c:formatCode>
                  <c:ptCount val="8"/>
                  <c:pt idx="0">
                    <c:v>0</c:v>
                  </c:pt>
                  <c:pt idx="1">
                    <c:v>0</c:v>
                  </c:pt>
                  <c:pt idx="2">
                    <c:v>12.809399999999982</c:v>
                  </c:pt>
                  <c:pt idx="3">
                    <c:v>8.5395999999999503</c:v>
                  </c:pt>
                  <c:pt idx="4">
                    <c:v>4.4692000000000007</c:v>
                  </c:pt>
                  <c:pt idx="5">
                    <c:v>26.815199999999891</c:v>
                  </c:pt>
                  <c:pt idx="6">
                    <c:v>8.6707999999998719</c:v>
                  </c:pt>
                  <c:pt idx="7">
                    <c:v>112.7203999999997</c:v>
                  </c:pt>
                </c:numCache>
              </c:numRef>
            </c:plus>
            <c:minus>
              <c:numRef>
                <c:f>'N. viennensis (CG, Figure1)'!$N$70:$N$77</c:f>
                <c:numCache>
                  <c:formatCode>General</c:formatCode>
                  <c:ptCount val="8"/>
                  <c:pt idx="0">
                    <c:v>0</c:v>
                  </c:pt>
                  <c:pt idx="1">
                    <c:v>0</c:v>
                  </c:pt>
                  <c:pt idx="2">
                    <c:v>12.809399999999982</c:v>
                  </c:pt>
                  <c:pt idx="3">
                    <c:v>8.5395999999999503</c:v>
                  </c:pt>
                  <c:pt idx="4">
                    <c:v>4.4692000000000007</c:v>
                  </c:pt>
                  <c:pt idx="5">
                    <c:v>26.815199999999891</c:v>
                  </c:pt>
                  <c:pt idx="6">
                    <c:v>8.6707999999998719</c:v>
                  </c:pt>
                  <c:pt idx="7">
                    <c:v>112.7203999999997</c:v>
                  </c:pt>
                </c:numCache>
              </c:numRef>
            </c:minus>
            <c:spPr>
              <a:noFill/>
              <a:ln w="9525" cap="flat" cmpd="sng" algn="ctr">
                <a:solidFill>
                  <a:schemeClr val="tx1">
                    <a:lumMod val="65000"/>
                    <a:lumOff val="35000"/>
                  </a:schemeClr>
                </a:solidFill>
                <a:round/>
              </a:ln>
              <a:effectLst/>
            </c:spPr>
          </c:errBars>
          <c:xVal>
            <c:numRef>
              <c:f>'N. viennensis (CG, Figure1)'!$A$70:$A$77</c:f>
              <c:numCache>
                <c:formatCode>0.00</c:formatCode>
                <c:ptCount val="8"/>
                <c:pt idx="0">
                  <c:v>0</c:v>
                </c:pt>
                <c:pt idx="1">
                  <c:v>0.70833333333333337</c:v>
                </c:pt>
                <c:pt idx="2">
                  <c:v>1.0416666666666667</c:v>
                </c:pt>
                <c:pt idx="3">
                  <c:v>1.7083333333333333</c:v>
                </c:pt>
                <c:pt idx="4">
                  <c:v>2</c:v>
                </c:pt>
                <c:pt idx="5">
                  <c:v>2.7291666666666665</c:v>
                </c:pt>
                <c:pt idx="6">
                  <c:v>3.0833333333333335</c:v>
                </c:pt>
                <c:pt idx="7">
                  <c:v>3.7708333333333335</c:v>
                </c:pt>
              </c:numCache>
            </c:numRef>
          </c:xVal>
          <c:yVal>
            <c:numRef>
              <c:f>'N. viennensis (CG, Figure1)'!$M$70:$M$77</c:f>
              <c:numCache>
                <c:formatCode>General</c:formatCode>
                <c:ptCount val="8"/>
                <c:pt idx="0">
                  <c:v>0</c:v>
                </c:pt>
                <c:pt idx="1">
                  <c:v>58.795999999999992</c:v>
                </c:pt>
                <c:pt idx="2">
                  <c:v>91.136899999999997</c:v>
                </c:pt>
                <c:pt idx="3">
                  <c:v>298.22219999999999</c:v>
                </c:pt>
                <c:pt idx="4">
                  <c:v>515.29139999999995</c:v>
                </c:pt>
                <c:pt idx="5">
                  <c:v>1035.9531999999999</c:v>
                </c:pt>
                <c:pt idx="6">
                  <c:v>1334.8139999999999</c:v>
                </c:pt>
                <c:pt idx="7">
                  <c:v>1811.7079999999999</c:v>
                </c:pt>
              </c:numCache>
            </c:numRef>
          </c:yVal>
          <c:smooth val="0"/>
          <c:extLst>
            <c:ext xmlns:c16="http://schemas.microsoft.com/office/drawing/2014/chart" uri="{C3380CC4-5D6E-409C-BE32-E72D297353CC}">
              <c16:uniqueId val="{00000027-2101-4043-8A52-F89CA90CC592}"/>
            </c:ext>
          </c:extLst>
        </c:ser>
        <c:ser>
          <c:idx val="13"/>
          <c:order val="13"/>
          <c:tx>
            <c:v>SEM</c:v>
          </c:tx>
          <c:spPr>
            <a:ln w="19050" cap="rnd">
              <a:solidFill>
                <a:srgbClr val="FF0000"/>
              </a:solidFill>
              <a:round/>
            </a:ln>
            <a:effectLst/>
          </c:spPr>
          <c:marker>
            <c:symbol val="circle"/>
            <c:size val="5"/>
            <c:spPr>
              <a:solidFill>
                <a:srgbClr val="FF0000"/>
              </a:solidFill>
              <a:ln w="9525">
                <a:solidFill>
                  <a:srgbClr val="FF0000"/>
                </a:solidFill>
              </a:ln>
              <a:effectLst/>
            </c:spPr>
          </c:marker>
          <c:errBars>
            <c:errDir val="y"/>
            <c:errBarType val="both"/>
            <c:errValType val="cust"/>
            <c:noEndCap val="0"/>
            <c:plus>
              <c:numRef>
                <c:f>'N. viennensis (CG, Figure1)'!$N$68</c:f>
                <c:numCache>
                  <c:formatCode>General</c:formatCode>
                  <c:ptCount val="1"/>
                  <c:pt idx="0">
                    <c:v>113.57492321614963</c:v>
                  </c:pt>
                </c:numCache>
              </c:numRef>
            </c:plus>
            <c:minus>
              <c:numRef>
                <c:f>'N. viennensis (CG, Figure1)'!$N$68</c:f>
                <c:numCache>
                  <c:formatCode>General</c:formatCode>
                  <c:ptCount val="1"/>
                  <c:pt idx="0">
                    <c:v>113.57492321614963</c:v>
                  </c:pt>
                </c:numCache>
              </c:numRef>
            </c:minus>
            <c:spPr>
              <a:noFill/>
              <a:ln w="9525" cap="flat" cmpd="sng" algn="ctr">
                <a:solidFill>
                  <a:schemeClr val="tx1">
                    <a:lumMod val="65000"/>
                    <a:lumOff val="35000"/>
                  </a:schemeClr>
                </a:solidFill>
                <a:round/>
              </a:ln>
              <a:effectLst/>
            </c:spPr>
          </c:errBars>
          <c:xVal>
            <c:numRef>
              <c:f>'N. viennensis (CG, Figure1)'!$A$68</c:f>
              <c:numCache>
                <c:formatCode>0.00</c:formatCode>
                <c:ptCount val="1"/>
                <c:pt idx="0">
                  <c:v>1.1979166666666667</c:v>
                </c:pt>
              </c:numCache>
            </c:numRef>
          </c:xVal>
          <c:yVal>
            <c:numRef>
              <c:f>'N. viennensis (CG, Figure1)'!$M$68</c:f>
              <c:numCache>
                <c:formatCode>General</c:formatCode>
                <c:ptCount val="1"/>
                <c:pt idx="0">
                  <c:v>783.35742500000003</c:v>
                </c:pt>
              </c:numCache>
            </c:numRef>
          </c:yVal>
          <c:smooth val="0"/>
          <c:extLst>
            <c:ext xmlns:c16="http://schemas.microsoft.com/office/drawing/2014/chart" uri="{C3380CC4-5D6E-409C-BE32-E72D297353CC}">
              <c16:uniqueId val="{00000028-2101-4043-8A52-F89CA90CC592}"/>
            </c:ext>
          </c:extLst>
        </c:ser>
        <c:dLbls>
          <c:showLegendKey val="0"/>
          <c:showVal val="0"/>
          <c:showCatName val="0"/>
          <c:showSerName val="0"/>
          <c:showPercent val="0"/>
          <c:showBubbleSize val="0"/>
        </c:dLbls>
        <c:axId val="413939520"/>
        <c:axId val="420857744"/>
      </c:scatterChart>
      <c:valAx>
        <c:axId val="413939520"/>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Time</a:t>
                </a:r>
                <a:r>
                  <a:rPr lang="en-US" baseline="0"/>
                  <a:t> (days)</a:t>
                </a:r>
                <a:endParaRPr lang="en-US"/>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20857744"/>
        <c:crosses val="autoZero"/>
        <c:crossBetween val="midCat"/>
      </c:valAx>
      <c:valAx>
        <c:axId val="420857744"/>
        <c:scaling>
          <c:orientation val="minMax"/>
          <c:max val="2100"/>
          <c:min val="0"/>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Nitrite (µM)</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13939520"/>
        <c:crosses val="autoZero"/>
        <c:crossBetween val="midCat"/>
        <c:majorUnit val="500"/>
      </c:valAx>
      <c:spPr>
        <a:noFill/>
        <a:ln>
          <a:noFill/>
        </a:ln>
        <a:effectLst/>
      </c:spPr>
    </c:plotArea>
    <c:legend>
      <c:legendPos val="tr"/>
      <c:layout>
        <c:manualLayout>
          <c:xMode val="edge"/>
          <c:yMode val="edge"/>
          <c:x val="0.82133071040909855"/>
          <c:y val="0.38465882010473484"/>
          <c:w val="0.1338340485676012"/>
          <c:h val="0.48857442142477919"/>
        </c:manualLayout>
      </c:layout>
      <c:overlay val="1"/>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extLst/>
  </c:chart>
  <c:spPr>
    <a:solidFill>
      <a:sysClr val="window" lastClr="FFFFFF"/>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lrMapOvr bg1="lt1" tx1="dk1" bg2="lt2" tx2="dk2" accent1="accent1" accent2="accent2" accent3="accent3" accent4="accent4" accent5="accent5" accent6="accent6" hlink="hlink" folHlink="folHlink"/>
  <c:chart>
    <c:title>
      <c:tx>
        <c:rich>
          <a:bodyPr rot="0" spcFirstLastPara="1" vertOverflow="ellipsis" vert="horz" wrap="square" anchor="ctr" anchorCtr="1"/>
          <a:lstStyle/>
          <a:p>
            <a:pPr>
              <a:defRPr sz="1200" b="0" i="0" u="none" strike="noStrike" kern="1200" spc="0" baseline="0">
                <a:solidFill>
                  <a:schemeClr val="tx1">
                    <a:lumMod val="65000"/>
                    <a:lumOff val="35000"/>
                  </a:schemeClr>
                </a:solidFill>
                <a:latin typeface="+mn-lt"/>
                <a:ea typeface="+mn-ea"/>
                <a:cs typeface="+mn-cs"/>
              </a:defRPr>
            </a:pPr>
            <a:r>
              <a:rPr lang="en-US" i="1"/>
              <a:t>N. sinensis</a:t>
            </a:r>
          </a:p>
        </c:rich>
      </c:tx>
      <c:overlay val="0"/>
      <c:spPr>
        <a:noFill/>
        <a:ln>
          <a:noFill/>
        </a:ln>
        <a:effectLst/>
      </c:spPr>
      <c:txPr>
        <a:bodyPr rot="0" spcFirstLastPara="1" vertOverflow="ellipsis" vert="horz" wrap="square" anchor="ctr" anchorCtr="1"/>
        <a:lstStyle/>
        <a:p>
          <a:pPr>
            <a:defRPr sz="12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tx>
            <c:v>0</c:v>
          </c:tx>
          <c:spPr>
            <a:ln w="19050" cap="rnd">
              <a:solidFill>
                <a:sysClr val="windowText" lastClr="000000"/>
              </a:solidFill>
              <a:round/>
            </a:ln>
            <a:effectLst/>
          </c:spPr>
          <c:marker>
            <c:symbol val="square"/>
            <c:size val="5"/>
            <c:spPr>
              <a:solidFill>
                <a:sysClr val="windowText" lastClr="000000"/>
              </a:solidFill>
              <a:ln w="9525">
                <a:solidFill>
                  <a:sysClr val="windowText" lastClr="000000"/>
                </a:solidFill>
              </a:ln>
              <a:effectLst/>
            </c:spPr>
          </c:marker>
          <c:errBars>
            <c:errDir val="y"/>
            <c:errBarType val="both"/>
            <c:errValType val="cust"/>
            <c:noEndCap val="0"/>
            <c:plus>
              <c:numRef>
                <c:f>'N. sinensis (CG, Figure1)'!$N$2:$N$7</c:f>
                <c:numCache>
                  <c:formatCode>General</c:formatCode>
                  <c:ptCount val="6"/>
                  <c:pt idx="0">
                    <c:v>4.4408920985006262E-16</c:v>
                  </c:pt>
                  <c:pt idx="1">
                    <c:v>0.97504684546115483</c:v>
                  </c:pt>
                  <c:pt idx="2">
                    <c:v>2.2492698934320918</c:v>
                  </c:pt>
                  <c:pt idx="3">
                    <c:v>5.8203962530634534</c:v>
                  </c:pt>
                  <c:pt idx="4">
                    <c:v>7.7707984427456385</c:v>
                  </c:pt>
                  <c:pt idx="5">
                    <c:v>7.237328224482356</c:v>
                  </c:pt>
                </c:numCache>
              </c:numRef>
            </c:plus>
            <c:minus>
              <c:numRef>
                <c:f>'N. sinensis (CG, Figure1)'!$N$2:$N$7</c:f>
                <c:numCache>
                  <c:formatCode>General</c:formatCode>
                  <c:ptCount val="6"/>
                  <c:pt idx="0">
                    <c:v>4.4408920985006262E-16</c:v>
                  </c:pt>
                  <c:pt idx="1">
                    <c:v>0.97504684546115483</c:v>
                  </c:pt>
                  <c:pt idx="2">
                    <c:v>2.2492698934320918</c:v>
                  </c:pt>
                  <c:pt idx="3">
                    <c:v>5.8203962530634534</c:v>
                  </c:pt>
                  <c:pt idx="4">
                    <c:v>7.7707984427456385</c:v>
                  </c:pt>
                  <c:pt idx="5">
                    <c:v>7.237328224482356</c:v>
                  </c:pt>
                </c:numCache>
              </c:numRef>
            </c:minus>
            <c:spPr>
              <a:noFill/>
              <a:ln w="9525" cap="flat" cmpd="sng" algn="ctr">
                <a:solidFill>
                  <a:schemeClr val="tx1">
                    <a:lumMod val="65000"/>
                    <a:lumOff val="35000"/>
                  </a:schemeClr>
                </a:solidFill>
                <a:round/>
              </a:ln>
              <a:effectLst/>
            </c:spPr>
          </c:errBars>
          <c:xVal>
            <c:numRef>
              <c:f>'N. sinensis (CG, Figure1)'!$A$2:$A$7</c:f>
              <c:numCache>
                <c:formatCode>0.00</c:formatCode>
                <c:ptCount val="6"/>
                <c:pt idx="0">
                  <c:v>0</c:v>
                </c:pt>
                <c:pt idx="1">
                  <c:v>3.791666666666667</c:v>
                </c:pt>
                <c:pt idx="2">
                  <c:v>5.78125</c:v>
                </c:pt>
                <c:pt idx="3">
                  <c:v>7.9375</c:v>
                </c:pt>
                <c:pt idx="4">
                  <c:v>10.854166666666668</c:v>
                </c:pt>
                <c:pt idx="5">
                  <c:v>11.833333333333334</c:v>
                </c:pt>
              </c:numCache>
            </c:numRef>
          </c:xVal>
          <c:yVal>
            <c:numRef>
              <c:f>'N. sinensis (CG, Figure1)'!$M$2:$M$7</c:f>
              <c:numCache>
                <c:formatCode>General</c:formatCode>
                <c:ptCount val="6"/>
                <c:pt idx="0">
                  <c:v>3.6000000000000005</c:v>
                </c:pt>
                <c:pt idx="1">
                  <c:v>15.371457500000004</c:v>
                </c:pt>
                <c:pt idx="2">
                  <c:v>49.482850000000013</c:v>
                </c:pt>
                <c:pt idx="3">
                  <c:v>157.42641500000005</c:v>
                </c:pt>
                <c:pt idx="4">
                  <c:v>221.05388333333335</c:v>
                </c:pt>
                <c:pt idx="5">
                  <c:v>243.65973333333335</c:v>
                </c:pt>
              </c:numCache>
            </c:numRef>
          </c:yVal>
          <c:smooth val="0"/>
          <c:extLst>
            <c:ext xmlns:c16="http://schemas.microsoft.com/office/drawing/2014/chart" uri="{C3380CC4-5D6E-409C-BE32-E72D297353CC}">
              <c16:uniqueId val="{0000000C-3E2F-488A-8567-BCB3BD6FB1F9}"/>
            </c:ext>
          </c:extLst>
        </c:ser>
        <c:ser>
          <c:idx val="1"/>
          <c:order val="1"/>
          <c:tx>
            <c:v>1</c:v>
          </c:tx>
          <c:spPr>
            <a:ln w="19050" cap="rnd">
              <a:solidFill>
                <a:srgbClr val="CCA364"/>
              </a:solidFill>
              <a:round/>
            </a:ln>
            <a:effectLst/>
          </c:spPr>
          <c:marker>
            <c:symbol val="circle"/>
            <c:size val="5"/>
            <c:spPr>
              <a:solidFill>
                <a:srgbClr val="CCA364"/>
              </a:solidFill>
              <a:ln w="9525">
                <a:solidFill>
                  <a:srgbClr val="CCA364"/>
                </a:solidFill>
              </a:ln>
              <a:effectLst/>
            </c:spPr>
          </c:marker>
          <c:errBars>
            <c:errDir val="y"/>
            <c:errBarType val="both"/>
            <c:errValType val="cust"/>
            <c:noEndCap val="0"/>
            <c:plus>
              <c:numRef>
                <c:f>'N. sinensis (CG, Figure1)'!$N$8:$N$14</c:f>
                <c:numCache>
                  <c:formatCode>General</c:formatCode>
                  <c:ptCount val="7"/>
                  <c:pt idx="0">
                    <c:v>0</c:v>
                  </c:pt>
                  <c:pt idx="1">
                    <c:v>0.2107612960199288</c:v>
                  </c:pt>
                  <c:pt idx="2">
                    <c:v>6.985642469862249</c:v>
                  </c:pt>
                  <c:pt idx="3">
                    <c:v>8.0077713022287842</c:v>
                  </c:pt>
                  <c:pt idx="4">
                    <c:v>8.5735427405011535</c:v>
                  </c:pt>
                  <c:pt idx="5">
                    <c:v>4.4405420024076436</c:v>
                  </c:pt>
                  <c:pt idx="6">
                    <c:v>8.7651908706865029</c:v>
                  </c:pt>
                </c:numCache>
              </c:numRef>
            </c:plus>
            <c:minus>
              <c:numRef>
                <c:f>'N. sinensis (CG, Figure1)'!$N$8:$N$14</c:f>
                <c:numCache>
                  <c:formatCode>General</c:formatCode>
                  <c:ptCount val="7"/>
                  <c:pt idx="0">
                    <c:v>0</c:v>
                  </c:pt>
                  <c:pt idx="1">
                    <c:v>0.2107612960199288</c:v>
                  </c:pt>
                  <c:pt idx="2">
                    <c:v>6.985642469862249</c:v>
                  </c:pt>
                  <c:pt idx="3">
                    <c:v>8.0077713022287842</c:v>
                  </c:pt>
                  <c:pt idx="4">
                    <c:v>8.5735427405011535</c:v>
                  </c:pt>
                  <c:pt idx="5">
                    <c:v>4.4405420024076436</c:v>
                  </c:pt>
                  <c:pt idx="6">
                    <c:v>8.7651908706865029</c:v>
                  </c:pt>
                </c:numCache>
              </c:numRef>
            </c:minus>
            <c:spPr>
              <a:noFill/>
              <a:ln w="9525" cap="flat" cmpd="sng" algn="ctr">
                <a:solidFill>
                  <a:schemeClr val="tx1">
                    <a:lumMod val="65000"/>
                    <a:lumOff val="35000"/>
                  </a:schemeClr>
                </a:solidFill>
                <a:round/>
              </a:ln>
              <a:effectLst/>
            </c:spPr>
          </c:errBars>
          <c:xVal>
            <c:numRef>
              <c:f>'N. sinensis (CG, Figure1)'!$A$8:$A$14</c:f>
              <c:numCache>
                <c:formatCode>0.00</c:formatCode>
                <c:ptCount val="7"/>
                <c:pt idx="0">
                  <c:v>0</c:v>
                </c:pt>
                <c:pt idx="1">
                  <c:v>2.03125</c:v>
                </c:pt>
                <c:pt idx="2">
                  <c:v>6.229166666666667</c:v>
                </c:pt>
                <c:pt idx="3">
                  <c:v>7.229166666666667</c:v>
                </c:pt>
                <c:pt idx="4">
                  <c:v>8.0833333333333339</c:v>
                </c:pt>
                <c:pt idx="5">
                  <c:v>9.125</c:v>
                </c:pt>
                <c:pt idx="6">
                  <c:v>10.229166666666668</c:v>
                </c:pt>
              </c:numCache>
            </c:numRef>
          </c:xVal>
          <c:yVal>
            <c:numRef>
              <c:f>'N. sinensis (CG, Figure1)'!$M$8:$M$14</c:f>
              <c:numCache>
                <c:formatCode>General</c:formatCode>
                <c:ptCount val="7"/>
                <c:pt idx="0">
                  <c:v>1</c:v>
                </c:pt>
                <c:pt idx="1">
                  <c:v>0.9239299999999997</c:v>
                </c:pt>
                <c:pt idx="2">
                  <c:v>47.83404250000001</c:v>
                </c:pt>
                <c:pt idx="3">
                  <c:v>77.477720000000019</c:v>
                </c:pt>
                <c:pt idx="4">
                  <c:v>95.060920000000024</c:v>
                </c:pt>
                <c:pt idx="5">
                  <c:v>113.70889062499998</c:v>
                </c:pt>
                <c:pt idx="6">
                  <c:v>139.95760416666664</c:v>
                </c:pt>
              </c:numCache>
            </c:numRef>
          </c:yVal>
          <c:smooth val="0"/>
          <c:extLst>
            <c:ext xmlns:c16="http://schemas.microsoft.com/office/drawing/2014/chart" uri="{C3380CC4-5D6E-409C-BE32-E72D297353CC}">
              <c16:uniqueId val="{0000000D-3E2F-488A-8567-BCB3BD6FB1F9}"/>
            </c:ext>
          </c:extLst>
        </c:ser>
        <c:ser>
          <c:idx val="2"/>
          <c:order val="2"/>
          <c:tx>
            <c:v>2</c:v>
          </c:tx>
          <c:spPr>
            <a:ln w="19050" cap="rnd">
              <a:solidFill>
                <a:srgbClr val="C59751"/>
              </a:solidFill>
              <a:round/>
            </a:ln>
            <a:effectLst/>
          </c:spPr>
          <c:marker>
            <c:symbol val="circle"/>
            <c:size val="5"/>
            <c:spPr>
              <a:solidFill>
                <a:srgbClr val="C59751"/>
              </a:solidFill>
              <a:ln w="9525">
                <a:solidFill>
                  <a:srgbClr val="C59751"/>
                </a:solidFill>
              </a:ln>
              <a:effectLst/>
            </c:spPr>
          </c:marker>
          <c:errBars>
            <c:errDir val="y"/>
            <c:errBarType val="both"/>
            <c:errValType val="cust"/>
            <c:noEndCap val="0"/>
            <c:plus>
              <c:numRef>
                <c:f>'N. sinensis (CG, Figure1)'!$N$15:$N$21</c:f>
                <c:numCache>
                  <c:formatCode>General</c:formatCode>
                  <c:ptCount val="7"/>
                  <c:pt idx="0">
                    <c:v>0</c:v>
                  </c:pt>
                  <c:pt idx="1">
                    <c:v>0.72613714226377424</c:v>
                  </c:pt>
                  <c:pt idx="2">
                    <c:v>1.2955667784192884</c:v>
                  </c:pt>
                  <c:pt idx="3">
                    <c:v>2.9352729902589658</c:v>
                  </c:pt>
                  <c:pt idx="4">
                    <c:v>4.3699784192029885</c:v>
                  </c:pt>
                  <c:pt idx="5">
                    <c:v>6.1839261628009679</c:v>
                  </c:pt>
                  <c:pt idx="6">
                    <c:v>4.8290912498497036</c:v>
                  </c:pt>
                </c:numCache>
              </c:numRef>
            </c:plus>
            <c:minus>
              <c:numRef>
                <c:f>'N. sinensis (CG, Figure1)'!$N$15:$N$21</c:f>
                <c:numCache>
                  <c:formatCode>General</c:formatCode>
                  <c:ptCount val="7"/>
                  <c:pt idx="0">
                    <c:v>0</c:v>
                  </c:pt>
                  <c:pt idx="1">
                    <c:v>0.72613714226377424</c:v>
                  </c:pt>
                  <c:pt idx="2">
                    <c:v>1.2955667784192884</c:v>
                  </c:pt>
                  <c:pt idx="3">
                    <c:v>2.9352729902589658</c:v>
                  </c:pt>
                  <c:pt idx="4">
                    <c:v>4.3699784192029885</c:v>
                  </c:pt>
                  <c:pt idx="5">
                    <c:v>6.1839261628009679</c:v>
                  </c:pt>
                  <c:pt idx="6">
                    <c:v>4.8290912498497036</c:v>
                  </c:pt>
                </c:numCache>
              </c:numRef>
            </c:minus>
            <c:spPr>
              <a:noFill/>
              <a:ln w="9525" cap="flat" cmpd="sng" algn="ctr">
                <a:solidFill>
                  <a:schemeClr val="tx1">
                    <a:lumMod val="65000"/>
                    <a:lumOff val="35000"/>
                  </a:schemeClr>
                </a:solidFill>
                <a:round/>
              </a:ln>
              <a:effectLst/>
            </c:spPr>
          </c:errBars>
          <c:xVal>
            <c:numRef>
              <c:f>'N. sinensis (CG, Figure1)'!$A$15:$A$21</c:f>
              <c:numCache>
                <c:formatCode>0.00</c:formatCode>
                <c:ptCount val="7"/>
                <c:pt idx="0">
                  <c:v>0</c:v>
                </c:pt>
                <c:pt idx="1">
                  <c:v>2.84375</c:v>
                </c:pt>
                <c:pt idx="2">
                  <c:v>4.03125</c:v>
                </c:pt>
                <c:pt idx="3">
                  <c:v>4.895833333333333</c:v>
                </c:pt>
                <c:pt idx="4">
                  <c:v>6.0104166666666661</c:v>
                </c:pt>
                <c:pt idx="5">
                  <c:v>6.9166666666666661</c:v>
                </c:pt>
                <c:pt idx="6">
                  <c:v>9.8125</c:v>
                </c:pt>
              </c:numCache>
            </c:numRef>
          </c:xVal>
          <c:yVal>
            <c:numRef>
              <c:f>'N. sinensis (CG, Figure1)'!$M$15:$M$21</c:f>
              <c:numCache>
                <c:formatCode>General</c:formatCode>
                <c:ptCount val="7"/>
                <c:pt idx="0">
                  <c:v>1</c:v>
                </c:pt>
                <c:pt idx="1">
                  <c:v>3.2215749999999987</c:v>
                </c:pt>
                <c:pt idx="2">
                  <c:v>9.0102625000000014</c:v>
                </c:pt>
                <c:pt idx="3">
                  <c:v>18.524137500000002</c:v>
                </c:pt>
                <c:pt idx="4">
                  <c:v>38.948850000000007</c:v>
                </c:pt>
                <c:pt idx="5">
                  <c:v>60.506005000000009</c:v>
                </c:pt>
                <c:pt idx="6">
                  <c:v>126.84570833333333</c:v>
                </c:pt>
              </c:numCache>
            </c:numRef>
          </c:yVal>
          <c:smooth val="0"/>
          <c:extLst>
            <c:ext xmlns:c16="http://schemas.microsoft.com/office/drawing/2014/chart" uri="{C3380CC4-5D6E-409C-BE32-E72D297353CC}">
              <c16:uniqueId val="{0000000E-3E2F-488A-8567-BCB3BD6FB1F9}"/>
            </c:ext>
          </c:extLst>
        </c:ser>
        <c:ser>
          <c:idx val="3"/>
          <c:order val="3"/>
          <c:tx>
            <c:v>3</c:v>
          </c:tx>
          <c:spPr>
            <a:ln w="19050" cap="rnd">
              <a:solidFill>
                <a:srgbClr val="BD8B40"/>
              </a:solidFill>
              <a:prstDash val="sysDot"/>
              <a:round/>
            </a:ln>
            <a:effectLst/>
          </c:spPr>
          <c:marker>
            <c:symbol val="circle"/>
            <c:size val="5"/>
            <c:spPr>
              <a:solidFill>
                <a:srgbClr val="BD8B40"/>
              </a:solidFill>
              <a:ln w="9525">
                <a:solidFill>
                  <a:srgbClr val="BD8B40"/>
                </a:solidFill>
              </a:ln>
              <a:effectLst/>
            </c:spPr>
          </c:marker>
          <c:errBars>
            <c:errDir val="y"/>
            <c:errBarType val="both"/>
            <c:errValType val="cust"/>
            <c:noEndCap val="0"/>
            <c:plus>
              <c:numRef>
                <c:f>'N. sinensis (CG, Figure1)'!$N$22:$N$28</c:f>
                <c:numCache>
                  <c:formatCode>General</c:formatCode>
                  <c:ptCount val="7"/>
                  <c:pt idx="0">
                    <c:v>0</c:v>
                  </c:pt>
                  <c:pt idx="1">
                    <c:v>0.77650571831442439</c:v>
                  </c:pt>
                  <c:pt idx="2">
                    <c:v>1.5153170889289131</c:v>
                  </c:pt>
                  <c:pt idx="3">
                    <c:v>2.7007510896045286</c:v>
                  </c:pt>
                  <c:pt idx="4">
                    <c:v>10.476155504750873</c:v>
                  </c:pt>
                  <c:pt idx="5">
                    <c:v>13.912062135405229</c:v>
                  </c:pt>
                  <c:pt idx="6">
                    <c:v>11.582462767045602</c:v>
                  </c:pt>
                </c:numCache>
              </c:numRef>
            </c:plus>
            <c:minus>
              <c:numRef>
                <c:f>'N. sinensis (CG, Figure1)'!$N$22:$N$28</c:f>
                <c:numCache>
                  <c:formatCode>General</c:formatCode>
                  <c:ptCount val="7"/>
                  <c:pt idx="0">
                    <c:v>0</c:v>
                  </c:pt>
                  <c:pt idx="1">
                    <c:v>0.77650571831442439</c:v>
                  </c:pt>
                  <c:pt idx="2">
                    <c:v>1.5153170889289131</c:v>
                  </c:pt>
                  <c:pt idx="3">
                    <c:v>2.7007510896045286</c:v>
                  </c:pt>
                  <c:pt idx="4">
                    <c:v>10.476155504750873</c:v>
                  </c:pt>
                  <c:pt idx="5">
                    <c:v>13.912062135405229</c:v>
                  </c:pt>
                  <c:pt idx="6">
                    <c:v>11.582462767045602</c:v>
                  </c:pt>
                </c:numCache>
              </c:numRef>
            </c:minus>
            <c:spPr>
              <a:noFill/>
              <a:ln w="9525" cap="flat" cmpd="sng" algn="ctr">
                <a:solidFill>
                  <a:schemeClr val="tx1">
                    <a:lumMod val="65000"/>
                    <a:lumOff val="35000"/>
                  </a:schemeClr>
                </a:solidFill>
                <a:round/>
              </a:ln>
              <a:effectLst/>
            </c:spPr>
          </c:errBars>
          <c:xVal>
            <c:numRef>
              <c:f>'N. sinensis (CG, Figure1)'!$A$22:$A$28</c:f>
              <c:numCache>
                <c:formatCode>0.00</c:formatCode>
                <c:ptCount val="7"/>
                <c:pt idx="0">
                  <c:v>0</c:v>
                </c:pt>
                <c:pt idx="1">
                  <c:v>2.03125</c:v>
                </c:pt>
                <c:pt idx="2">
                  <c:v>3.1354166666666665</c:v>
                </c:pt>
                <c:pt idx="3">
                  <c:v>4.125</c:v>
                </c:pt>
                <c:pt idx="4">
                  <c:v>7.166666666666667</c:v>
                </c:pt>
                <c:pt idx="5">
                  <c:v>9.15625</c:v>
                </c:pt>
                <c:pt idx="6">
                  <c:v>9.9791666666666661</c:v>
                </c:pt>
              </c:numCache>
            </c:numRef>
          </c:xVal>
          <c:yVal>
            <c:numRef>
              <c:f>'N. sinensis (CG, Figure1)'!$M$22:$M$28</c:f>
              <c:numCache>
                <c:formatCode>General</c:formatCode>
                <c:ptCount val="7"/>
                <c:pt idx="0">
                  <c:v>1</c:v>
                </c:pt>
                <c:pt idx="1">
                  <c:v>1.6036450000000022</c:v>
                </c:pt>
                <c:pt idx="2">
                  <c:v>5.9310000000000009</c:v>
                </c:pt>
                <c:pt idx="3">
                  <c:v>10.701320000000001</c:v>
                </c:pt>
                <c:pt idx="4">
                  <c:v>51.33724999999999</c:v>
                </c:pt>
                <c:pt idx="5">
                  <c:v>94.174124999999989</c:v>
                </c:pt>
                <c:pt idx="6">
                  <c:v>114.05383333333333</c:v>
                </c:pt>
              </c:numCache>
            </c:numRef>
          </c:yVal>
          <c:smooth val="0"/>
          <c:extLst>
            <c:ext xmlns:c16="http://schemas.microsoft.com/office/drawing/2014/chart" uri="{C3380CC4-5D6E-409C-BE32-E72D297353CC}">
              <c16:uniqueId val="{0000000F-3E2F-488A-8567-BCB3BD6FB1F9}"/>
            </c:ext>
          </c:extLst>
        </c:ser>
        <c:ser>
          <c:idx val="4"/>
          <c:order val="4"/>
          <c:tx>
            <c:v>4</c:v>
          </c:tx>
          <c:spPr>
            <a:ln w="19050" cap="rnd">
              <a:solidFill>
                <a:srgbClr val="AA7D3A"/>
              </a:solidFill>
              <a:round/>
            </a:ln>
            <a:effectLst/>
          </c:spPr>
          <c:marker>
            <c:symbol val="circle"/>
            <c:size val="5"/>
            <c:spPr>
              <a:solidFill>
                <a:srgbClr val="AA7D3A"/>
              </a:solidFill>
              <a:ln w="9525">
                <a:solidFill>
                  <a:srgbClr val="AA7D3A"/>
                </a:solidFill>
              </a:ln>
              <a:effectLst/>
            </c:spPr>
          </c:marker>
          <c:errBars>
            <c:errDir val="y"/>
            <c:errBarType val="both"/>
            <c:errValType val="cust"/>
            <c:noEndCap val="0"/>
            <c:plus>
              <c:numRef>
                <c:f>'N. sinensis (CG, Figure1)'!$N$29:$N$33</c:f>
                <c:numCache>
                  <c:formatCode>General</c:formatCode>
                  <c:ptCount val="5"/>
                  <c:pt idx="0">
                    <c:v>0</c:v>
                  </c:pt>
                  <c:pt idx="1">
                    <c:v>8.9238546688692821</c:v>
                  </c:pt>
                  <c:pt idx="2">
                    <c:v>20.207519177592644</c:v>
                  </c:pt>
                  <c:pt idx="3">
                    <c:v>21.248611964351962</c:v>
                  </c:pt>
                  <c:pt idx="4">
                    <c:v>20.198631260756237</c:v>
                  </c:pt>
                </c:numCache>
              </c:numRef>
            </c:plus>
            <c:minus>
              <c:numRef>
                <c:f>'N. sinensis (CG, Figure1)'!$N$29:$N$33</c:f>
                <c:numCache>
                  <c:formatCode>General</c:formatCode>
                  <c:ptCount val="5"/>
                  <c:pt idx="0">
                    <c:v>0</c:v>
                  </c:pt>
                  <c:pt idx="1">
                    <c:v>8.9238546688692821</c:v>
                  </c:pt>
                  <c:pt idx="2">
                    <c:v>20.207519177592644</c:v>
                  </c:pt>
                  <c:pt idx="3">
                    <c:v>21.248611964351962</c:v>
                  </c:pt>
                  <c:pt idx="4">
                    <c:v>20.198631260756237</c:v>
                  </c:pt>
                </c:numCache>
              </c:numRef>
            </c:minus>
            <c:spPr>
              <a:noFill/>
              <a:ln w="9525" cap="flat" cmpd="sng" algn="ctr">
                <a:solidFill>
                  <a:schemeClr val="tx1">
                    <a:lumMod val="65000"/>
                    <a:lumOff val="35000"/>
                  </a:schemeClr>
                </a:solidFill>
                <a:round/>
              </a:ln>
              <a:effectLst/>
            </c:spPr>
          </c:errBars>
          <c:xVal>
            <c:numRef>
              <c:f>'N. sinensis (CG, Figure1)'!$A$29:$A$33</c:f>
              <c:numCache>
                <c:formatCode>0.00</c:formatCode>
                <c:ptCount val="5"/>
                <c:pt idx="0">
                  <c:v>0</c:v>
                </c:pt>
                <c:pt idx="1">
                  <c:v>4</c:v>
                </c:pt>
                <c:pt idx="2">
                  <c:v>6.1875</c:v>
                </c:pt>
                <c:pt idx="3">
                  <c:v>7.177083333333333</c:v>
                </c:pt>
                <c:pt idx="4">
                  <c:v>8</c:v>
                </c:pt>
              </c:numCache>
            </c:numRef>
          </c:xVal>
          <c:yVal>
            <c:numRef>
              <c:f>'N. sinensis (CG, Figure1)'!$M$29:$M$33</c:f>
              <c:numCache>
                <c:formatCode>General</c:formatCode>
                <c:ptCount val="5"/>
                <c:pt idx="0">
                  <c:v>1</c:v>
                </c:pt>
                <c:pt idx="1">
                  <c:v>18.601509999999994</c:v>
                </c:pt>
                <c:pt idx="2">
                  <c:v>59.427444999999999</c:v>
                </c:pt>
                <c:pt idx="3">
                  <c:v>82.158959999999993</c:v>
                </c:pt>
                <c:pt idx="4">
                  <c:v>100.25168000000001</c:v>
                </c:pt>
              </c:numCache>
            </c:numRef>
          </c:yVal>
          <c:smooth val="0"/>
          <c:extLst>
            <c:ext xmlns:c16="http://schemas.microsoft.com/office/drawing/2014/chart" uri="{C3380CC4-5D6E-409C-BE32-E72D297353CC}">
              <c16:uniqueId val="{00000010-3E2F-488A-8567-BCB3BD6FB1F9}"/>
            </c:ext>
          </c:extLst>
        </c:ser>
        <c:ser>
          <c:idx val="5"/>
          <c:order val="5"/>
          <c:tx>
            <c:v>5</c:v>
          </c:tx>
          <c:spPr>
            <a:ln w="19050" cap="rnd">
              <a:solidFill>
                <a:srgbClr val="966F34"/>
              </a:solidFill>
              <a:round/>
            </a:ln>
            <a:effectLst/>
          </c:spPr>
          <c:marker>
            <c:symbol val="circle"/>
            <c:size val="5"/>
            <c:spPr>
              <a:solidFill>
                <a:srgbClr val="966F34"/>
              </a:solidFill>
              <a:ln w="9525">
                <a:solidFill>
                  <a:srgbClr val="966F34"/>
                </a:solidFill>
              </a:ln>
              <a:effectLst/>
            </c:spPr>
          </c:marker>
          <c:errBars>
            <c:errDir val="y"/>
            <c:errBarType val="both"/>
            <c:errValType val="cust"/>
            <c:noEndCap val="0"/>
            <c:plus>
              <c:numRef>
                <c:f>'N. sinensis (CG, Figure1)'!$N$34:$N$37</c:f>
                <c:numCache>
                  <c:formatCode>General</c:formatCode>
                  <c:ptCount val="4"/>
                  <c:pt idx="0">
                    <c:v>0</c:v>
                  </c:pt>
                  <c:pt idx="1">
                    <c:v>16.904460508541614</c:v>
                  </c:pt>
                  <c:pt idx="2">
                    <c:v>17.978737662196359</c:v>
                  </c:pt>
                  <c:pt idx="3">
                    <c:v>14.695637064168837</c:v>
                  </c:pt>
                </c:numCache>
              </c:numRef>
            </c:plus>
            <c:minus>
              <c:numRef>
                <c:f>'N. sinensis (CG, Figure1)'!$N$34:$N$37</c:f>
                <c:numCache>
                  <c:formatCode>General</c:formatCode>
                  <c:ptCount val="4"/>
                  <c:pt idx="0">
                    <c:v>0</c:v>
                  </c:pt>
                  <c:pt idx="1">
                    <c:v>16.904460508541614</c:v>
                  </c:pt>
                  <c:pt idx="2">
                    <c:v>17.978737662196359</c:v>
                  </c:pt>
                  <c:pt idx="3">
                    <c:v>14.695637064168837</c:v>
                  </c:pt>
                </c:numCache>
              </c:numRef>
            </c:minus>
            <c:spPr>
              <a:noFill/>
              <a:ln w="9525" cap="flat" cmpd="sng" algn="ctr">
                <a:solidFill>
                  <a:schemeClr val="tx1">
                    <a:lumMod val="65000"/>
                    <a:lumOff val="35000"/>
                  </a:schemeClr>
                </a:solidFill>
                <a:round/>
              </a:ln>
              <a:effectLst/>
            </c:spPr>
          </c:errBars>
          <c:xVal>
            <c:numRef>
              <c:f>'N. sinensis (CG, Figure1)'!$A$34:$A$37</c:f>
              <c:numCache>
                <c:formatCode>0.00</c:formatCode>
                <c:ptCount val="4"/>
                <c:pt idx="0">
                  <c:v>0</c:v>
                </c:pt>
                <c:pt idx="1">
                  <c:v>3.0104166666666665</c:v>
                </c:pt>
                <c:pt idx="2">
                  <c:v>4.09375</c:v>
                </c:pt>
                <c:pt idx="3">
                  <c:v>5.197916666666667</c:v>
                </c:pt>
              </c:numCache>
            </c:numRef>
          </c:xVal>
          <c:yVal>
            <c:numRef>
              <c:f>'N. sinensis (CG, Figure1)'!$M$34:$M$37</c:f>
              <c:numCache>
                <c:formatCode>General</c:formatCode>
                <c:ptCount val="4"/>
                <c:pt idx="0">
                  <c:v>1</c:v>
                </c:pt>
                <c:pt idx="1">
                  <c:v>63.977737500000011</c:v>
                </c:pt>
                <c:pt idx="2">
                  <c:v>94.029455000000013</c:v>
                </c:pt>
                <c:pt idx="3">
                  <c:v>122.759165</c:v>
                </c:pt>
              </c:numCache>
            </c:numRef>
          </c:yVal>
          <c:smooth val="0"/>
          <c:extLst>
            <c:ext xmlns:c16="http://schemas.microsoft.com/office/drawing/2014/chart" uri="{C3380CC4-5D6E-409C-BE32-E72D297353CC}">
              <c16:uniqueId val="{00000011-3E2F-488A-8567-BCB3BD6FB1F9}"/>
            </c:ext>
          </c:extLst>
        </c:ser>
        <c:ser>
          <c:idx val="6"/>
          <c:order val="6"/>
          <c:tx>
            <c:v>6</c:v>
          </c:tx>
          <c:spPr>
            <a:ln w="19050" cap="rnd">
              <a:solidFill>
                <a:srgbClr val="83612E"/>
              </a:solidFill>
              <a:prstDash val="dash"/>
              <a:round/>
            </a:ln>
            <a:effectLst/>
          </c:spPr>
          <c:marker>
            <c:symbol val="circle"/>
            <c:size val="5"/>
            <c:spPr>
              <a:solidFill>
                <a:srgbClr val="83612E"/>
              </a:solidFill>
              <a:ln w="9525">
                <a:solidFill>
                  <a:srgbClr val="83612E"/>
                </a:solidFill>
              </a:ln>
              <a:effectLst/>
            </c:spPr>
          </c:marker>
          <c:errBars>
            <c:errDir val="y"/>
            <c:errBarType val="both"/>
            <c:errValType val="cust"/>
            <c:noEndCap val="0"/>
            <c:plus>
              <c:numRef>
                <c:f>'N. sinensis (CG, Figure1)'!$N$38:$N$40</c:f>
                <c:numCache>
                  <c:formatCode>General</c:formatCode>
                  <c:ptCount val="3"/>
                  <c:pt idx="0">
                    <c:v>0</c:v>
                  </c:pt>
                  <c:pt idx="1">
                    <c:v>16.904460508541614</c:v>
                  </c:pt>
                  <c:pt idx="2">
                    <c:v>7.3106538777321441</c:v>
                  </c:pt>
                </c:numCache>
              </c:numRef>
            </c:plus>
            <c:minus>
              <c:numRef>
                <c:f>'N. sinensis (CG, Figure1)'!$N$38:$N$40</c:f>
                <c:numCache>
                  <c:formatCode>General</c:formatCode>
                  <c:ptCount val="3"/>
                  <c:pt idx="0">
                    <c:v>0</c:v>
                  </c:pt>
                  <c:pt idx="1">
                    <c:v>16.904460508541614</c:v>
                  </c:pt>
                  <c:pt idx="2">
                    <c:v>7.3106538777321441</c:v>
                  </c:pt>
                </c:numCache>
              </c:numRef>
            </c:minus>
            <c:spPr>
              <a:noFill/>
              <a:ln w="9525" cap="flat" cmpd="sng" algn="ctr">
                <a:solidFill>
                  <a:schemeClr val="tx1">
                    <a:lumMod val="65000"/>
                    <a:lumOff val="35000"/>
                  </a:schemeClr>
                </a:solidFill>
                <a:round/>
              </a:ln>
              <a:effectLst/>
            </c:spPr>
          </c:errBars>
          <c:xVal>
            <c:numRef>
              <c:f>'N. sinensis (CG, Figure1)'!$A$38:$A$40</c:f>
              <c:numCache>
                <c:formatCode>0.00</c:formatCode>
                <c:ptCount val="3"/>
                <c:pt idx="0">
                  <c:v>0</c:v>
                </c:pt>
                <c:pt idx="1">
                  <c:v>1.8229166666666665</c:v>
                </c:pt>
                <c:pt idx="2">
                  <c:v>4.927083333333333</c:v>
                </c:pt>
              </c:numCache>
            </c:numRef>
          </c:xVal>
          <c:yVal>
            <c:numRef>
              <c:f>'N. sinensis (CG, Figure1)'!$M$38:$M$40</c:f>
              <c:numCache>
                <c:formatCode>General</c:formatCode>
                <c:ptCount val="3"/>
                <c:pt idx="0">
                  <c:v>1</c:v>
                </c:pt>
                <c:pt idx="1">
                  <c:v>63.977737500000011</c:v>
                </c:pt>
                <c:pt idx="2">
                  <c:v>141.49139999999997</c:v>
                </c:pt>
              </c:numCache>
            </c:numRef>
          </c:yVal>
          <c:smooth val="0"/>
          <c:extLst>
            <c:ext xmlns:c16="http://schemas.microsoft.com/office/drawing/2014/chart" uri="{C3380CC4-5D6E-409C-BE32-E72D297353CC}">
              <c16:uniqueId val="{00000012-3E2F-488A-8567-BCB3BD6FB1F9}"/>
            </c:ext>
          </c:extLst>
        </c:ser>
        <c:ser>
          <c:idx val="7"/>
          <c:order val="7"/>
          <c:tx>
            <c:v>7</c:v>
          </c:tx>
          <c:spPr>
            <a:ln w="19050" cap="rnd">
              <a:solidFill>
                <a:srgbClr val="83612E"/>
              </a:solidFill>
              <a:prstDash val="dash"/>
              <a:round/>
            </a:ln>
            <a:effectLst/>
          </c:spPr>
          <c:marker>
            <c:symbol val="circle"/>
            <c:size val="5"/>
            <c:spPr>
              <a:solidFill>
                <a:srgbClr val="83612E"/>
              </a:solidFill>
              <a:ln w="9525">
                <a:solidFill>
                  <a:srgbClr val="83612E"/>
                </a:solidFill>
              </a:ln>
              <a:effectLst/>
            </c:spPr>
          </c:marker>
          <c:errBars>
            <c:errDir val="y"/>
            <c:errBarType val="both"/>
            <c:errValType val="cust"/>
            <c:noEndCap val="0"/>
            <c:plus>
              <c:numRef>
                <c:f>'N. sinensis (CG, Figure1)'!$N$41:$N$45</c:f>
                <c:numCache>
                  <c:formatCode>General</c:formatCode>
                  <c:ptCount val="5"/>
                  <c:pt idx="0">
                    <c:v>0</c:v>
                  </c:pt>
                  <c:pt idx="1">
                    <c:v>2.9722561115758399</c:v>
                  </c:pt>
                  <c:pt idx="2">
                    <c:v>5.7066646190025008</c:v>
                  </c:pt>
                  <c:pt idx="3">
                    <c:v>5.4159959415789833</c:v>
                  </c:pt>
                  <c:pt idx="4">
                    <c:v>4.6984827324726588</c:v>
                  </c:pt>
                </c:numCache>
              </c:numRef>
            </c:plus>
            <c:minus>
              <c:numRef>
                <c:f>'N. sinensis (CG, Figure1)'!$N$41:$N$45</c:f>
                <c:numCache>
                  <c:formatCode>General</c:formatCode>
                  <c:ptCount val="5"/>
                  <c:pt idx="0">
                    <c:v>0</c:v>
                  </c:pt>
                  <c:pt idx="1">
                    <c:v>2.9722561115758399</c:v>
                  </c:pt>
                  <c:pt idx="2">
                    <c:v>5.7066646190025008</c:v>
                  </c:pt>
                  <c:pt idx="3">
                    <c:v>5.4159959415789833</c:v>
                  </c:pt>
                  <c:pt idx="4">
                    <c:v>4.6984827324726588</c:v>
                  </c:pt>
                </c:numCache>
              </c:numRef>
            </c:minus>
            <c:spPr>
              <a:noFill/>
              <a:ln w="9525" cap="flat" cmpd="sng" algn="ctr">
                <a:solidFill>
                  <a:schemeClr val="tx1">
                    <a:lumMod val="65000"/>
                    <a:lumOff val="35000"/>
                  </a:schemeClr>
                </a:solidFill>
                <a:round/>
              </a:ln>
              <a:effectLst/>
            </c:spPr>
          </c:errBars>
          <c:xVal>
            <c:numRef>
              <c:f>'N. sinensis (CG, Figure1)'!$A$41:$A$45</c:f>
              <c:numCache>
                <c:formatCode>0.00</c:formatCode>
                <c:ptCount val="5"/>
                <c:pt idx="0">
                  <c:v>0</c:v>
                </c:pt>
                <c:pt idx="1">
                  <c:v>1.125</c:v>
                </c:pt>
                <c:pt idx="2">
                  <c:v>2.125</c:v>
                </c:pt>
                <c:pt idx="3">
                  <c:v>3.072916666666667</c:v>
                </c:pt>
                <c:pt idx="4">
                  <c:v>4.0208333333333339</c:v>
                </c:pt>
              </c:numCache>
            </c:numRef>
          </c:xVal>
          <c:yVal>
            <c:numRef>
              <c:f>'N. sinensis (CG, Figure1)'!$M$41:$M$45</c:f>
              <c:numCache>
                <c:formatCode>General</c:formatCode>
                <c:ptCount val="5"/>
                <c:pt idx="0">
                  <c:v>1</c:v>
                </c:pt>
                <c:pt idx="1">
                  <c:v>17.83004</c:v>
                </c:pt>
                <c:pt idx="2">
                  <c:v>58.914964999999995</c:v>
                </c:pt>
                <c:pt idx="3">
                  <c:v>96.92067999999999</c:v>
                </c:pt>
                <c:pt idx="4">
                  <c:v>125.83022916666667</c:v>
                </c:pt>
              </c:numCache>
            </c:numRef>
          </c:yVal>
          <c:smooth val="0"/>
          <c:extLst>
            <c:ext xmlns:c16="http://schemas.microsoft.com/office/drawing/2014/chart" uri="{C3380CC4-5D6E-409C-BE32-E72D297353CC}">
              <c16:uniqueId val="{00000013-3E2F-488A-8567-BCB3BD6FB1F9}"/>
            </c:ext>
          </c:extLst>
        </c:ser>
        <c:ser>
          <c:idx val="8"/>
          <c:order val="8"/>
          <c:tx>
            <c:v>8</c:v>
          </c:tx>
          <c:spPr>
            <a:ln w="19050" cap="rnd">
              <a:solidFill>
                <a:srgbClr val="83612E"/>
              </a:solidFill>
              <a:prstDash val="dash"/>
              <a:round/>
            </a:ln>
            <a:effectLst/>
          </c:spPr>
          <c:marker>
            <c:symbol val="circle"/>
            <c:size val="5"/>
            <c:spPr>
              <a:solidFill>
                <a:srgbClr val="83612E"/>
              </a:solidFill>
              <a:ln w="9525">
                <a:solidFill>
                  <a:srgbClr val="83612E"/>
                </a:solidFill>
              </a:ln>
              <a:effectLst/>
            </c:spPr>
          </c:marker>
          <c:errBars>
            <c:errDir val="y"/>
            <c:errBarType val="both"/>
            <c:errValType val="cust"/>
            <c:noEndCap val="0"/>
            <c:plus>
              <c:numRef>
                <c:f>'N. sinensis (CG, Figure1)'!$N$46:$N$48</c:f>
                <c:numCache>
                  <c:formatCode>General</c:formatCode>
                  <c:ptCount val="3"/>
                  <c:pt idx="0">
                    <c:v>0</c:v>
                  </c:pt>
                  <c:pt idx="1">
                    <c:v>3.9748252303707918</c:v>
                  </c:pt>
                  <c:pt idx="2">
                    <c:v>6.5259245788911171</c:v>
                  </c:pt>
                </c:numCache>
              </c:numRef>
            </c:plus>
            <c:minus>
              <c:numRef>
                <c:f>'N. sinensis (CG, Figure1)'!$N$46:$N$48</c:f>
                <c:numCache>
                  <c:formatCode>General</c:formatCode>
                  <c:ptCount val="3"/>
                  <c:pt idx="0">
                    <c:v>0</c:v>
                  </c:pt>
                  <c:pt idx="1">
                    <c:v>3.9748252303707918</c:v>
                  </c:pt>
                  <c:pt idx="2">
                    <c:v>6.5259245788911171</c:v>
                  </c:pt>
                </c:numCache>
              </c:numRef>
            </c:minus>
            <c:spPr>
              <a:noFill/>
              <a:ln w="9525" cap="flat" cmpd="sng" algn="ctr">
                <a:solidFill>
                  <a:schemeClr val="tx1">
                    <a:lumMod val="65000"/>
                    <a:lumOff val="35000"/>
                  </a:schemeClr>
                </a:solidFill>
                <a:round/>
              </a:ln>
              <a:effectLst/>
            </c:spPr>
          </c:errBars>
          <c:xVal>
            <c:numRef>
              <c:f>'N. sinensis (CG, Figure1)'!$A$46:$A$48</c:f>
              <c:numCache>
                <c:formatCode>0.00</c:formatCode>
                <c:ptCount val="3"/>
                <c:pt idx="0">
                  <c:v>0</c:v>
                </c:pt>
                <c:pt idx="1">
                  <c:v>3.03125</c:v>
                </c:pt>
                <c:pt idx="2">
                  <c:v>3.875</c:v>
                </c:pt>
              </c:numCache>
            </c:numRef>
          </c:xVal>
          <c:yVal>
            <c:numRef>
              <c:f>'N. sinensis (CG, Figure1)'!$M$46:$M$48</c:f>
              <c:numCache>
                <c:formatCode>General</c:formatCode>
                <c:ptCount val="3"/>
                <c:pt idx="0">
                  <c:v>1</c:v>
                </c:pt>
                <c:pt idx="1">
                  <c:v>110.93488125000002</c:v>
                </c:pt>
                <c:pt idx="2">
                  <c:v>136.48887499999998</c:v>
                </c:pt>
              </c:numCache>
            </c:numRef>
          </c:yVal>
          <c:smooth val="0"/>
          <c:extLst>
            <c:ext xmlns:c16="http://schemas.microsoft.com/office/drawing/2014/chart" uri="{C3380CC4-5D6E-409C-BE32-E72D297353CC}">
              <c16:uniqueId val="{00000014-3E2F-488A-8567-BCB3BD6FB1F9}"/>
            </c:ext>
          </c:extLst>
        </c:ser>
        <c:ser>
          <c:idx val="9"/>
          <c:order val="9"/>
          <c:tx>
            <c:v>9</c:v>
          </c:tx>
          <c:spPr>
            <a:ln w="19050" cap="rnd">
              <a:solidFill>
                <a:srgbClr val="83612E"/>
              </a:solidFill>
              <a:prstDash val="dash"/>
              <a:round/>
            </a:ln>
            <a:effectLst/>
          </c:spPr>
          <c:marker>
            <c:symbol val="circle"/>
            <c:size val="5"/>
            <c:spPr>
              <a:solidFill>
                <a:srgbClr val="83612E"/>
              </a:solidFill>
              <a:ln w="9525">
                <a:solidFill>
                  <a:srgbClr val="83612E"/>
                </a:solidFill>
              </a:ln>
              <a:effectLst/>
            </c:spPr>
          </c:marker>
          <c:errBars>
            <c:errDir val="y"/>
            <c:errBarType val="both"/>
            <c:errValType val="cust"/>
            <c:noEndCap val="0"/>
            <c:plus>
              <c:numRef>
                <c:f>'N. sinensis (CG, Figure1)'!$N$49:$N$53</c:f>
                <c:numCache>
                  <c:formatCode>General</c:formatCode>
                  <c:ptCount val="5"/>
                  <c:pt idx="0">
                    <c:v>0</c:v>
                  </c:pt>
                  <c:pt idx="1">
                    <c:v>7.6805999999999903</c:v>
                  </c:pt>
                  <c:pt idx="2">
                    <c:v>10.964298001126251</c:v>
                  </c:pt>
                  <c:pt idx="3">
                    <c:v>12.067125801747469</c:v>
                  </c:pt>
                  <c:pt idx="4">
                    <c:v>10.683192337937896</c:v>
                  </c:pt>
                </c:numCache>
              </c:numRef>
            </c:plus>
            <c:minus>
              <c:numRef>
                <c:f>'N. sinensis (CG, Figure1)'!$N$49:$N$53</c:f>
                <c:numCache>
                  <c:formatCode>General</c:formatCode>
                  <c:ptCount val="5"/>
                  <c:pt idx="0">
                    <c:v>0</c:v>
                  </c:pt>
                  <c:pt idx="1">
                    <c:v>7.6805999999999903</c:v>
                  </c:pt>
                  <c:pt idx="2">
                    <c:v>10.964298001126251</c:v>
                  </c:pt>
                  <c:pt idx="3">
                    <c:v>12.067125801747469</c:v>
                  </c:pt>
                  <c:pt idx="4">
                    <c:v>10.683192337937896</c:v>
                  </c:pt>
                </c:numCache>
              </c:numRef>
            </c:minus>
            <c:spPr>
              <a:noFill/>
              <a:ln w="9525" cap="flat" cmpd="sng" algn="ctr">
                <a:solidFill>
                  <a:schemeClr val="tx1">
                    <a:lumMod val="65000"/>
                    <a:lumOff val="35000"/>
                  </a:schemeClr>
                </a:solidFill>
                <a:round/>
              </a:ln>
              <a:effectLst/>
            </c:spPr>
          </c:errBars>
          <c:xVal>
            <c:numRef>
              <c:f>'N. sinensis (CG, Figure1)'!$A$49:$A$53</c:f>
              <c:numCache>
                <c:formatCode>0.00</c:formatCode>
                <c:ptCount val="5"/>
                <c:pt idx="0">
                  <c:v>0</c:v>
                </c:pt>
                <c:pt idx="1">
                  <c:v>1.2083333333333335</c:v>
                </c:pt>
                <c:pt idx="2">
                  <c:v>1.9270833333333335</c:v>
                </c:pt>
                <c:pt idx="3">
                  <c:v>2.90625</c:v>
                </c:pt>
                <c:pt idx="4">
                  <c:v>3.854166666666667</c:v>
                </c:pt>
              </c:numCache>
            </c:numRef>
          </c:xVal>
          <c:yVal>
            <c:numRef>
              <c:f>'N. sinensis (CG, Figure1)'!$M$49:$M$53</c:f>
              <c:numCache>
                <c:formatCode>General</c:formatCode>
                <c:ptCount val="5"/>
                <c:pt idx="0">
                  <c:v>1</c:v>
                </c:pt>
                <c:pt idx="1">
                  <c:v>35.866200000000006</c:v>
                </c:pt>
                <c:pt idx="2">
                  <c:v>66.475650000000002</c:v>
                </c:pt>
                <c:pt idx="3">
                  <c:v>102.85992000000002</c:v>
                </c:pt>
                <c:pt idx="4">
                  <c:v>127.44675833333335</c:v>
                </c:pt>
              </c:numCache>
            </c:numRef>
          </c:yVal>
          <c:smooth val="0"/>
          <c:extLst>
            <c:ext xmlns:c16="http://schemas.microsoft.com/office/drawing/2014/chart" uri="{C3380CC4-5D6E-409C-BE32-E72D297353CC}">
              <c16:uniqueId val="{00000015-3E2F-488A-8567-BCB3BD6FB1F9}"/>
            </c:ext>
          </c:extLst>
        </c:ser>
        <c:ser>
          <c:idx val="10"/>
          <c:order val="10"/>
          <c:tx>
            <c:v>10</c:v>
          </c:tx>
          <c:spPr>
            <a:ln w="19050" cap="rnd">
              <a:solidFill>
                <a:srgbClr val="83612E"/>
              </a:solidFill>
              <a:prstDash val="dash"/>
              <a:round/>
            </a:ln>
            <a:effectLst/>
          </c:spPr>
          <c:marker>
            <c:symbol val="circle"/>
            <c:size val="5"/>
            <c:spPr>
              <a:solidFill>
                <a:srgbClr val="83612E"/>
              </a:solidFill>
              <a:ln w="9525">
                <a:solidFill>
                  <a:srgbClr val="83612E"/>
                </a:solidFill>
              </a:ln>
              <a:effectLst/>
            </c:spPr>
          </c:marker>
          <c:errBars>
            <c:errDir val="y"/>
            <c:errBarType val="both"/>
            <c:errValType val="cust"/>
            <c:noEndCap val="0"/>
            <c:plus>
              <c:numRef>
                <c:f>'N. sinensis (CG, Figure1)'!$N$54:$N$57</c:f>
                <c:numCache>
                  <c:formatCode>General</c:formatCode>
                  <c:ptCount val="4"/>
                  <c:pt idx="0">
                    <c:v>0</c:v>
                  </c:pt>
                  <c:pt idx="1">
                    <c:v>9.9744657592922561</c:v>
                  </c:pt>
                  <c:pt idx="2">
                    <c:v>18.178195317346997</c:v>
                  </c:pt>
                  <c:pt idx="3">
                    <c:v>30.091071827329365</c:v>
                  </c:pt>
                </c:numCache>
              </c:numRef>
            </c:plus>
            <c:minus>
              <c:numRef>
                <c:f>'N. sinensis (CG, Figure1)'!$N$54:$N$57</c:f>
                <c:numCache>
                  <c:formatCode>General</c:formatCode>
                  <c:ptCount val="4"/>
                  <c:pt idx="0">
                    <c:v>0</c:v>
                  </c:pt>
                  <c:pt idx="1">
                    <c:v>9.9744657592922561</c:v>
                  </c:pt>
                  <c:pt idx="2">
                    <c:v>18.178195317346997</c:v>
                  </c:pt>
                  <c:pt idx="3">
                    <c:v>30.091071827329365</c:v>
                  </c:pt>
                </c:numCache>
              </c:numRef>
            </c:minus>
            <c:spPr>
              <a:noFill/>
              <a:ln w="9525" cap="flat" cmpd="sng" algn="ctr">
                <a:solidFill>
                  <a:schemeClr val="tx1">
                    <a:lumMod val="65000"/>
                    <a:lumOff val="35000"/>
                  </a:schemeClr>
                </a:solidFill>
                <a:round/>
              </a:ln>
              <a:effectLst/>
            </c:spPr>
          </c:errBars>
          <c:xVal>
            <c:numRef>
              <c:f>'N. sinensis (CG, Figure1)'!$A$54:$A$57</c:f>
              <c:numCache>
                <c:formatCode>0.00</c:formatCode>
                <c:ptCount val="4"/>
                <c:pt idx="0">
                  <c:v>0</c:v>
                </c:pt>
                <c:pt idx="1">
                  <c:v>2.145833333333333</c:v>
                </c:pt>
                <c:pt idx="2">
                  <c:v>3.427083333333333</c:v>
                </c:pt>
                <c:pt idx="3">
                  <c:v>5.1354166666666661</c:v>
                </c:pt>
              </c:numCache>
            </c:numRef>
          </c:xVal>
          <c:yVal>
            <c:numRef>
              <c:f>'N. sinensis (CG, Figure1)'!$M$54:$M$57</c:f>
              <c:numCache>
                <c:formatCode>General</c:formatCode>
                <c:ptCount val="4"/>
                <c:pt idx="0">
                  <c:v>1</c:v>
                </c:pt>
                <c:pt idx="1">
                  <c:v>69.800652499999998</c:v>
                </c:pt>
                <c:pt idx="2">
                  <c:v>114.65465937499999</c:v>
                </c:pt>
                <c:pt idx="3">
                  <c:v>157.29315</c:v>
                </c:pt>
              </c:numCache>
            </c:numRef>
          </c:yVal>
          <c:smooth val="0"/>
          <c:extLst>
            <c:ext xmlns:c16="http://schemas.microsoft.com/office/drawing/2014/chart" uri="{C3380CC4-5D6E-409C-BE32-E72D297353CC}">
              <c16:uniqueId val="{00000016-3E2F-488A-8567-BCB3BD6FB1F9}"/>
            </c:ext>
          </c:extLst>
        </c:ser>
        <c:dLbls>
          <c:showLegendKey val="0"/>
          <c:showVal val="0"/>
          <c:showCatName val="0"/>
          <c:showSerName val="0"/>
          <c:showPercent val="0"/>
          <c:showBubbleSize val="0"/>
        </c:dLbls>
        <c:axId val="413939520"/>
        <c:axId val="420857744"/>
      </c:scatterChart>
      <c:valAx>
        <c:axId val="413939520"/>
        <c:scaling>
          <c:orientation val="minMax"/>
          <c:max val="15"/>
          <c:min val="0"/>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Time</a:t>
                </a:r>
                <a:r>
                  <a:rPr lang="en-US" baseline="0"/>
                  <a:t> (days)</a:t>
                </a:r>
                <a:endParaRPr lang="en-US"/>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20857744"/>
        <c:crosses val="autoZero"/>
        <c:crossBetween val="midCat"/>
        <c:majorUnit val="1"/>
      </c:valAx>
      <c:valAx>
        <c:axId val="420857744"/>
        <c:scaling>
          <c:orientation val="minMax"/>
          <c:max val="255"/>
          <c:min val="0"/>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Nitrite (µM)</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13939520"/>
        <c:crosses val="autoZero"/>
        <c:crossBetween val="midCat"/>
        <c:majorUnit val="50"/>
        <c:minorUnit val="50"/>
      </c:valAx>
      <c:spPr>
        <a:noFill/>
        <a:ln>
          <a:noFill/>
        </a:ln>
        <a:effectLst/>
      </c:spPr>
    </c:plotArea>
    <c:legend>
      <c:legendPos val="r"/>
      <c:layout>
        <c:manualLayout>
          <c:xMode val="edge"/>
          <c:yMode val="edge"/>
          <c:x val="0.90435414305755835"/>
          <c:y val="0.33779381244268541"/>
          <c:w val="6.5314822084265867E-2"/>
          <c:h val="0.54002836315700564"/>
        </c:manualLayout>
      </c:layout>
      <c:overlay val="1"/>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extLst/>
  </c:chart>
  <c:spPr>
    <a:solidFill>
      <a:sysClr val="window" lastClr="FFFFFF"/>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1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lrMapOvr bg1="lt1" tx1="dk1" bg2="lt2" tx2="dk2" accent1="accent1" accent2="accent2" accent3="accent3" accent4="accent4" accent5="accent5" accent6="accent6" hlink="hlink" folHlink="folHlink"/>
  <c:chart>
    <c:title>
      <c:tx>
        <c:rich>
          <a:bodyPr rot="0" spcFirstLastPara="1" vertOverflow="ellipsis" vert="horz" wrap="square" anchor="ctr" anchorCtr="1"/>
          <a:lstStyle/>
          <a:p>
            <a:pPr>
              <a:defRPr sz="1200" b="0" i="0" u="none" strike="noStrike" kern="1200" spc="0" baseline="0">
                <a:solidFill>
                  <a:schemeClr val="tx1">
                    <a:lumMod val="65000"/>
                    <a:lumOff val="35000"/>
                  </a:schemeClr>
                </a:solidFill>
                <a:latin typeface="+mn-lt"/>
                <a:ea typeface="+mn-ea"/>
                <a:cs typeface="+mn-cs"/>
              </a:defRPr>
            </a:pPr>
            <a:r>
              <a:rPr lang="en-US" i="1"/>
              <a:t>N. maritimus</a:t>
            </a:r>
          </a:p>
        </c:rich>
      </c:tx>
      <c:overlay val="0"/>
      <c:spPr>
        <a:noFill/>
        <a:ln>
          <a:noFill/>
        </a:ln>
        <a:effectLst/>
      </c:spPr>
      <c:txPr>
        <a:bodyPr rot="0" spcFirstLastPara="1" vertOverflow="ellipsis" vert="horz" wrap="square" anchor="ctr" anchorCtr="1"/>
        <a:lstStyle/>
        <a:p>
          <a:pPr>
            <a:defRPr sz="12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tx>
            <c:v>0</c:v>
          </c:tx>
          <c:spPr>
            <a:ln w="19050" cap="rnd">
              <a:solidFill>
                <a:sysClr val="windowText" lastClr="000000"/>
              </a:solidFill>
              <a:round/>
            </a:ln>
            <a:effectLst/>
          </c:spPr>
          <c:marker>
            <c:symbol val="square"/>
            <c:size val="5"/>
            <c:spPr>
              <a:solidFill>
                <a:sysClr val="windowText" lastClr="000000"/>
              </a:solidFill>
              <a:ln w="9525">
                <a:solidFill>
                  <a:sysClr val="windowText" lastClr="000000"/>
                </a:solidFill>
              </a:ln>
              <a:effectLst/>
            </c:spPr>
          </c:marker>
          <c:errBars>
            <c:errDir val="y"/>
            <c:errBarType val="both"/>
            <c:errValType val="cust"/>
            <c:noEndCap val="0"/>
            <c:plus>
              <c:numRef>
                <c:f>'N. maritimus (CG, Figure1)'!$M$2:$M$9</c:f>
                <c:numCache>
                  <c:formatCode>General</c:formatCode>
                  <c:ptCount val="8"/>
                  <c:pt idx="0">
                    <c:v>0</c:v>
                  </c:pt>
                  <c:pt idx="1">
                    <c:v>1.7272981908170899</c:v>
                  </c:pt>
                  <c:pt idx="2">
                    <c:v>2.7061561817456203</c:v>
                  </c:pt>
                  <c:pt idx="3">
                    <c:v>3.4151139834564748</c:v>
                  </c:pt>
                  <c:pt idx="4">
                    <c:v>4.8749546620968562</c:v>
                  </c:pt>
                  <c:pt idx="5">
                    <c:v>7.9483440441625923</c:v>
                  </c:pt>
                  <c:pt idx="6">
                    <c:v>9.4190865894735349</c:v>
                  </c:pt>
                  <c:pt idx="7">
                    <c:v>25.841465712442524</c:v>
                  </c:pt>
                </c:numCache>
              </c:numRef>
            </c:plus>
            <c:minus>
              <c:numRef>
                <c:f>'N. maritimus (CG, Figure1)'!$M$2:$M$9</c:f>
                <c:numCache>
                  <c:formatCode>General</c:formatCode>
                  <c:ptCount val="8"/>
                  <c:pt idx="0">
                    <c:v>0</c:v>
                  </c:pt>
                  <c:pt idx="1">
                    <c:v>1.7272981908170899</c:v>
                  </c:pt>
                  <c:pt idx="2">
                    <c:v>2.7061561817456203</c:v>
                  </c:pt>
                  <c:pt idx="3">
                    <c:v>3.4151139834564748</c:v>
                  </c:pt>
                  <c:pt idx="4">
                    <c:v>4.8749546620968562</c:v>
                  </c:pt>
                  <c:pt idx="5">
                    <c:v>7.9483440441625923</c:v>
                  </c:pt>
                  <c:pt idx="6">
                    <c:v>9.4190865894735349</c:v>
                  </c:pt>
                  <c:pt idx="7">
                    <c:v>25.841465712442524</c:v>
                  </c:pt>
                </c:numCache>
              </c:numRef>
            </c:minus>
            <c:spPr>
              <a:noFill/>
              <a:ln w="9525" cap="flat" cmpd="sng" algn="ctr">
                <a:solidFill>
                  <a:schemeClr val="tx1">
                    <a:lumMod val="65000"/>
                    <a:lumOff val="35000"/>
                  </a:schemeClr>
                </a:solidFill>
                <a:round/>
              </a:ln>
              <a:effectLst/>
            </c:spPr>
          </c:errBars>
          <c:xVal>
            <c:numRef>
              <c:f>'N. maritimus (CG, Figure1)'!$A$2:$A$9</c:f>
              <c:numCache>
                <c:formatCode>0.00</c:formatCode>
                <c:ptCount val="8"/>
                <c:pt idx="0">
                  <c:v>0</c:v>
                </c:pt>
                <c:pt idx="1">
                  <c:v>0.72916666666666663</c:v>
                </c:pt>
                <c:pt idx="2">
                  <c:v>1.833333333333333</c:v>
                </c:pt>
                <c:pt idx="3">
                  <c:v>2.677083333333333</c:v>
                </c:pt>
                <c:pt idx="4">
                  <c:v>3.677083333333333</c:v>
                </c:pt>
                <c:pt idx="5">
                  <c:v>4.708333333333333</c:v>
                </c:pt>
                <c:pt idx="6">
                  <c:v>5.0416666666666661</c:v>
                </c:pt>
                <c:pt idx="7">
                  <c:v>5.6874999999999991</c:v>
                </c:pt>
              </c:numCache>
            </c:numRef>
          </c:xVal>
          <c:yVal>
            <c:numRef>
              <c:f>'N. maritimus (CG, Figure1)'!$L$2:$L$9</c:f>
              <c:numCache>
                <c:formatCode>General</c:formatCode>
                <c:ptCount val="8"/>
                <c:pt idx="0">
                  <c:v>1</c:v>
                </c:pt>
                <c:pt idx="1">
                  <c:v>44.646799999999985</c:v>
                </c:pt>
                <c:pt idx="2">
                  <c:v>87.352399999999975</c:v>
                </c:pt>
                <c:pt idx="3">
                  <c:v>148.80679999999998</c:v>
                </c:pt>
                <c:pt idx="4">
                  <c:v>283.09924999999998</c:v>
                </c:pt>
                <c:pt idx="5">
                  <c:v>524.84517500000004</c:v>
                </c:pt>
                <c:pt idx="6">
                  <c:v>587.87594999999999</c:v>
                </c:pt>
                <c:pt idx="7">
                  <c:v>723.57956249999995</c:v>
                </c:pt>
              </c:numCache>
            </c:numRef>
          </c:yVal>
          <c:smooth val="0"/>
          <c:extLst>
            <c:ext xmlns:c16="http://schemas.microsoft.com/office/drawing/2014/chart" uri="{C3380CC4-5D6E-409C-BE32-E72D297353CC}">
              <c16:uniqueId val="{0000000E-1A38-4FE5-9DCB-D4CAE7FBEDF8}"/>
            </c:ext>
          </c:extLst>
        </c:ser>
        <c:ser>
          <c:idx val="1"/>
          <c:order val="1"/>
          <c:tx>
            <c:v>1</c:v>
          </c:tx>
          <c:spPr>
            <a:ln w="19050" cap="rnd">
              <a:solidFill>
                <a:srgbClr val="B4B1D8"/>
              </a:solidFill>
              <a:round/>
            </a:ln>
            <a:effectLst/>
          </c:spPr>
          <c:marker>
            <c:symbol val="circle"/>
            <c:size val="5"/>
            <c:spPr>
              <a:solidFill>
                <a:srgbClr val="B4B1D8"/>
              </a:solidFill>
              <a:ln w="9525">
                <a:solidFill>
                  <a:srgbClr val="B4B1D8"/>
                </a:solidFill>
              </a:ln>
              <a:effectLst/>
            </c:spPr>
          </c:marker>
          <c:errBars>
            <c:errDir val="y"/>
            <c:errBarType val="both"/>
            <c:errValType val="cust"/>
            <c:noEndCap val="0"/>
            <c:plus>
              <c:numRef>
                <c:f>'N. maritimus (CG, Figure1)'!$M$10:$M$20</c:f>
                <c:numCache>
                  <c:formatCode>General</c:formatCode>
                  <c:ptCount val="11"/>
                  <c:pt idx="0">
                    <c:v>0</c:v>
                  </c:pt>
                  <c:pt idx="1">
                    <c:v>2.1430185100402177</c:v>
                  </c:pt>
                  <c:pt idx="2">
                    <c:v>4.5394234083168525</c:v>
                  </c:pt>
                  <c:pt idx="3">
                    <c:v>12.142671203878487</c:v>
                  </c:pt>
                  <c:pt idx="4">
                    <c:v>27.316940917633893</c:v>
                  </c:pt>
                  <c:pt idx="5">
                    <c:v>49.227579214018817</c:v>
                  </c:pt>
                  <c:pt idx="6">
                    <c:v>87.232672279863834</c:v>
                  </c:pt>
                  <c:pt idx="7">
                    <c:v>96.71712226312026</c:v>
                  </c:pt>
                  <c:pt idx="8">
                    <c:v>101.36822473298464</c:v>
                  </c:pt>
                  <c:pt idx="9">
                    <c:v>93.442622808992382</c:v>
                  </c:pt>
                  <c:pt idx="10">
                    <c:v>70.941854581779467</c:v>
                  </c:pt>
                </c:numCache>
              </c:numRef>
            </c:plus>
            <c:minus>
              <c:numRef>
                <c:f>'N. maritimus (CG, Figure1)'!$M$10:$M$20</c:f>
                <c:numCache>
                  <c:formatCode>General</c:formatCode>
                  <c:ptCount val="11"/>
                  <c:pt idx="0">
                    <c:v>0</c:v>
                  </c:pt>
                  <c:pt idx="1">
                    <c:v>2.1430185100402177</c:v>
                  </c:pt>
                  <c:pt idx="2">
                    <c:v>4.5394234083168525</c:v>
                  </c:pt>
                  <c:pt idx="3">
                    <c:v>12.142671203878487</c:v>
                  </c:pt>
                  <c:pt idx="4">
                    <c:v>27.316940917633893</c:v>
                  </c:pt>
                  <c:pt idx="5">
                    <c:v>49.227579214018817</c:v>
                  </c:pt>
                  <c:pt idx="6">
                    <c:v>87.232672279863834</c:v>
                  </c:pt>
                  <c:pt idx="7">
                    <c:v>96.71712226312026</c:v>
                  </c:pt>
                  <c:pt idx="8">
                    <c:v>101.36822473298464</c:v>
                  </c:pt>
                  <c:pt idx="9">
                    <c:v>93.442622808992382</c:v>
                  </c:pt>
                  <c:pt idx="10">
                    <c:v>70.941854581779467</c:v>
                  </c:pt>
                </c:numCache>
              </c:numRef>
            </c:minus>
            <c:spPr>
              <a:noFill/>
              <a:ln w="9525" cap="flat" cmpd="sng" algn="ctr">
                <a:solidFill>
                  <a:schemeClr val="tx1">
                    <a:lumMod val="65000"/>
                    <a:lumOff val="35000"/>
                  </a:schemeClr>
                </a:solidFill>
                <a:round/>
              </a:ln>
              <a:effectLst/>
            </c:spPr>
          </c:errBars>
          <c:xVal>
            <c:numRef>
              <c:f>'N. maritimus (CG, Figure1)'!$A$10:$A$20</c:f>
              <c:numCache>
                <c:formatCode>0.00</c:formatCode>
                <c:ptCount val="11"/>
                <c:pt idx="0">
                  <c:v>0</c:v>
                </c:pt>
                <c:pt idx="1">
                  <c:v>1.1666666666666667</c:v>
                </c:pt>
                <c:pt idx="2">
                  <c:v>1.9375</c:v>
                </c:pt>
                <c:pt idx="3">
                  <c:v>3.0833333333333335</c:v>
                </c:pt>
                <c:pt idx="4">
                  <c:v>4.1458333333333339</c:v>
                </c:pt>
                <c:pt idx="5">
                  <c:v>5.1875</c:v>
                </c:pt>
                <c:pt idx="6">
                  <c:v>5.916666666666667</c:v>
                </c:pt>
                <c:pt idx="7">
                  <c:v>6.25</c:v>
                </c:pt>
                <c:pt idx="8">
                  <c:v>6.9583333333333339</c:v>
                </c:pt>
                <c:pt idx="9">
                  <c:v>7.3020833333333339</c:v>
                </c:pt>
                <c:pt idx="10">
                  <c:v>8</c:v>
                </c:pt>
              </c:numCache>
            </c:numRef>
          </c:xVal>
          <c:yVal>
            <c:numRef>
              <c:f>'N. maritimus (CG, Figure1)'!$L$10:$L$20</c:f>
              <c:numCache>
                <c:formatCode>General</c:formatCode>
                <c:ptCount val="11"/>
                <c:pt idx="0">
                  <c:v>1</c:v>
                </c:pt>
                <c:pt idx="1">
                  <c:v>2.9678650000000024</c:v>
                </c:pt>
                <c:pt idx="2">
                  <c:v>8.7229750000000035</c:v>
                </c:pt>
                <c:pt idx="3">
                  <c:v>33.774470000000001</c:v>
                </c:pt>
                <c:pt idx="4">
                  <c:v>84.495350000000002</c:v>
                </c:pt>
                <c:pt idx="5">
                  <c:v>142.48659999999998</c:v>
                </c:pt>
                <c:pt idx="6">
                  <c:v>294.93451250000004</c:v>
                </c:pt>
                <c:pt idx="7">
                  <c:v>362.99582499999997</c:v>
                </c:pt>
                <c:pt idx="8">
                  <c:v>536.70962499999996</c:v>
                </c:pt>
                <c:pt idx="9">
                  <c:v>597.61078750000001</c:v>
                </c:pt>
                <c:pt idx="10">
                  <c:v>711.23956250000003</c:v>
                </c:pt>
              </c:numCache>
            </c:numRef>
          </c:yVal>
          <c:smooth val="0"/>
          <c:extLst>
            <c:ext xmlns:c16="http://schemas.microsoft.com/office/drawing/2014/chart" uri="{C3380CC4-5D6E-409C-BE32-E72D297353CC}">
              <c16:uniqueId val="{0000000F-1A38-4FE5-9DCB-D4CAE7FBEDF8}"/>
            </c:ext>
          </c:extLst>
        </c:ser>
        <c:ser>
          <c:idx val="2"/>
          <c:order val="2"/>
          <c:tx>
            <c:v>2</c:v>
          </c:tx>
          <c:spPr>
            <a:ln w="19050" cap="rnd">
              <a:solidFill>
                <a:srgbClr val="A4A1CF"/>
              </a:solidFill>
              <a:round/>
            </a:ln>
            <a:effectLst/>
          </c:spPr>
          <c:marker>
            <c:symbol val="circle"/>
            <c:size val="5"/>
            <c:spPr>
              <a:solidFill>
                <a:srgbClr val="A4A1CF"/>
              </a:solidFill>
              <a:ln w="9525">
                <a:solidFill>
                  <a:srgbClr val="A4A1CF"/>
                </a:solidFill>
              </a:ln>
              <a:effectLst/>
            </c:spPr>
          </c:marker>
          <c:errBars>
            <c:errDir val="y"/>
            <c:errBarType val="both"/>
            <c:errValType val="cust"/>
            <c:noEndCap val="0"/>
            <c:plus>
              <c:numRef>
                <c:f>'N. maritimus (CG, Figure1)'!$M$21:$M$28</c:f>
                <c:numCache>
                  <c:formatCode>General</c:formatCode>
                  <c:ptCount val="8"/>
                  <c:pt idx="0">
                    <c:v>0</c:v>
                  </c:pt>
                  <c:pt idx="1">
                    <c:v>6.2946056128938901</c:v>
                  </c:pt>
                  <c:pt idx="2">
                    <c:v>11.137833271718248</c:v>
                  </c:pt>
                  <c:pt idx="3">
                    <c:v>20.994997510597628</c:v>
                  </c:pt>
                  <c:pt idx="4">
                    <c:v>39.553692788055429</c:v>
                  </c:pt>
                  <c:pt idx="5">
                    <c:v>51.510914205340995</c:v>
                  </c:pt>
                  <c:pt idx="6">
                    <c:v>68.615726280478256</c:v>
                  </c:pt>
                  <c:pt idx="7">
                    <c:v>42.303287278160724</c:v>
                  </c:pt>
                </c:numCache>
              </c:numRef>
            </c:plus>
            <c:minus>
              <c:numRef>
                <c:f>'N. maritimus (CG, Figure1)'!$M$21:$M$28</c:f>
                <c:numCache>
                  <c:formatCode>General</c:formatCode>
                  <c:ptCount val="8"/>
                  <c:pt idx="0">
                    <c:v>0</c:v>
                  </c:pt>
                  <c:pt idx="1">
                    <c:v>6.2946056128938901</c:v>
                  </c:pt>
                  <c:pt idx="2">
                    <c:v>11.137833271718248</c:v>
                  </c:pt>
                  <c:pt idx="3">
                    <c:v>20.994997510597628</c:v>
                  </c:pt>
                  <c:pt idx="4">
                    <c:v>39.553692788055429</c:v>
                  </c:pt>
                  <c:pt idx="5">
                    <c:v>51.510914205340995</c:v>
                  </c:pt>
                  <c:pt idx="6">
                    <c:v>68.615726280478256</c:v>
                  </c:pt>
                  <c:pt idx="7">
                    <c:v>42.303287278160724</c:v>
                  </c:pt>
                </c:numCache>
              </c:numRef>
            </c:minus>
            <c:spPr>
              <a:noFill/>
              <a:ln w="9525" cap="flat" cmpd="sng" algn="ctr">
                <a:solidFill>
                  <a:schemeClr val="tx1">
                    <a:lumMod val="65000"/>
                    <a:lumOff val="35000"/>
                  </a:schemeClr>
                </a:solidFill>
                <a:round/>
              </a:ln>
              <a:effectLst/>
            </c:spPr>
          </c:errBars>
          <c:xVal>
            <c:numRef>
              <c:f>'N. maritimus (CG, Figure1)'!$A$21:$A$28</c:f>
              <c:numCache>
                <c:formatCode>0.00</c:formatCode>
                <c:ptCount val="8"/>
                <c:pt idx="0">
                  <c:v>0</c:v>
                </c:pt>
                <c:pt idx="1">
                  <c:v>1.3125</c:v>
                </c:pt>
                <c:pt idx="2">
                  <c:v>2.125</c:v>
                </c:pt>
                <c:pt idx="3">
                  <c:v>3.020833333333333</c:v>
                </c:pt>
                <c:pt idx="4">
                  <c:v>4.0416666666666661</c:v>
                </c:pt>
                <c:pt idx="5">
                  <c:v>4.3541666666666661</c:v>
                </c:pt>
                <c:pt idx="6">
                  <c:v>5.0624999999999991</c:v>
                </c:pt>
                <c:pt idx="7">
                  <c:v>5.9999999999999991</c:v>
                </c:pt>
              </c:numCache>
            </c:numRef>
          </c:xVal>
          <c:yVal>
            <c:numRef>
              <c:f>'N. maritimus (CG, Figure1)'!$L$21:$L$28</c:f>
              <c:numCache>
                <c:formatCode>General</c:formatCode>
                <c:ptCount val="8"/>
                <c:pt idx="0">
                  <c:v>1</c:v>
                </c:pt>
                <c:pt idx="1">
                  <c:v>25.666924999999992</c:v>
                </c:pt>
                <c:pt idx="2">
                  <c:v>33.259087500000007</c:v>
                </c:pt>
                <c:pt idx="3">
                  <c:v>89.812950000000001</c:v>
                </c:pt>
                <c:pt idx="4">
                  <c:v>219.19442500000002</c:v>
                </c:pt>
                <c:pt idx="5">
                  <c:v>271.72049999999996</c:v>
                </c:pt>
                <c:pt idx="6">
                  <c:v>428.92644999999993</c:v>
                </c:pt>
                <c:pt idx="7">
                  <c:v>643.81871249999995</c:v>
                </c:pt>
              </c:numCache>
            </c:numRef>
          </c:yVal>
          <c:smooth val="0"/>
          <c:extLst>
            <c:ext xmlns:c16="http://schemas.microsoft.com/office/drawing/2014/chart" uri="{C3380CC4-5D6E-409C-BE32-E72D297353CC}">
              <c16:uniqueId val="{00000010-1A38-4FE5-9DCB-D4CAE7FBEDF8}"/>
            </c:ext>
          </c:extLst>
        </c:ser>
        <c:ser>
          <c:idx val="3"/>
          <c:order val="3"/>
          <c:tx>
            <c:v>3</c:v>
          </c:tx>
          <c:spPr>
            <a:ln w="19050" cap="rnd">
              <a:solidFill>
                <a:srgbClr val="9490C6"/>
              </a:solidFill>
              <a:round/>
            </a:ln>
            <a:effectLst/>
          </c:spPr>
          <c:marker>
            <c:symbol val="circle"/>
            <c:size val="5"/>
            <c:spPr>
              <a:solidFill>
                <a:srgbClr val="9490C6"/>
              </a:solidFill>
              <a:ln w="9525">
                <a:solidFill>
                  <a:srgbClr val="9490C6"/>
                </a:solidFill>
              </a:ln>
              <a:effectLst/>
            </c:spPr>
          </c:marker>
          <c:errBars>
            <c:errDir val="y"/>
            <c:errBarType val="both"/>
            <c:errValType val="cust"/>
            <c:noEndCap val="0"/>
            <c:plus>
              <c:numRef>
                <c:f>'N. maritimus (CG, Figure1)'!$M$29:$M$36</c:f>
                <c:numCache>
                  <c:formatCode>General</c:formatCode>
                  <c:ptCount val="8"/>
                  <c:pt idx="0">
                    <c:v>0</c:v>
                  </c:pt>
                  <c:pt idx="1">
                    <c:v>3.1503021315423041</c:v>
                  </c:pt>
                  <c:pt idx="2">
                    <c:v>11.80546147824704</c:v>
                  </c:pt>
                  <c:pt idx="3">
                    <c:v>24.163754213853</c:v>
                  </c:pt>
                  <c:pt idx="4">
                    <c:v>44.499345872227067</c:v>
                  </c:pt>
                  <c:pt idx="5">
                    <c:v>60.899014184343464</c:v>
                  </c:pt>
                  <c:pt idx="6">
                    <c:v>56.448913078552714</c:v>
                  </c:pt>
                  <c:pt idx="7">
                    <c:v>48.152775418037969</c:v>
                  </c:pt>
                </c:numCache>
              </c:numRef>
            </c:plus>
            <c:minus>
              <c:numRef>
                <c:f>'N. maritimus (CG, Figure1)'!$M$29:$M$36</c:f>
                <c:numCache>
                  <c:formatCode>General</c:formatCode>
                  <c:ptCount val="8"/>
                  <c:pt idx="0">
                    <c:v>0</c:v>
                  </c:pt>
                  <c:pt idx="1">
                    <c:v>3.1503021315423041</c:v>
                  </c:pt>
                  <c:pt idx="2">
                    <c:v>11.80546147824704</c:v>
                  </c:pt>
                  <c:pt idx="3">
                    <c:v>24.163754213853</c:v>
                  </c:pt>
                  <c:pt idx="4">
                    <c:v>44.499345872227067</c:v>
                  </c:pt>
                  <c:pt idx="5">
                    <c:v>60.899014184343464</c:v>
                  </c:pt>
                  <c:pt idx="6">
                    <c:v>56.448913078552714</c:v>
                  </c:pt>
                  <c:pt idx="7">
                    <c:v>48.152775418037969</c:v>
                  </c:pt>
                </c:numCache>
              </c:numRef>
            </c:minus>
            <c:spPr>
              <a:noFill/>
              <a:ln w="9525" cap="flat" cmpd="sng" algn="ctr">
                <a:solidFill>
                  <a:schemeClr val="tx1">
                    <a:lumMod val="65000"/>
                    <a:lumOff val="35000"/>
                  </a:schemeClr>
                </a:solidFill>
                <a:round/>
              </a:ln>
              <a:effectLst/>
            </c:spPr>
          </c:errBars>
          <c:xVal>
            <c:numRef>
              <c:f>'N. maritimus (CG, Figure1)'!$A$29:$A$36</c:f>
              <c:numCache>
                <c:formatCode>0.00</c:formatCode>
                <c:ptCount val="8"/>
                <c:pt idx="0">
                  <c:v>0</c:v>
                </c:pt>
                <c:pt idx="1">
                  <c:v>1.0416666666666667</c:v>
                </c:pt>
                <c:pt idx="2">
                  <c:v>2.229166666666667</c:v>
                </c:pt>
                <c:pt idx="3">
                  <c:v>3.1319444444444446</c:v>
                </c:pt>
                <c:pt idx="4">
                  <c:v>4.041666666666667</c:v>
                </c:pt>
                <c:pt idx="5">
                  <c:v>4.9895833333333339</c:v>
                </c:pt>
                <c:pt idx="6">
                  <c:v>6</c:v>
                </c:pt>
                <c:pt idx="7">
                  <c:v>6.3020833333333339</c:v>
                </c:pt>
              </c:numCache>
            </c:numRef>
          </c:xVal>
          <c:yVal>
            <c:numRef>
              <c:f>'N. maritimus (CG, Figure1)'!$L$29:$L$36</c:f>
              <c:numCache>
                <c:formatCode>General</c:formatCode>
                <c:ptCount val="8"/>
                <c:pt idx="0">
                  <c:v>1</c:v>
                </c:pt>
                <c:pt idx="1">
                  <c:v>9.5994000000000028</c:v>
                </c:pt>
                <c:pt idx="2">
                  <c:v>37.306474999999992</c:v>
                </c:pt>
                <c:pt idx="3">
                  <c:v>97.668250000000015</c:v>
                </c:pt>
                <c:pt idx="4">
                  <c:v>199.88578750000002</c:v>
                </c:pt>
                <c:pt idx="5">
                  <c:v>384.38763750000004</c:v>
                </c:pt>
                <c:pt idx="6">
                  <c:v>587.66330000000005</c:v>
                </c:pt>
                <c:pt idx="7">
                  <c:v>625.62800000000004</c:v>
                </c:pt>
              </c:numCache>
            </c:numRef>
          </c:yVal>
          <c:smooth val="0"/>
          <c:extLst>
            <c:ext xmlns:c16="http://schemas.microsoft.com/office/drawing/2014/chart" uri="{C3380CC4-5D6E-409C-BE32-E72D297353CC}">
              <c16:uniqueId val="{00000011-1A38-4FE5-9DCB-D4CAE7FBEDF8}"/>
            </c:ext>
          </c:extLst>
        </c:ser>
        <c:ser>
          <c:idx val="4"/>
          <c:order val="4"/>
          <c:tx>
            <c:v>4</c:v>
          </c:tx>
          <c:spPr>
            <a:ln w="19050" cap="rnd">
              <a:solidFill>
                <a:srgbClr val="8580BC"/>
              </a:solidFill>
              <a:round/>
            </a:ln>
            <a:effectLst/>
          </c:spPr>
          <c:marker>
            <c:symbol val="circle"/>
            <c:size val="5"/>
            <c:spPr>
              <a:solidFill>
                <a:srgbClr val="8580BC"/>
              </a:solidFill>
              <a:ln w="9525">
                <a:solidFill>
                  <a:srgbClr val="8580BC"/>
                </a:solidFill>
              </a:ln>
              <a:effectLst/>
            </c:spPr>
          </c:marker>
          <c:errBars>
            <c:errDir val="y"/>
            <c:errBarType val="both"/>
            <c:errValType val="cust"/>
            <c:noEndCap val="0"/>
            <c:plus>
              <c:numRef>
                <c:f>'N. maritimus (CG, Figure1)'!$M$37:$M$42</c:f>
                <c:numCache>
                  <c:formatCode>General</c:formatCode>
                  <c:ptCount val="6"/>
                  <c:pt idx="0">
                    <c:v>0</c:v>
                  </c:pt>
                  <c:pt idx="1">
                    <c:v>7.9752588671054294</c:v>
                  </c:pt>
                  <c:pt idx="2">
                    <c:v>18.689519474076267</c:v>
                  </c:pt>
                  <c:pt idx="3">
                    <c:v>43.724196736430649</c:v>
                  </c:pt>
                  <c:pt idx="4">
                    <c:v>60.851705552533708</c:v>
                  </c:pt>
                  <c:pt idx="5">
                    <c:v>51.40057960954816</c:v>
                  </c:pt>
                </c:numCache>
              </c:numRef>
            </c:plus>
            <c:minus>
              <c:numRef>
                <c:f>'N. maritimus (CG, Figure1)'!$M$37:$M$42</c:f>
                <c:numCache>
                  <c:formatCode>General</c:formatCode>
                  <c:ptCount val="6"/>
                  <c:pt idx="0">
                    <c:v>0</c:v>
                  </c:pt>
                  <c:pt idx="1">
                    <c:v>7.9752588671054294</c:v>
                  </c:pt>
                  <c:pt idx="2">
                    <c:v>18.689519474076267</c:v>
                  </c:pt>
                  <c:pt idx="3">
                    <c:v>43.724196736430649</c:v>
                  </c:pt>
                  <c:pt idx="4">
                    <c:v>60.851705552533708</c:v>
                  </c:pt>
                  <c:pt idx="5">
                    <c:v>51.40057960954816</c:v>
                  </c:pt>
                </c:numCache>
              </c:numRef>
            </c:minus>
            <c:spPr>
              <a:noFill/>
              <a:ln w="9525" cap="flat" cmpd="sng" algn="ctr">
                <a:solidFill>
                  <a:schemeClr val="tx1">
                    <a:lumMod val="65000"/>
                    <a:lumOff val="35000"/>
                  </a:schemeClr>
                </a:solidFill>
                <a:round/>
              </a:ln>
              <a:effectLst/>
            </c:spPr>
          </c:errBars>
          <c:xVal>
            <c:numRef>
              <c:f>'N. maritimus (CG, Figure1)'!$A$37:$A$42</c:f>
              <c:numCache>
                <c:formatCode>0.00</c:formatCode>
                <c:ptCount val="6"/>
                <c:pt idx="0">
                  <c:v>0</c:v>
                </c:pt>
                <c:pt idx="1">
                  <c:v>0.875</c:v>
                </c:pt>
                <c:pt idx="2">
                  <c:v>1.6770833333333335</c:v>
                </c:pt>
                <c:pt idx="3">
                  <c:v>2.916666666666667</c:v>
                </c:pt>
                <c:pt idx="4">
                  <c:v>3.78125</c:v>
                </c:pt>
                <c:pt idx="5">
                  <c:v>4.6979166666666661</c:v>
                </c:pt>
              </c:numCache>
            </c:numRef>
          </c:xVal>
          <c:yVal>
            <c:numRef>
              <c:f>'N. maritimus (CG, Figure1)'!$L$37:$L$42</c:f>
              <c:numCache>
                <c:formatCode>General</c:formatCode>
                <c:ptCount val="6"/>
                <c:pt idx="0">
                  <c:v>1</c:v>
                </c:pt>
                <c:pt idx="1">
                  <c:v>10.856037499999992</c:v>
                </c:pt>
                <c:pt idx="2">
                  <c:v>61.873274999999978</c:v>
                </c:pt>
                <c:pt idx="3">
                  <c:v>241.92731250000003</c:v>
                </c:pt>
                <c:pt idx="4">
                  <c:v>412.70143750000011</c:v>
                </c:pt>
                <c:pt idx="5">
                  <c:v>560.25564999999983</c:v>
                </c:pt>
              </c:numCache>
            </c:numRef>
          </c:yVal>
          <c:smooth val="0"/>
          <c:extLst>
            <c:ext xmlns:c16="http://schemas.microsoft.com/office/drawing/2014/chart" uri="{C3380CC4-5D6E-409C-BE32-E72D297353CC}">
              <c16:uniqueId val="{00000012-1A38-4FE5-9DCB-D4CAE7FBEDF8}"/>
            </c:ext>
          </c:extLst>
        </c:ser>
        <c:ser>
          <c:idx val="5"/>
          <c:order val="5"/>
          <c:tx>
            <c:v>5</c:v>
          </c:tx>
          <c:spPr>
            <a:ln w="19050" cap="rnd">
              <a:solidFill>
                <a:srgbClr val="7570B3"/>
              </a:solidFill>
              <a:prstDash val="dash"/>
              <a:round/>
            </a:ln>
            <a:effectLst/>
          </c:spPr>
          <c:marker>
            <c:symbol val="circle"/>
            <c:size val="5"/>
            <c:spPr>
              <a:solidFill>
                <a:srgbClr val="7570B3"/>
              </a:solidFill>
              <a:ln w="9525">
                <a:solidFill>
                  <a:srgbClr val="7570B3"/>
                </a:solidFill>
              </a:ln>
              <a:effectLst/>
            </c:spPr>
          </c:marker>
          <c:errBars>
            <c:errDir val="y"/>
            <c:errBarType val="both"/>
            <c:errValType val="cust"/>
            <c:noEndCap val="0"/>
            <c:plus>
              <c:numRef>
                <c:f>'N. maritimus (CG, Figure1)'!$M$43:$M$47</c:f>
                <c:numCache>
                  <c:formatCode>General</c:formatCode>
                  <c:ptCount val="5"/>
                  <c:pt idx="0">
                    <c:v>0</c:v>
                  </c:pt>
                  <c:pt idx="1">
                    <c:v>12.033788228151597</c:v>
                  </c:pt>
                  <c:pt idx="2">
                    <c:v>19.349504286092184</c:v>
                  </c:pt>
                  <c:pt idx="3">
                    <c:v>16.139592232646201</c:v>
                  </c:pt>
                  <c:pt idx="4">
                    <c:v>15.530215993346648</c:v>
                  </c:pt>
                </c:numCache>
              </c:numRef>
            </c:plus>
            <c:minus>
              <c:numRef>
                <c:f>'N. maritimus (CG, Figure1)'!$M$43:$M$47</c:f>
                <c:numCache>
                  <c:formatCode>General</c:formatCode>
                  <c:ptCount val="5"/>
                  <c:pt idx="0">
                    <c:v>0</c:v>
                  </c:pt>
                  <c:pt idx="1">
                    <c:v>12.033788228151597</c:v>
                  </c:pt>
                  <c:pt idx="2">
                    <c:v>19.349504286092184</c:v>
                  </c:pt>
                  <c:pt idx="3">
                    <c:v>16.139592232646201</c:v>
                  </c:pt>
                  <c:pt idx="4">
                    <c:v>15.530215993346648</c:v>
                  </c:pt>
                </c:numCache>
              </c:numRef>
            </c:minus>
            <c:spPr>
              <a:noFill/>
              <a:ln w="9525" cap="flat" cmpd="sng" algn="ctr">
                <a:solidFill>
                  <a:schemeClr val="tx1">
                    <a:lumMod val="65000"/>
                    <a:lumOff val="35000"/>
                  </a:schemeClr>
                </a:solidFill>
                <a:round/>
              </a:ln>
              <a:effectLst/>
            </c:spPr>
          </c:errBars>
          <c:xVal>
            <c:numRef>
              <c:f>'N. maritimus (CG, Figure1)'!$A$43:$A$47</c:f>
              <c:numCache>
                <c:formatCode>0.00</c:formatCode>
                <c:ptCount val="5"/>
                <c:pt idx="0">
                  <c:v>0</c:v>
                </c:pt>
                <c:pt idx="1">
                  <c:v>1.0104166666666667</c:v>
                </c:pt>
                <c:pt idx="2">
                  <c:v>2.010416666666667</c:v>
                </c:pt>
                <c:pt idx="3">
                  <c:v>3.041666666666667</c:v>
                </c:pt>
                <c:pt idx="4">
                  <c:v>3.90625</c:v>
                </c:pt>
              </c:numCache>
            </c:numRef>
          </c:xVal>
          <c:yVal>
            <c:numRef>
              <c:f>'N. maritimus (CG, Figure1)'!$L$43:$L$47</c:f>
              <c:numCache>
                <c:formatCode>General</c:formatCode>
                <c:ptCount val="5"/>
                <c:pt idx="0">
                  <c:v>1</c:v>
                </c:pt>
                <c:pt idx="1">
                  <c:v>142.9684</c:v>
                </c:pt>
                <c:pt idx="2">
                  <c:v>282.77985000000001</c:v>
                </c:pt>
                <c:pt idx="3">
                  <c:v>467.38928749999991</c:v>
                </c:pt>
                <c:pt idx="4">
                  <c:v>593.49719999999991</c:v>
                </c:pt>
              </c:numCache>
            </c:numRef>
          </c:yVal>
          <c:smooth val="0"/>
          <c:extLst>
            <c:ext xmlns:c16="http://schemas.microsoft.com/office/drawing/2014/chart" uri="{C3380CC4-5D6E-409C-BE32-E72D297353CC}">
              <c16:uniqueId val="{00000013-1A38-4FE5-9DCB-D4CAE7FBEDF8}"/>
            </c:ext>
          </c:extLst>
        </c:ser>
        <c:ser>
          <c:idx val="6"/>
          <c:order val="6"/>
          <c:tx>
            <c:v>6</c:v>
          </c:tx>
          <c:spPr>
            <a:ln w="19050" cap="rnd">
              <a:solidFill>
                <a:srgbClr val="7570B3"/>
              </a:solidFill>
              <a:prstDash val="dash"/>
              <a:round/>
            </a:ln>
            <a:effectLst/>
          </c:spPr>
          <c:marker>
            <c:symbol val="circle"/>
            <c:size val="5"/>
            <c:spPr>
              <a:solidFill>
                <a:srgbClr val="7570B3"/>
              </a:solidFill>
              <a:ln w="9525">
                <a:solidFill>
                  <a:srgbClr val="7570B3"/>
                </a:solidFill>
              </a:ln>
              <a:effectLst/>
            </c:spPr>
          </c:marker>
          <c:errBars>
            <c:errDir val="y"/>
            <c:errBarType val="both"/>
            <c:errValType val="cust"/>
            <c:noEndCap val="0"/>
            <c:plus>
              <c:numRef>
                <c:f>'N. maritimus (CG, Figure1)'!$M$48:$M$52</c:f>
                <c:numCache>
                  <c:formatCode>General</c:formatCode>
                  <c:ptCount val="5"/>
                  <c:pt idx="0">
                    <c:v>0</c:v>
                  </c:pt>
                  <c:pt idx="1">
                    <c:v>10.450695211324456</c:v>
                  </c:pt>
                  <c:pt idx="2">
                    <c:v>17.336818521285835</c:v>
                  </c:pt>
                  <c:pt idx="3">
                    <c:v>18.560669778863051</c:v>
                  </c:pt>
                  <c:pt idx="4">
                    <c:v>21.206788414351976</c:v>
                  </c:pt>
                </c:numCache>
              </c:numRef>
            </c:plus>
            <c:minus>
              <c:numRef>
                <c:f>'N. maritimus (CG, Figure1)'!$M$48:$M$52</c:f>
                <c:numCache>
                  <c:formatCode>General</c:formatCode>
                  <c:ptCount val="5"/>
                  <c:pt idx="0">
                    <c:v>0</c:v>
                  </c:pt>
                  <c:pt idx="1">
                    <c:v>10.450695211324456</c:v>
                  </c:pt>
                  <c:pt idx="2">
                    <c:v>17.336818521285835</c:v>
                  </c:pt>
                  <c:pt idx="3">
                    <c:v>18.560669778863051</c:v>
                  </c:pt>
                  <c:pt idx="4">
                    <c:v>21.206788414351976</c:v>
                  </c:pt>
                </c:numCache>
              </c:numRef>
            </c:minus>
            <c:spPr>
              <a:noFill/>
              <a:ln w="9525" cap="flat" cmpd="sng" algn="ctr">
                <a:solidFill>
                  <a:schemeClr val="tx1">
                    <a:lumMod val="65000"/>
                    <a:lumOff val="35000"/>
                  </a:schemeClr>
                </a:solidFill>
                <a:round/>
              </a:ln>
              <a:effectLst/>
            </c:spPr>
          </c:errBars>
          <c:xVal>
            <c:numRef>
              <c:f>'N. maritimus (CG, Figure1)'!$A$48:$A$52</c:f>
              <c:numCache>
                <c:formatCode>0.00</c:formatCode>
                <c:ptCount val="5"/>
                <c:pt idx="0">
                  <c:v>0</c:v>
                </c:pt>
                <c:pt idx="1">
                  <c:v>1.1041666666666667</c:v>
                </c:pt>
                <c:pt idx="2">
                  <c:v>2.041666666666667</c:v>
                </c:pt>
                <c:pt idx="3">
                  <c:v>3.0625</c:v>
                </c:pt>
                <c:pt idx="4">
                  <c:v>3.4583333333333335</c:v>
                </c:pt>
              </c:numCache>
            </c:numRef>
          </c:xVal>
          <c:yVal>
            <c:numRef>
              <c:f>'N. maritimus (CG, Figure1)'!$L$48:$L$52</c:f>
              <c:numCache>
                <c:formatCode>General</c:formatCode>
                <c:ptCount val="5"/>
                <c:pt idx="0">
                  <c:v>1</c:v>
                </c:pt>
                <c:pt idx="1">
                  <c:v>129.1728</c:v>
                </c:pt>
                <c:pt idx="2">
                  <c:v>256.37439999999998</c:v>
                </c:pt>
                <c:pt idx="3">
                  <c:v>394.63480000000004</c:v>
                </c:pt>
                <c:pt idx="4">
                  <c:v>440.52658750000001</c:v>
                </c:pt>
              </c:numCache>
            </c:numRef>
          </c:yVal>
          <c:smooth val="0"/>
          <c:extLst>
            <c:ext xmlns:c16="http://schemas.microsoft.com/office/drawing/2014/chart" uri="{C3380CC4-5D6E-409C-BE32-E72D297353CC}">
              <c16:uniqueId val="{00000014-1A38-4FE5-9DCB-D4CAE7FBEDF8}"/>
            </c:ext>
          </c:extLst>
        </c:ser>
        <c:ser>
          <c:idx val="7"/>
          <c:order val="7"/>
          <c:tx>
            <c:v>7</c:v>
          </c:tx>
          <c:spPr>
            <a:ln w="19050" cap="rnd">
              <a:solidFill>
                <a:srgbClr val="6560AA"/>
              </a:solidFill>
              <a:prstDash val="sysDot"/>
              <a:round/>
            </a:ln>
            <a:effectLst/>
          </c:spPr>
          <c:marker>
            <c:symbol val="circle"/>
            <c:size val="5"/>
            <c:spPr>
              <a:noFill/>
              <a:ln w="9525">
                <a:solidFill>
                  <a:srgbClr val="6560AA"/>
                </a:solidFill>
              </a:ln>
              <a:effectLst/>
            </c:spPr>
          </c:marker>
          <c:errBars>
            <c:errDir val="y"/>
            <c:errBarType val="both"/>
            <c:errValType val="cust"/>
            <c:noEndCap val="0"/>
            <c:plus>
              <c:numRef>
                <c:f>'N. maritimus (CG, Figure1)'!$M$53:$M$59</c:f>
                <c:numCache>
                  <c:formatCode>General</c:formatCode>
                  <c:ptCount val="7"/>
                  <c:pt idx="0">
                    <c:v>0</c:v>
                  </c:pt>
                  <c:pt idx="1">
                    <c:v>11.612498231942814</c:v>
                  </c:pt>
                  <c:pt idx="2">
                    <c:v>16.323863766488277</c:v>
                  </c:pt>
                  <c:pt idx="3">
                    <c:v>28.350973586766209</c:v>
                  </c:pt>
                  <c:pt idx="4">
                    <c:v>37.92768334439257</c:v>
                  </c:pt>
                  <c:pt idx="5">
                    <c:v>25.188307775136419</c:v>
                  </c:pt>
                  <c:pt idx="6">
                    <c:v>26.015692568449769</c:v>
                  </c:pt>
                </c:numCache>
              </c:numRef>
            </c:plus>
            <c:minus>
              <c:numRef>
                <c:f>'N. maritimus (CG, Figure1)'!$M$53:$M$59</c:f>
                <c:numCache>
                  <c:formatCode>General</c:formatCode>
                  <c:ptCount val="7"/>
                  <c:pt idx="0">
                    <c:v>0</c:v>
                  </c:pt>
                  <c:pt idx="1">
                    <c:v>11.612498231942814</c:v>
                  </c:pt>
                  <c:pt idx="2">
                    <c:v>16.323863766488277</c:v>
                  </c:pt>
                  <c:pt idx="3">
                    <c:v>28.350973586766209</c:v>
                  </c:pt>
                  <c:pt idx="4">
                    <c:v>37.92768334439257</c:v>
                  </c:pt>
                  <c:pt idx="5">
                    <c:v>25.188307775136419</c:v>
                  </c:pt>
                  <c:pt idx="6">
                    <c:v>26.015692568449769</c:v>
                  </c:pt>
                </c:numCache>
              </c:numRef>
            </c:minus>
            <c:spPr>
              <a:noFill/>
              <a:ln w="9525" cap="flat" cmpd="sng" algn="ctr">
                <a:solidFill>
                  <a:schemeClr val="tx1">
                    <a:lumMod val="65000"/>
                    <a:lumOff val="35000"/>
                  </a:schemeClr>
                </a:solidFill>
                <a:round/>
              </a:ln>
              <a:effectLst/>
            </c:spPr>
          </c:errBars>
          <c:xVal>
            <c:numRef>
              <c:f>'N. maritimus (CG, Figure1)'!$A$53:$A$59</c:f>
              <c:numCache>
                <c:formatCode>0.00</c:formatCode>
                <c:ptCount val="7"/>
                <c:pt idx="0">
                  <c:v>0</c:v>
                </c:pt>
                <c:pt idx="1">
                  <c:v>0.82638888888888884</c:v>
                </c:pt>
                <c:pt idx="2">
                  <c:v>1.53125</c:v>
                </c:pt>
                <c:pt idx="3">
                  <c:v>2.5625</c:v>
                </c:pt>
                <c:pt idx="4">
                  <c:v>3.5416666666666665</c:v>
                </c:pt>
                <c:pt idx="5">
                  <c:v>4.520833333333333</c:v>
                </c:pt>
                <c:pt idx="6">
                  <c:v>4.9375</c:v>
                </c:pt>
              </c:numCache>
            </c:numRef>
          </c:xVal>
          <c:yVal>
            <c:numRef>
              <c:f>'N. maritimus (CG, Figure1)'!$L$53:$L$59</c:f>
              <c:numCache>
                <c:formatCode>General</c:formatCode>
                <c:ptCount val="7"/>
                <c:pt idx="0">
                  <c:v>1</c:v>
                </c:pt>
                <c:pt idx="1">
                  <c:v>73.477724999999992</c:v>
                </c:pt>
                <c:pt idx="2">
                  <c:v>136.35262499999999</c:v>
                </c:pt>
                <c:pt idx="3">
                  <c:v>234.28664999999995</c:v>
                </c:pt>
                <c:pt idx="4">
                  <c:v>369.69245000000001</c:v>
                </c:pt>
                <c:pt idx="5">
                  <c:v>522.67729999999995</c:v>
                </c:pt>
                <c:pt idx="6">
                  <c:v>569.50971249999998</c:v>
                </c:pt>
              </c:numCache>
            </c:numRef>
          </c:yVal>
          <c:smooth val="0"/>
          <c:extLst>
            <c:ext xmlns:c16="http://schemas.microsoft.com/office/drawing/2014/chart" uri="{C3380CC4-5D6E-409C-BE32-E72D297353CC}">
              <c16:uniqueId val="{00000015-1A38-4FE5-9DCB-D4CAE7FBEDF8}"/>
            </c:ext>
          </c:extLst>
        </c:ser>
        <c:ser>
          <c:idx val="8"/>
          <c:order val="8"/>
          <c:tx>
            <c:v>8</c:v>
          </c:tx>
          <c:spPr>
            <a:ln w="19050" cap="rnd">
              <a:solidFill>
                <a:srgbClr val="5A549C"/>
              </a:solidFill>
              <a:prstDash val="sysDot"/>
              <a:round/>
            </a:ln>
            <a:effectLst/>
          </c:spPr>
          <c:marker>
            <c:symbol val="circle"/>
            <c:size val="5"/>
            <c:spPr>
              <a:noFill/>
              <a:ln w="9525">
                <a:solidFill>
                  <a:srgbClr val="5A549C"/>
                </a:solidFill>
                <a:prstDash val="solid"/>
              </a:ln>
              <a:effectLst/>
            </c:spPr>
          </c:marker>
          <c:errBars>
            <c:errDir val="y"/>
            <c:errBarType val="both"/>
            <c:errValType val="cust"/>
            <c:noEndCap val="0"/>
            <c:plus>
              <c:numRef>
                <c:f>'N. maritimus (CG, Figure1)'!$M$60:$M$65</c:f>
                <c:numCache>
                  <c:formatCode>General</c:formatCode>
                  <c:ptCount val="6"/>
                  <c:pt idx="0">
                    <c:v>0</c:v>
                  </c:pt>
                  <c:pt idx="1">
                    <c:v>2.9580822533357658</c:v>
                  </c:pt>
                  <c:pt idx="2">
                    <c:v>7.7005566929342049</c:v>
                  </c:pt>
                  <c:pt idx="3">
                    <c:v>19.809674088292521</c:v>
                  </c:pt>
                  <c:pt idx="4">
                    <c:v>32.094477051891261</c:v>
                  </c:pt>
                  <c:pt idx="5">
                    <c:v>35.763876630632382</c:v>
                  </c:pt>
                </c:numCache>
              </c:numRef>
            </c:plus>
            <c:minus>
              <c:numRef>
                <c:f>'N. maritimus (CG, Figure1)'!$M$60:$M$65</c:f>
                <c:numCache>
                  <c:formatCode>General</c:formatCode>
                  <c:ptCount val="6"/>
                  <c:pt idx="0">
                    <c:v>0</c:v>
                  </c:pt>
                  <c:pt idx="1">
                    <c:v>2.9580822533357658</c:v>
                  </c:pt>
                  <c:pt idx="2">
                    <c:v>7.7005566929342049</c:v>
                  </c:pt>
                  <c:pt idx="3">
                    <c:v>19.809674088292521</c:v>
                  </c:pt>
                  <c:pt idx="4">
                    <c:v>32.094477051891261</c:v>
                  </c:pt>
                  <c:pt idx="5">
                    <c:v>35.763876630632382</c:v>
                  </c:pt>
                </c:numCache>
              </c:numRef>
            </c:minus>
            <c:spPr>
              <a:noFill/>
              <a:ln w="9525" cap="flat" cmpd="sng" algn="ctr">
                <a:solidFill>
                  <a:schemeClr val="tx1">
                    <a:lumMod val="65000"/>
                    <a:lumOff val="35000"/>
                  </a:schemeClr>
                </a:solidFill>
                <a:round/>
              </a:ln>
              <a:effectLst/>
            </c:spPr>
          </c:errBars>
          <c:xVal>
            <c:numRef>
              <c:f>'N. maritimus (CG, Figure1)'!$A$60:$A$65</c:f>
              <c:numCache>
                <c:formatCode>0.00</c:formatCode>
                <c:ptCount val="6"/>
                <c:pt idx="0">
                  <c:v>0</c:v>
                </c:pt>
                <c:pt idx="1">
                  <c:v>0.95833333333333337</c:v>
                </c:pt>
                <c:pt idx="2">
                  <c:v>1.6666666666666665</c:v>
                </c:pt>
                <c:pt idx="3">
                  <c:v>2.7916666666666665</c:v>
                </c:pt>
                <c:pt idx="4">
                  <c:v>3.625</c:v>
                </c:pt>
                <c:pt idx="5">
                  <c:v>4.833333333333333</c:v>
                </c:pt>
              </c:numCache>
            </c:numRef>
          </c:xVal>
          <c:yVal>
            <c:numRef>
              <c:f>'N. maritimus (CG, Figure1)'!$L$60:$L$65</c:f>
              <c:numCache>
                <c:formatCode>General</c:formatCode>
                <c:ptCount val="6"/>
                <c:pt idx="0">
                  <c:v>1</c:v>
                </c:pt>
                <c:pt idx="1">
                  <c:v>26.975949999999997</c:v>
                </c:pt>
                <c:pt idx="2">
                  <c:v>81.480887499999994</c:v>
                </c:pt>
                <c:pt idx="3">
                  <c:v>185.49462500000001</c:v>
                </c:pt>
                <c:pt idx="4">
                  <c:v>343.08692499999995</c:v>
                </c:pt>
                <c:pt idx="5">
                  <c:v>574.70291250000002</c:v>
                </c:pt>
              </c:numCache>
            </c:numRef>
          </c:yVal>
          <c:smooth val="0"/>
          <c:extLst>
            <c:ext xmlns:c16="http://schemas.microsoft.com/office/drawing/2014/chart" uri="{C3380CC4-5D6E-409C-BE32-E72D297353CC}">
              <c16:uniqueId val="{00000016-1A38-4FE5-9DCB-D4CAE7FBEDF8}"/>
            </c:ext>
          </c:extLst>
        </c:ser>
        <c:ser>
          <c:idx val="9"/>
          <c:order val="9"/>
          <c:tx>
            <c:v>9</c:v>
          </c:tx>
          <c:spPr>
            <a:ln w="19050" cap="rnd">
              <a:solidFill>
                <a:srgbClr val="514C8A"/>
              </a:solidFill>
              <a:prstDash val="sysDot"/>
              <a:round/>
            </a:ln>
            <a:effectLst/>
          </c:spPr>
          <c:marker>
            <c:symbol val="circle"/>
            <c:size val="5"/>
            <c:spPr>
              <a:noFill/>
              <a:ln w="9525">
                <a:solidFill>
                  <a:srgbClr val="514C8A"/>
                </a:solidFill>
                <a:prstDash val="solid"/>
              </a:ln>
              <a:effectLst/>
            </c:spPr>
          </c:marker>
          <c:errBars>
            <c:errDir val="y"/>
            <c:errBarType val="both"/>
            <c:errValType val="cust"/>
            <c:noEndCap val="0"/>
            <c:plus>
              <c:numRef>
                <c:f>'N. maritimus (CG, Figure1)'!$M$66:$M$72</c:f>
                <c:numCache>
                  <c:formatCode>General</c:formatCode>
                  <c:ptCount val="7"/>
                  <c:pt idx="0">
                    <c:v>0</c:v>
                  </c:pt>
                  <c:pt idx="1">
                    <c:v>6.7121537395066762</c:v>
                  </c:pt>
                  <c:pt idx="2">
                    <c:v>13.94372112455545</c:v>
                  </c:pt>
                  <c:pt idx="3">
                    <c:v>29.161907141637741</c:v>
                  </c:pt>
                  <c:pt idx="4">
                    <c:v>34.964289944900848</c:v>
                  </c:pt>
                  <c:pt idx="5">
                    <c:v>31.534818511884605</c:v>
                  </c:pt>
                  <c:pt idx="6">
                    <c:v>27.990723733115459</c:v>
                  </c:pt>
                </c:numCache>
              </c:numRef>
            </c:plus>
            <c:minus>
              <c:numRef>
                <c:f>'N. maritimus (CG, Figure1)'!$M$66:$M$72</c:f>
                <c:numCache>
                  <c:formatCode>General</c:formatCode>
                  <c:ptCount val="7"/>
                  <c:pt idx="0">
                    <c:v>0</c:v>
                  </c:pt>
                  <c:pt idx="1">
                    <c:v>6.7121537395066762</c:v>
                  </c:pt>
                  <c:pt idx="2">
                    <c:v>13.94372112455545</c:v>
                  </c:pt>
                  <c:pt idx="3">
                    <c:v>29.161907141637741</c:v>
                  </c:pt>
                  <c:pt idx="4">
                    <c:v>34.964289944900848</c:v>
                  </c:pt>
                  <c:pt idx="5">
                    <c:v>31.534818511884605</c:v>
                  </c:pt>
                  <c:pt idx="6">
                    <c:v>27.990723733115459</c:v>
                  </c:pt>
                </c:numCache>
              </c:numRef>
            </c:minus>
            <c:spPr>
              <a:noFill/>
              <a:ln w="9525" cap="flat" cmpd="sng" algn="ctr">
                <a:solidFill>
                  <a:schemeClr val="tx1">
                    <a:lumMod val="65000"/>
                    <a:lumOff val="35000"/>
                  </a:schemeClr>
                </a:solidFill>
                <a:round/>
              </a:ln>
              <a:effectLst/>
            </c:spPr>
          </c:errBars>
          <c:xVal>
            <c:numRef>
              <c:f>'N. maritimus (CG, Figure1)'!$A$66:$A$72</c:f>
              <c:numCache>
                <c:formatCode>0.00</c:formatCode>
                <c:ptCount val="7"/>
                <c:pt idx="0">
                  <c:v>0</c:v>
                </c:pt>
                <c:pt idx="1">
                  <c:v>1</c:v>
                </c:pt>
                <c:pt idx="2">
                  <c:v>1.9375</c:v>
                </c:pt>
                <c:pt idx="3">
                  <c:v>2.979166666666667</c:v>
                </c:pt>
                <c:pt idx="4">
                  <c:v>4.0208333333333339</c:v>
                </c:pt>
                <c:pt idx="5">
                  <c:v>4.8333333333333339</c:v>
                </c:pt>
                <c:pt idx="6">
                  <c:v>5.0833333333333339</c:v>
                </c:pt>
              </c:numCache>
            </c:numRef>
          </c:xVal>
          <c:yVal>
            <c:numRef>
              <c:f>'N. maritimus (CG, Figure1)'!$L$66:$L$72</c:f>
              <c:numCache>
                <c:formatCode>General</c:formatCode>
                <c:ptCount val="7"/>
                <c:pt idx="0">
                  <c:v>1</c:v>
                </c:pt>
                <c:pt idx="1">
                  <c:v>50.788306250000005</c:v>
                </c:pt>
                <c:pt idx="2">
                  <c:v>93.158625000000015</c:v>
                </c:pt>
                <c:pt idx="3">
                  <c:v>211.0917</c:v>
                </c:pt>
                <c:pt idx="4">
                  <c:v>385.39098750000005</c:v>
                </c:pt>
                <c:pt idx="5">
                  <c:v>545.06635000000006</c:v>
                </c:pt>
                <c:pt idx="6">
                  <c:v>558.83641250000016</c:v>
                </c:pt>
              </c:numCache>
            </c:numRef>
          </c:yVal>
          <c:smooth val="0"/>
          <c:extLst>
            <c:ext xmlns:c16="http://schemas.microsoft.com/office/drawing/2014/chart" uri="{C3380CC4-5D6E-409C-BE32-E72D297353CC}">
              <c16:uniqueId val="{00000017-1A38-4FE5-9DCB-D4CAE7FBEDF8}"/>
            </c:ext>
          </c:extLst>
        </c:ser>
        <c:ser>
          <c:idx val="10"/>
          <c:order val="10"/>
          <c:tx>
            <c:v>10</c:v>
          </c:tx>
          <c:spPr>
            <a:ln w="19050" cap="rnd">
              <a:solidFill>
                <a:srgbClr val="48437A"/>
              </a:solidFill>
              <a:prstDash val="sysDot"/>
              <a:round/>
            </a:ln>
            <a:effectLst/>
          </c:spPr>
          <c:marker>
            <c:symbol val="circle"/>
            <c:size val="5"/>
            <c:spPr>
              <a:noFill/>
              <a:ln w="9525">
                <a:solidFill>
                  <a:srgbClr val="48437A"/>
                </a:solidFill>
              </a:ln>
              <a:effectLst/>
            </c:spPr>
          </c:marker>
          <c:errBars>
            <c:errDir val="y"/>
            <c:errBarType val="both"/>
            <c:errValType val="cust"/>
            <c:noEndCap val="0"/>
            <c:plus>
              <c:numRef>
                <c:f>'N. maritimus (CG, Figure1)'!$M$73:$M$78</c:f>
                <c:numCache>
                  <c:formatCode>General</c:formatCode>
                  <c:ptCount val="6"/>
                  <c:pt idx="0">
                    <c:v>0</c:v>
                  </c:pt>
                  <c:pt idx="1">
                    <c:v>3.6187737522536541</c:v>
                  </c:pt>
                  <c:pt idx="2">
                    <c:v>8.736087178157911</c:v>
                  </c:pt>
                  <c:pt idx="3">
                    <c:v>9.9804878105982091</c:v>
                  </c:pt>
                  <c:pt idx="4">
                    <c:v>11.247414315938348</c:v>
                  </c:pt>
                  <c:pt idx="5">
                    <c:v>11.283256638537203</c:v>
                  </c:pt>
                </c:numCache>
              </c:numRef>
            </c:plus>
            <c:minus>
              <c:numRef>
                <c:f>'N. maritimus (CG, Figure1)'!$M$73:$M$78</c:f>
                <c:numCache>
                  <c:formatCode>General</c:formatCode>
                  <c:ptCount val="6"/>
                  <c:pt idx="0">
                    <c:v>0</c:v>
                  </c:pt>
                  <c:pt idx="1">
                    <c:v>3.6187737522536541</c:v>
                  </c:pt>
                  <c:pt idx="2">
                    <c:v>8.736087178157911</c:v>
                  </c:pt>
                  <c:pt idx="3">
                    <c:v>9.9804878105982091</c:v>
                  </c:pt>
                  <c:pt idx="4">
                    <c:v>11.247414315938348</c:v>
                  </c:pt>
                  <c:pt idx="5">
                    <c:v>11.283256638537203</c:v>
                  </c:pt>
                </c:numCache>
              </c:numRef>
            </c:minus>
            <c:spPr>
              <a:noFill/>
              <a:ln w="9525" cap="flat" cmpd="sng" algn="ctr">
                <a:solidFill>
                  <a:schemeClr val="tx1">
                    <a:lumMod val="65000"/>
                    <a:lumOff val="35000"/>
                  </a:schemeClr>
                </a:solidFill>
                <a:round/>
              </a:ln>
              <a:effectLst/>
            </c:spPr>
          </c:errBars>
          <c:xVal>
            <c:numRef>
              <c:f>'N. maritimus (CG, Figure1)'!$A$73:$A$78</c:f>
              <c:numCache>
                <c:formatCode>0.00</c:formatCode>
                <c:ptCount val="6"/>
                <c:pt idx="0">
                  <c:v>0</c:v>
                </c:pt>
                <c:pt idx="1">
                  <c:v>0.78125</c:v>
                </c:pt>
                <c:pt idx="2">
                  <c:v>1.9791666666666667</c:v>
                </c:pt>
                <c:pt idx="3">
                  <c:v>2.9375</c:v>
                </c:pt>
                <c:pt idx="4">
                  <c:v>3.7916666666666665</c:v>
                </c:pt>
                <c:pt idx="5">
                  <c:v>4.7291666666666661</c:v>
                </c:pt>
              </c:numCache>
            </c:numRef>
          </c:xVal>
          <c:yVal>
            <c:numRef>
              <c:f>'N. maritimus (CG, Figure1)'!$L$73:$L$78</c:f>
              <c:numCache>
                <c:formatCode>General</c:formatCode>
                <c:ptCount val="6"/>
                <c:pt idx="0">
                  <c:v>1</c:v>
                </c:pt>
                <c:pt idx="1">
                  <c:v>38.33955000000001</c:v>
                </c:pt>
                <c:pt idx="2">
                  <c:v>106.84697500000004</c:v>
                </c:pt>
                <c:pt idx="3">
                  <c:v>259.57425000000001</c:v>
                </c:pt>
                <c:pt idx="4">
                  <c:v>407.37307500000003</c:v>
                </c:pt>
                <c:pt idx="5">
                  <c:v>582.27268749999996</c:v>
                </c:pt>
              </c:numCache>
            </c:numRef>
          </c:yVal>
          <c:smooth val="0"/>
          <c:extLst>
            <c:ext xmlns:c16="http://schemas.microsoft.com/office/drawing/2014/chart" uri="{C3380CC4-5D6E-409C-BE32-E72D297353CC}">
              <c16:uniqueId val="{00000018-1A38-4FE5-9DCB-D4CAE7FBEDF8}"/>
            </c:ext>
          </c:extLst>
        </c:ser>
        <c:ser>
          <c:idx val="11"/>
          <c:order val="11"/>
          <c:tx>
            <c:v>11</c:v>
          </c:tx>
          <c:spPr>
            <a:ln w="19050" cap="rnd">
              <a:solidFill>
                <a:srgbClr val="3E3B69"/>
              </a:solidFill>
              <a:prstDash val="sysDot"/>
              <a:round/>
            </a:ln>
            <a:effectLst/>
          </c:spPr>
          <c:marker>
            <c:symbol val="circle"/>
            <c:size val="5"/>
            <c:spPr>
              <a:noFill/>
              <a:ln w="9525">
                <a:solidFill>
                  <a:srgbClr val="3E3B69"/>
                </a:solidFill>
              </a:ln>
              <a:effectLst/>
            </c:spPr>
          </c:marker>
          <c:errBars>
            <c:errDir val="y"/>
            <c:errBarType val="both"/>
            <c:errValType val="cust"/>
            <c:noEndCap val="0"/>
            <c:plus>
              <c:numRef>
                <c:f>'N. maritimus (CG, Figure1)'!$M$79:$M$85</c:f>
                <c:numCache>
                  <c:formatCode>General</c:formatCode>
                  <c:ptCount val="7"/>
                  <c:pt idx="0">
                    <c:v>0</c:v>
                  </c:pt>
                  <c:pt idx="1">
                    <c:v>4.4298502989264135</c:v>
                  </c:pt>
                  <c:pt idx="2">
                    <c:v>7.0457357865857402</c:v>
                  </c:pt>
                  <c:pt idx="3">
                    <c:v>12.495923852794686</c:v>
                  </c:pt>
                  <c:pt idx="4">
                    <c:v>14.36162857304144</c:v>
                  </c:pt>
                  <c:pt idx="5">
                    <c:v>16.615199999999959</c:v>
                  </c:pt>
                  <c:pt idx="6">
                    <c:v>4.522199999999998</c:v>
                  </c:pt>
                </c:numCache>
              </c:numRef>
            </c:plus>
            <c:minus>
              <c:numRef>
                <c:f>'N. maritimus (CG, Figure1)'!$M$79:$M$85</c:f>
                <c:numCache>
                  <c:formatCode>General</c:formatCode>
                  <c:ptCount val="7"/>
                  <c:pt idx="0">
                    <c:v>0</c:v>
                  </c:pt>
                  <c:pt idx="1">
                    <c:v>4.4298502989264135</c:v>
                  </c:pt>
                  <c:pt idx="2">
                    <c:v>7.0457357865857402</c:v>
                  </c:pt>
                  <c:pt idx="3">
                    <c:v>12.495923852794686</c:v>
                  </c:pt>
                  <c:pt idx="4">
                    <c:v>14.36162857304144</c:v>
                  </c:pt>
                  <c:pt idx="5">
                    <c:v>16.615199999999959</c:v>
                  </c:pt>
                  <c:pt idx="6">
                    <c:v>4.522199999999998</c:v>
                  </c:pt>
                </c:numCache>
              </c:numRef>
            </c:minus>
            <c:spPr>
              <a:noFill/>
              <a:ln w="9525" cap="flat" cmpd="sng" algn="ctr">
                <a:solidFill>
                  <a:schemeClr val="tx1">
                    <a:lumMod val="65000"/>
                    <a:lumOff val="35000"/>
                  </a:schemeClr>
                </a:solidFill>
                <a:round/>
              </a:ln>
              <a:effectLst/>
            </c:spPr>
          </c:errBars>
          <c:xVal>
            <c:numRef>
              <c:f>'N. maritimus (CG, Figure1)'!$A$79:$A$85</c:f>
              <c:numCache>
                <c:formatCode>0.00</c:formatCode>
                <c:ptCount val="7"/>
                <c:pt idx="0">
                  <c:v>0</c:v>
                </c:pt>
                <c:pt idx="1">
                  <c:v>1.0625</c:v>
                </c:pt>
                <c:pt idx="2">
                  <c:v>2.104166666666667</c:v>
                </c:pt>
                <c:pt idx="3">
                  <c:v>3.0833333333333335</c:v>
                </c:pt>
                <c:pt idx="4">
                  <c:v>3.25</c:v>
                </c:pt>
                <c:pt idx="5">
                  <c:v>4.0486111111111107</c:v>
                </c:pt>
                <c:pt idx="6">
                  <c:v>5.0104166666666661</c:v>
                </c:pt>
              </c:numCache>
            </c:numRef>
          </c:xVal>
          <c:yVal>
            <c:numRef>
              <c:f>'N. maritimus (CG, Figure1)'!$L$79:$L$85</c:f>
              <c:numCache>
                <c:formatCode>General</c:formatCode>
                <c:ptCount val="7"/>
                <c:pt idx="0">
                  <c:v>1</c:v>
                </c:pt>
                <c:pt idx="1">
                  <c:v>60.470056250000006</c:v>
                </c:pt>
                <c:pt idx="2">
                  <c:v>127.26122500000001</c:v>
                </c:pt>
                <c:pt idx="3">
                  <c:v>254.32963749999999</c:v>
                </c:pt>
                <c:pt idx="4">
                  <c:v>267.05489999999998</c:v>
                </c:pt>
                <c:pt idx="5">
                  <c:v>446.55839999999995</c:v>
                </c:pt>
                <c:pt idx="6">
                  <c:v>634.82199999999989</c:v>
                </c:pt>
              </c:numCache>
            </c:numRef>
          </c:yVal>
          <c:smooth val="0"/>
          <c:extLst>
            <c:ext xmlns:c16="http://schemas.microsoft.com/office/drawing/2014/chart" uri="{C3380CC4-5D6E-409C-BE32-E72D297353CC}">
              <c16:uniqueId val="{00000019-1A38-4FE5-9DCB-D4CAE7FBEDF8}"/>
            </c:ext>
          </c:extLst>
        </c:ser>
        <c:ser>
          <c:idx val="12"/>
          <c:order val="12"/>
          <c:tx>
            <c:v>SEM</c:v>
          </c:tx>
          <c:spPr>
            <a:ln w="19050" cap="rnd">
              <a:solidFill>
                <a:srgbClr val="FF0000"/>
              </a:solidFill>
              <a:round/>
            </a:ln>
            <a:effectLst/>
          </c:spPr>
          <c:marker>
            <c:symbol val="circle"/>
            <c:size val="5"/>
            <c:spPr>
              <a:solidFill>
                <a:srgbClr val="FF0000"/>
              </a:solidFill>
              <a:ln w="9525">
                <a:solidFill>
                  <a:srgbClr val="FF0000"/>
                </a:solidFill>
              </a:ln>
              <a:effectLst/>
            </c:spPr>
          </c:marker>
          <c:errBars>
            <c:errDir val="y"/>
            <c:errBarType val="both"/>
            <c:errValType val="cust"/>
            <c:noEndCap val="0"/>
            <c:plus>
              <c:numRef>
                <c:f>'N. maritimus (CG, Figure1)'!$M$83</c:f>
                <c:numCache>
                  <c:formatCode>General</c:formatCode>
                  <c:ptCount val="1"/>
                  <c:pt idx="0">
                    <c:v>14.36162857304144</c:v>
                  </c:pt>
                </c:numCache>
              </c:numRef>
            </c:plus>
            <c:minus>
              <c:numRef>
                <c:f>'N. maritimus (CG, Figure1)'!$M$83</c:f>
                <c:numCache>
                  <c:formatCode>General</c:formatCode>
                  <c:ptCount val="1"/>
                  <c:pt idx="0">
                    <c:v>14.36162857304144</c:v>
                  </c:pt>
                </c:numCache>
              </c:numRef>
            </c:minus>
            <c:spPr>
              <a:noFill/>
              <a:ln w="9525" cap="flat" cmpd="sng" algn="ctr">
                <a:solidFill>
                  <a:schemeClr val="tx1">
                    <a:lumMod val="65000"/>
                    <a:lumOff val="35000"/>
                  </a:schemeClr>
                </a:solidFill>
                <a:round/>
              </a:ln>
              <a:effectLst/>
            </c:spPr>
          </c:errBars>
          <c:xVal>
            <c:numRef>
              <c:f>'N. maritimus (CG, Figure1)'!$A$83</c:f>
              <c:numCache>
                <c:formatCode>0.00</c:formatCode>
                <c:ptCount val="1"/>
                <c:pt idx="0">
                  <c:v>3.25</c:v>
                </c:pt>
              </c:numCache>
            </c:numRef>
          </c:xVal>
          <c:yVal>
            <c:numRef>
              <c:f>'N. maritimus (CG, Figure1)'!$L$83</c:f>
              <c:numCache>
                <c:formatCode>General</c:formatCode>
                <c:ptCount val="1"/>
                <c:pt idx="0">
                  <c:v>267.05489999999998</c:v>
                </c:pt>
              </c:numCache>
            </c:numRef>
          </c:yVal>
          <c:smooth val="0"/>
          <c:extLst>
            <c:ext xmlns:c16="http://schemas.microsoft.com/office/drawing/2014/chart" uri="{C3380CC4-5D6E-409C-BE32-E72D297353CC}">
              <c16:uniqueId val="{0000001A-1A38-4FE5-9DCB-D4CAE7FBEDF8}"/>
            </c:ext>
          </c:extLst>
        </c:ser>
        <c:dLbls>
          <c:showLegendKey val="0"/>
          <c:showVal val="0"/>
          <c:showCatName val="0"/>
          <c:showSerName val="0"/>
          <c:showPercent val="0"/>
          <c:showBubbleSize val="0"/>
        </c:dLbls>
        <c:axId val="413939520"/>
        <c:axId val="420857744"/>
      </c:scatterChart>
      <c:valAx>
        <c:axId val="413939520"/>
        <c:scaling>
          <c:orientation val="minMax"/>
          <c:max val="10"/>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Time</a:t>
                </a:r>
                <a:r>
                  <a:rPr lang="en-US" baseline="0"/>
                  <a:t> (days)</a:t>
                </a:r>
                <a:endParaRPr lang="en-US"/>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20857744"/>
        <c:crosses val="autoZero"/>
        <c:crossBetween val="midCat"/>
      </c:valAx>
      <c:valAx>
        <c:axId val="420857744"/>
        <c:scaling>
          <c:orientation val="minMax"/>
          <c:max val="1000"/>
          <c:min val="0"/>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Nitrite (µM)</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13939520"/>
        <c:crosses val="autoZero"/>
        <c:crossBetween val="midCat"/>
        <c:majorUnit val="500"/>
      </c:valAx>
      <c:spPr>
        <a:noFill/>
        <a:ln w="25400">
          <a:noFill/>
        </a:ln>
        <a:effectLst/>
      </c:spPr>
    </c:plotArea>
    <c:legend>
      <c:legendPos val="tr"/>
      <c:layout>
        <c:manualLayout>
          <c:xMode val="edge"/>
          <c:yMode val="edge"/>
          <c:x val="0.8105350065368353"/>
          <c:y val="0.37987003927554425"/>
          <c:w val="0.1428835897331196"/>
          <c:h val="0.47779118049857627"/>
        </c:manualLayout>
      </c:layout>
      <c:overlay val="1"/>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extLst/>
  </c:chart>
  <c:spPr>
    <a:solidFill>
      <a:sysClr val="window" lastClr="FFFFFF"/>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1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lrMapOvr bg1="lt1" tx1="dk1" bg2="lt2" tx2="dk2" accent1="accent1" accent2="accent2" accent3="accent3" accent4="accent4" accent5="accent5" accent6="accent6" hlink="hlink" folHlink="folHlink"/>
  <c:chart>
    <c:title>
      <c:tx>
        <c:rich>
          <a:bodyPr rot="0" spcFirstLastPara="1" vertOverflow="ellipsis" vert="horz" wrap="square" anchor="ctr" anchorCtr="1"/>
          <a:lstStyle/>
          <a:p>
            <a:pPr>
              <a:defRPr sz="1200" b="0" i="0" u="none" strike="noStrike" kern="1200" spc="0" baseline="0">
                <a:solidFill>
                  <a:schemeClr val="tx1">
                    <a:lumMod val="65000"/>
                    <a:lumOff val="35000"/>
                  </a:schemeClr>
                </a:solidFill>
                <a:latin typeface="+mn-lt"/>
                <a:ea typeface="+mn-ea"/>
                <a:cs typeface="+mn-cs"/>
              </a:defRPr>
            </a:pPr>
            <a:r>
              <a:rPr lang="en-US" i="1"/>
              <a:t>N. maritimus</a:t>
            </a:r>
          </a:p>
        </c:rich>
      </c:tx>
      <c:overlay val="0"/>
      <c:spPr>
        <a:noFill/>
        <a:ln>
          <a:noFill/>
        </a:ln>
        <a:effectLst/>
      </c:spPr>
      <c:txPr>
        <a:bodyPr rot="0" spcFirstLastPara="1" vertOverflow="ellipsis" vert="horz" wrap="square" anchor="ctr" anchorCtr="1"/>
        <a:lstStyle/>
        <a:p>
          <a:pPr>
            <a:defRPr sz="12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tx>
            <c:v>0</c:v>
          </c:tx>
          <c:spPr>
            <a:ln w="19050" cap="rnd">
              <a:solidFill>
                <a:sysClr val="windowText" lastClr="000000"/>
              </a:solidFill>
              <a:round/>
            </a:ln>
            <a:effectLst/>
          </c:spPr>
          <c:marker>
            <c:symbol val="square"/>
            <c:size val="5"/>
            <c:spPr>
              <a:solidFill>
                <a:sysClr val="windowText" lastClr="000000"/>
              </a:solidFill>
              <a:ln w="9525">
                <a:solidFill>
                  <a:sysClr val="windowText" lastClr="000000"/>
                </a:solidFill>
              </a:ln>
              <a:effectLst/>
            </c:spPr>
          </c:marker>
          <c:errBars>
            <c:errDir val="y"/>
            <c:errBarType val="both"/>
            <c:errValType val="cust"/>
            <c:noEndCap val="0"/>
            <c:plus>
              <c:numRef>
                <c:f>'N. maritimus (MS)'!$M$2:$M$6</c:f>
                <c:numCache>
                  <c:formatCode>General</c:formatCode>
                  <c:ptCount val="5"/>
                  <c:pt idx="0">
                    <c:v>0</c:v>
                  </c:pt>
                  <c:pt idx="1">
                    <c:v>6.8661465359831864</c:v>
                  </c:pt>
                  <c:pt idx="2">
                    <c:v>12.058661573221949</c:v>
                  </c:pt>
                  <c:pt idx="3">
                    <c:v>15.990339253964407</c:v>
                  </c:pt>
                  <c:pt idx="4">
                    <c:v>16.897104889521774</c:v>
                  </c:pt>
                </c:numCache>
              </c:numRef>
            </c:plus>
            <c:minus>
              <c:numRef>
                <c:f>'N. maritimus (MS)'!$M$2:$M$6</c:f>
                <c:numCache>
                  <c:formatCode>General</c:formatCode>
                  <c:ptCount val="5"/>
                  <c:pt idx="0">
                    <c:v>0</c:v>
                  </c:pt>
                  <c:pt idx="1">
                    <c:v>6.8661465359831864</c:v>
                  </c:pt>
                  <c:pt idx="2">
                    <c:v>12.058661573221949</c:v>
                  </c:pt>
                  <c:pt idx="3">
                    <c:v>15.990339253964407</c:v>
                  </c:pt>
                  <c:pt idx="4">
                    <c:v>16.897104889521774</c:v>
                  </c:pt>
                </c:numCache>
              </c:numRef>
            </c:minus>
            <c:spPr>
              <a:noFill/>
              <a:ln w="9525" cap="flat" cmpd="sng" algn="ctr">
                <a:solidFill>
                  <a:schemeClr val="tx1">
                    <a:lumMod val="65000"/>
                    <a:lumOff val="35000"/>
                  </a:schemeClr>
                </a:solidFill>
                <a:round/>
              </a:ln>
              <a:effectLst/>
            </c:spPr>
          </c:errBars>
          <c:xVal>
            <c:numRef>
              <c:f>'N. maritimus (MS)'!$A$2:$A$6</c:f>
              <c:numCache>
                <c:formatCode>0.00</c:formatCode>
                <c:ptCount val="5"/>
                <c:pt idx="0">
                  <c:v>0</c:v>
                </c:pt>
                <c:pt idx="1">
                  <c:v>2.645833333333333</c:v>
                </c:pt>
                <c:pt idx="2">
                  <c:v>3.6666666666666661</c:v>
                </c:pt>
                <c:pt idx="3">
                  <c:v>4.677083333333333</c:v>
                </c:pt>
                <c:pt idx="4">
                  <c:v>4.958333333333333</c:v>
                </c:pt>
              </c:numCache>
            </c:numRef>
          </c:xVal>
          <c:yVal>
            <c:numRef>
              <c:f>'N. maritimus (MS)'!$L$2:$L$6</c:f>
              <c:numCache>
                <c:formatCode>General</c:formatCode>
                <c:ptCount val="5"/>
                <c:pt idx="0">
                  <c:v>37.520625000000003</c:v>
                </c:pt>
                <c:pt idx="1">
                  <c:v>206.31088750000001</c:v>
                </c:pt>
                <c:pt idx="2">
                  <c:v>387.46716666666669</c:v>
                </c:pt>
                <c:pt idx="3">
                  <c:v>559.21847500000013</c:v>
                </c:pt>
                <c:pt idx="4">
                  <c:v>675.22544999999991</c:v>
                </c:pt>
              </c:numCache>
            </c:numRef>
          </c:yVal>
          <c:smooth val="0"/>
          <c:extLst>
            <c:ext xmlns:c16="http://schemas.microsoft.com/office/drawing/2014/chart" uri="{C3380CC4-5D6E-409C-BE32-E72D297353CC}">
              <c16:uniqueId val="{0000000D-8B64-43E4-8A96-15877D729B0C}"/>
            </c:ext>
          </c:extLst>
        </c:ser>
        <c:ser>
          <c:idx val="1"/>
          <c:order val="1"/>
          <c:tx>
            <c:v>1</c:v>
          </c:tx>
          <c:spPr>
            <a:ln w="19050" cap="rnd">
              <a:solidFill>
                <a:srgbClr val="B4B1D8"/>
              </a:solidFill>
              <a:round/>
            </a:ln>
            <a:effectLst/>
          </c:spPr>
          <c:marker>
            <c:symbol val="circle"/>
            <c:size val="5"/>
            <c:spPr>
              <a:solidFill>
                <a:srgbClr val="B4B1D8"/>
              </a:solidFill>
              <a:ln w="9525">
                <a:solidFill>
                  <a:srgbClr val="B4B1D8"/>
                </a:solidFill>
              </a:ln>
              <a:effectLst/>
            </c:spPr>
          </c:marker>
          <c:errBars>
            <c:errDir val="y"/>
            <c:errBarType val="both"/>
            <c:errValType val="cust"/>
            <c:noEndCap val="0"/>
            <c:plus>
              <c:numRef>
                <c:f>'N. maritimus (MS)'!$M$7:$M$16</c:f>
                <c:numCache>
                  <c:formatCode>General</c:formatCode>
                  <c:ptCount val="10"/>
                  <c:pt idx="0">
                    <c:v>0</c:v>
                  </c:pt>
                  <c:pt idx="1">
                    <c:v>7.1008265816927967</c:v>
                  </c:pt>
                  <c:pt idx="2">
                    <c:v>18.394793414484845</c:v>
                  </c:pt>
                  <c:pt idx="3">
                    <c:v>37.101272232079097</c:v>
                  </c:pt>
                  <c:pt idx="4">
                    <c:v>68.102548526245158</c:v>
                  </c:pt>
                  <c:pt idx="5">
                    <c:v>129.1675004712948</c:v>
                  </c:pt>
                  <c:pt idx="6">
                    <c:v>191.01478926417533</c:v>
                  </c:pt>
                  <c:pt idx="7">
                    <c:v>174.95188696727269</c:v>
                  </c:pt>
                  <c:pt idx="8">
                    <c:v>140.11930623646205</c:v>
                  </c:pt>
                  <c:pt idx="9">
                    <c:v>72.28476842540789</c:v>
                  </c:pt>
                </c:numCache>
              </c:numRef>
            </c:plus>
            <c:minus>
              <c:numRef>
                <c:f>'N. maritimus (MS)'!$M$7:$M$16</c:f>
                <c:numCache>
                  <c:formatCode>General</c:formatCode>
                  <c:ptCount val="10"/>
                  <c:pt idx="0">
                    <c:v>0</c:v>
                  </c:pt>
                  <c:pt idx="1">
                    <c:v>7.1008265816927967</c:v>
                  </c:pt>
                  <c:pt idx="2">
                    <c:v>18.394793414484845</c:v>
                  </c:pt>
                  <c:pt idx="3">
                    <c:v>37.101272232079097</c:v>
                  </c:pt>
                  <c:pt idx="4">
                    <c:v>68.102548526245158</c:v>
                  </c:pt>
                  <c:pt idx="5">
                    <c:v>129.1675004712948</c:v>
                  </c:pt>
                  <c:pt idx="6">
                    <c:v>191.01478926417533</c:v>
                  </c:pt>
                  <c:pt idx="7">
                    <c:v>174.95188696727269</c:v>
                  </c:pt>
                  <c:pt idx="8">
                    <c:v>140.11930623646205</c:v>
                  </c:pt>
                  <c:pt idx="9">
                    <c:v>72.28476842540789</c:v>
                  </c:pt>
                </c:numCache>
              </c:numRef>
            </c:minus>
            <c:spPr>
              <a:noFill/>
              <a:ln w="9525" cap="flat" cmpd="sng" algn="ctr">
                <a:solidFill>
                  <a:schemeClr val="tx1">
                    <a:lumMod val="65000"/>
                    <a:lumOff val="35000"/>
                  </a:schemeClr>
                </a:solidFill>
                <a:round/>
              </a:ln>
              <a:effectLst/>
            </c:spPr>
          </c:errBars>
          <c:xVal>
            <c:numRef>
              <c:f>'N. maritimus (MS)'!$A$7:$A$16</c:f>
              <c:numCache>
                <c:formatCode>0.00</c:formatCode>
                <c:ptCount val="10"/>
                <c:pt idx="0">
                  <c:v>0</c:v>
                </c:pt>
                <c:pt idx="1">
                  <c:v>2.0208333333333335</c:v>
                </c:pt>
                <c:pt idx="2">
                  <c:v>3.0520833333333335</c:v>
                </c:pt>
                <c:pt idx="3">
                  <c:v>3.854166666666667</c:v>
                </c:pt>
                <c:pt idx="4">
                  <c:v>4.8333333333333339</c:v>
                </c:pt>
                <c:pt idx="5">
                  <c:v>5.9270833333333339</c:v>
                </c:pt>
                <c:pt idx="6">
                  <c:v>6.9270833333333339</c:v>
                </c:pt>
                <c:pt idx="7">
                  <c:v>7.8333333333333339</c:v>
                </c:pt>
                <c:pt idx="8">
                  <c:v>8.8125</c:v>
                </c:pt>
                <c:pt idx="9">
                  <c:v>10.020833333333334</c:v>
                </c:pt>
              </c:numCache>
            </c:numRef>
          </c:xVal>
          <c:yVal>
            <c:numRef>
              <c:f>'N. maritimus (MS)'!$L$7:$L$16</c:f>
              <c:numCache>
                <c:formatCode>General</c:formatCode>
                <c:ptCount val="10"/>
                <c:pt idx="0">
                  <c:v>1</c:v>
                </c:pt>
                <c:pt idx="1">
                  <c:v>5.0340750000000014</c:v>
                </c:pt>
                <c:pt idx="2">
                  <c:v>15.403425</c:v>
                </c:pt>
                <c:pt idx="3">
                  <c:v>31.325917500000003</c:v>
                </c:pt>
                <c:pt idx="4">
                  <c:v>65.14316500000001</c:v>
                </c:pt>
                <c:pt idx="5">
                  <c:v>134.18414687499998</c:v>
                </c:pt>
                <c:pt idx="6">
                  <c:v>260.21973750000001</c:v>
                </c:pt>
                <c:pt idx="7">
                  <c:v>388.86787500000003</c:v>
                </c:pt>
                <c:pt idx="8">
                  <c:v>591.52075000000002</c:v>
                </c:pt>
                <c:pt idx="9">
                  <c:v>774.17436250000014</c:v>
                </c:pt>
              </c:numCache>
            </c:numRef>
          </c:yVal>
          <c:smooth val="0"/>
          <c:extLst>
            <c:ext xmlns:c16="http://schemas.microsoft.com/office/drawing/2014/chart" uri="{C3380CC4-5D6E-409C-BE32-E72D297353CC}">
              <c16:uniqueId val="{0000000E-8B64-43E4-8A96-15877D729B0C}"/>
            </c:ext>
          </c:extLst>
        </c:ser>
        <c:ser>
          <c:idx val="2"/>
          <c:order val="2"/>
          <c:tx>
            <c:v>2</c:v>
          </c:tx>
          <c:spPr>
            <a:ln w="19050" cap="rnd">
              <a:solidFill>
                <a:srgbClr val="B4B1D8"/>
              </a:solidFill>
              <a:round/>
            </a:ln>
            <a:effectLst/>
          </c:spPr>
          <c:marker>
            <c:symbol val="circle"/>
            <c:size val="5"/>
            <c:spPr>
              <a:solidFill>
                <a:srgbClr val="A4A1CF"/>
              </a:solidFill>
              <a:ln w="9525">
                <a:solidFill>
                  <a:srgbClr val="A4A1CF"/>
                </a:solidFill>
              </a:ln>
              <a:effectLst/>
            </c:spPr>
          </c:marker>
          <c:errBars>
            <c:errDir val="y"/>
            <c:errBarType val="both"/>
            <c:errValType val="cust"/>
            <c:noEndCap val="0"/>
            <c:plus>
              <c:numRef>
                <c:f>'N. maritimus (MS)'!$M$17:$M$26</c:f>
                <c:numCache>
                  <c:formatCode>General</c:formatCode>
                  <c:ptCount val="10"/>
                  <c:pt idx="0">
                    <c:v>0</c:v>
                  </c:pt>
                  <c:pt idx="1">
                    <c:v>0</c:v>
                  </c:pt>
                  <c:pt idx="2">
                    <c:v>0.53580065308261027</c:v>
                  </c:pt>
                  <c:pt idx="3">
                    <c:v>3.113917515008223</c:v>
                  </c:pt>
                  <c:pt idx="4">
                    <c:v>6.4496988946771729</c:v>
                  </c:pt>
                  <c:pt idx="5">
                    <c:v>17.184024816867495</c:v>
                  </c:pt>
                  <c:pt idx="6">
                    <c:v>28.452821239279135</c:v>
                  </c:pt>
                  <c:pt idx="7">
                    <c:v>54.408655080091663</c:v>
                  </c:pt>
                  <c:pt idx="8">
                    <c:v>86.03646207880405</c:v>
                  </c:pt>
                  <c:pt idx="9">
                    <c:v>68.272723342557867</c:v>
                  </c:pt>
                </c:numCache>
              </c:numRef>
            </c:plus>
            <c:minus>
              <c:numRef>
                <c:f>'N. maritimus (MS)'!$M$17:$M$26</c:f>
                <c:numCache>
                  <c:formatCode>General</c:formatCode>
                  <c:ptCount val="10"/>
                  <c:pt idx="0">
                    <c:v>0</c:v>
                  </c:pt>
                  <c:pt idx="1">
                    <c:v>0</c:v>
                  </c:pt>
                  <c:pt idx="2">
                    <c:v>0.53580065308261027</c:v>
                  </c:pt>
                  <c:pt idx="3">
                    <c:v>3.113917515008223</c:v>
                  </c:pt>
                  <c:pt idx="4">
                    <c:v>6.4496988946771729</c:v>
                  </c:pt>
                  <c:pt idx="5">
                    <c:v>17.184024816867495</c:v>
                  </c:pt>
                  <c:pt idx="6">
                    <c:v>28.452821239279135</c:v>
                  </c:pt>
                  <c:pt idx="7">
                    <c:v>54.408655080091663</c:v>
                  </c:pt>
                  <c:pt idx="8">
                    <c:v>86.03646207880405</c:v>
                  </c:pt>
                  <c:pt idx="9">
                    <c:v>68.272723342557867</c:v>
                  </c:pt>
                </c:numCache>
              </c:numRef>
            </c:minus>
            <c:spPr>
              <a:noFill/>
              <a:ln w="9525" cap="flat" cmpd="sng" algn="ctr">
                <a:solidFill>
                  <a:schemeClr val="tx1">
                    <a:lumMod val="65000"/>
                    <a:lumOff val="35000"/>
                  </a:schemeClr>
                </a:solidFill>
                <a:round/>
              </a:ln>
              <a:effectLst/>
            </c:spPr>
          </c:errBars>
          <c:xVal>
            <c:numRef>
              <c:f>'N. maritimus (MS)'!$A$17:$A$26</c:f>
              <c:numCache>
                <c:formatCode>0.00</c:formatCode>
                <c:ptCount val="10"/>
                <c:pt idx="0">
                  <c:v>0</c:v>
                </c:pt>
                <c:pt idx="1">
                  <c:v>0.78125</c:v>
                </c:pt>
                <c:pt idx="2">
                  <c:v>1.8541666666666667</c:v>
                </c:pt>
                <c:pt idx="3">
                  <c:v>2.854166666666667</c:v>
                </c:pt>
                <c:pt idx="4">
                  <c:v>3.7708333333333339</c:v>
                </c:pt>
                <c:pt idx="5">
                  <c:v>4.947916666666667</c:v>
                </c:pt>
                <c:pt idx="6">
                  <c:v>5.8645833333333339</c:v>
                </c:pt>
                <c:pt idx="7">
                  <c:v>6.7708333333333339</c:v>
                </c:pt>
                <c:pt idx="8">
                  <c:v>7.8333333333333339</c:v>
                </c:pt>
                <c:pt idx="9">
                  <c:v>8.8020833333333339</c:v>
                </c:pt>
              </c:numCache>
            </c:numRef>
          </c:xVal>
          <c:yVal>
            <c:numRef>
              <c:f>'N. maritimus (MS)'!$L$17:$L$26</c:f>
              <c:numCache>
                <c:formatCode>General</c:formatCode>
                <c:ptCount val="10"/>
                <c:pt idx="0">
                  <c:v>1</c:v>
                </c:pt>
                <c:pt idx="1">
                  <c:v>1</c:v>
                </c:pt>
                <c:pt idx="2">
                  <c:v>1.4155625000000003</c:v>
                </c:pt>
                <c:pt idx="3">
                  <c:v>7.8305050000000023</c:v>
                </c:pt>
                <c:pt idx="4">
                  <c:v>21.834119999999999</c:v>
                </c:pt>
                <c:pt idx="5">
                  <c:v>59.638837500000015</c:v>
                </c:pt>
                <c:pt idx="6">
                  <c:v>116.73457500000002</c:v>
                </c:pt>
                <c:pt idx="7">
                  <c:v>222.44177500000001</c:v>
                </c:pt>
                <c:pt idx="8">
                  <c:v>449.99365</c:v>
                </c:pt>
                <c:pt idx="9">
                  <c:v>570.41112499999986</c:v>
                </c:pt>
              </c:numCache>
            </c:numRef>
          </c:yVal>
          <c:smooth val="0"/>
          <c:extLst>
            <c:ext xmlns:c16="http://schemas.microsoft.com/office/drawing/2014/chart" uri="{C3380CC4-5D6E-409C-BE32-E72D297353CC}">
              <c16:uniqueId val="{0000000F-8B64-43E4-8A96-15877D729B0C}"/>
            </c:ext>
          </c:extLst>
        </c:ser>
        <c:ser>
          <c:idx val="3"/>
          <c:order val="3"/>
          <c:tx>
            <c:v>3</c:v>
          </c:tx>
          <c:spPr>
            <a:ln w="19050" cap="rnd">
              <a:solidFill>
                <a:srgbClr val="A4A1CF"/>
              </a:solidFill>
              <a:round/>
            </a:ln>
            <a:effectLst/>
          </c:spPr>
          <c:marker>
            <c:symbol val="circle"/>
            <c:size val="5"/>
            <c:spPr>
              <a:solidFill>
                <a:srgbClr val="9490C6"/>
              </a:solidFill>
              <a:ln w="9525">
                <a:solidFill>
                  <a:srgbClr val="9490C6"/>
                </a:solidFill>
              </a:ln>
              <a:effectLst/>
            </c:spPr>
          </c:marker>
          <c:errBars>
            <c:errDir val="y"/>
            <c:errBarType val="both"/>
            <c:errValType val="cust"/>
            <c:noEndCap val="0"/>
            <c:plus>
              <c:numRef>
                <c:f>'N. maritimus (MS)'!$M$27:$M$34</c:f>
                <c:numCache>
                  <c:formatCode>General</c:formatCode>
                  <c:ptCount val="8"/>
                  <c:pt idx="0">
                    <c:v>0</c:v>
                  </c:pt>
                  <c:pt idx="1">
                    <c:v>4.8588304217681859</c:v>
                  </c:pt>
                  <c:pt idx="2">
                    <c:v>14.081433465892019</c:v>
                  </c:pt>
                  <c:pt idx="3">
                    <c:v>29.538654563497474</c:v>
                  </c:pt>
                  <c:pt idx="4">
                    <c:v>56.039737341868552</c:v>
                  </c:pt>
                  <c:pt idx="5">
                    <c:v>96.539724674531683</c:v>
                  </c:pt>
                  <c:pt idx="6">
                    <c:v>108.81223958584606</c:v>
                  </c:pt>
                  <c:pt idx="7">
                    <c:v>75.462964004261863</c:v>
                  </c:pt>
                </c:numCache>
              </c:numRef>
            </c:plus>
            <c:minus>
              <c:numRef>
                <c:f>'N. maritimus (MS)'!$M$27:$M$34</c:f>
                <c:numCache>
                  <c:formatCode>General</c:formatCode>
                  <c:ptCount val="8"/>
                  <c:pt idx="0">
                    <c:v>0</c:v>
                  </c:pt>
                  <c:pt idx="1">
                    <c:v>4.8588304217681859</c:v>
                  </c:pt>
                  <c:pt idx="2">
                    <c:v>14.081433465892019</c:v>
                  </c:pt>
                  <c:pt idx="3">
                    <c:v>29.538654563497474</c:v>
                  </c:pt>
                  <c:pt idx="4">
                    <c:v>56.039737341868552</c:v>
                  </c:pt>
                  <c:pt idx="5">
                    <c:v>96.539724674531683</c:v>
                  </c:pt>
                  <c:pt idx="6">
                    <c:v>108.81223958584606</c:v>
                  </c:pt>
                  <c:pt idx="7">
                    <c:v>75.462964004261863</c:v>
                  </c:pt>
                </c:numCache>
              </c:numRef>
            </c:minus>
            <c:spPr>
              <a:noFill/>
              <a:ln w="9525" cap="flat" cmpd="sng" algn="ctr">
                <a:solidFill>
                  <a:schemeClr val="tx1">
                    <a:lumMod val="65000"/>
                    <a:lumOff val="35000"/>
                  </a:schemeClr>
                </a:solidFill>
                <a:round/>
              </a:ln>
              <a:effectLst/>
            </c:spPr>
          </c:errBars>
          <c:xVal>
            <c:numRef>
              <c:f>'N. maritimus (MS)'!$A$27:$A$34</c:f>
              <c:numCache>
                <c:formatCode>0.00</c:formatCode>
                <c:ptCount val="8"/>
                <c:pt idx="0">
                  <c:v>0</c:v>
                </c:pt>
                <c:pt idx="1">
                  <c:v>0.98958333333333326</c:v>
                </c:pt>
                <c:pt idx="2">
                  <c:v>2.041666666666667</c:v>
                </c:pt>
                <c:pt idx="3">
                  <c:v>2.96875</c:v>
                </c:pt>
                <c:pt idx="4">
                  <c:v>3.96875</c:v>
                </c:pt>
                <c:pt idx="5">
                  <c:v>4.96875</c:v>
                </c:pt>
                <c:pt idx="6">
                  <c:v>6.0833333333333339</c:v>
                </c:pt>
                <c:pt idx="7">
                  <c:v>7.25</c:v>
                </c:pt>
              </c:numCache>
            </c:numRef>
          </c:xVal>
          <c:yVal>
            <c:numRef>
              <c:f>'N. maritimus (MS)'!$L$27:$L$34</c:f>
              <c:numCache>
                <c:formatCode>General</c:formatCode>
                <c:ptCount val="8"/>
                <c:pt idx="0">
                  <c:v>1</c:v>
                </c:pt>
                <c:pt idx="1">
                  <c:v>10.818149999999999</c:v>
                </c:pt>
                <c:pt idx="2">
                  <c:v>43.270662500000007</c:v>
                </c:pt>
                <c:pt idx="3">
                  <c:v>95.126078125000006</c:v>
                </c:pt>
                <c:pt idx="4">
                  <c:v>194.84912500000002</c:v>
                </c:pt>
                <c:pt idx="5">
                  <c:v>368.20337499999994</c:v>
                </c:pt>
                <c:pt idx="6">
                  <c:v>567.41839999999991</c:v>
                </c:pt>
                <c:pt idx="7">
                  <c:v>722.49031249999996</c:v>
                </c:pt>
              </c:numCache>
            </c:numRef>
          </c:yVal>
          <c:smooth val="0"/>
          <c:extLst>
            <c:ext xmlns:c16="http://schemas.microsoft.com/office/drawing/2014/chart" uri="{C3380CC4-5D6E-409C-BE32-E72D297353CC}">
              <c16:uniqueId val="{00000010-8B64-43E4-8A96-15877D729B0C}"/>
            </c:ext>
          </c:extLst>
        </c:ser>
        <c:ser>
          <c:idx val="4"/>
          <c:order val="4"/>
          <c:tx>
            <c:v>4</c:v>
          </c:tx>
          <c:spPr>
            <a:ln w="19050" cap="rnd">
              <a:solidFill>
                <a:srgbClr val="8580BC"/>
              </a:solidFill>
              <a:round/>
            </a:ln>
            <a:effectLst/>
          </c:spPr>
          <c:marker>
            <c:symbol val="circle"/>
            <c:size val="5"/>
            <c:spPr>
              <a:solidFill>
                <a:srgbClr val="8580BC"/>
              </a:solidFill>
              <a:ln w="9525">
                <a:solidFill>
                  <a:srgbClr val="8580BC"/>
                </a:solidFill>
              </a:ln>
              <a:effectLst/>
            </c:spPr>
          </c:marker>
          <c:errBars>
            <c:errDir val="y"/>
            <c:errBarType val="both"/>
            <c:errValType val="cust"/>
            <c:noEndCap val="0"/>
            <c:plus>
              <c:numRef>
                <c:f>'N. maritimus (MS)'!$M$35:$M$42</c:f>
                <c:numCache>
                  <c:formatCode>General</c:formatCode>
                  <c:ptCount val="8"/>
                  <c:pt idx="0">
                    <c:v>0</c:v>
                  </c:pt>
                  <c:pt idx="1">
                    <c:v>3.2152800517363493</c:v>
                  </c:pt>
                  <c:pt idx="2">
                    <c:v>8.1018511415215819</c:v>
                  </c:pt>
                  <c:pt idx="3">
                    <c:v>18.138085286643118</c:v>
                  </c:pt>
                  <c:pt idx="4">
                    <c:v>35.247783261646632</c:v>
                  </c:pt>
                  <c:pt idx="5">
                    <c:v>57.299910907434594</c:v>
                  </c:pt>
                  <c:pt idx="6">
                    <c:v>62.656443941108606</c:v>
                  </c:pt>
                  <c:pt idx="7">
                    <c:v>34.064991008915619</c:v>
                  </c:pt>
                </c:numCache>
              </c:numRef>
            </c:plus>
            <c:minus>
              <c:numRef>
                <c:f>'N. maritimus (MS)'!$M$35:$M$42</c:f>
                <c:numCache>
                  <c:formatCode>General</c:formatCode>
                  <c:ptCount val="8"/>
                  <c:pt idx="0">
                    <c:v>0</c:v>
                  </c:pt>
                  <c:pt idx="1">
                    <c:v>3.2152800517363493</c:v>
                  </c:pt>
                  <c:pt idx="2">
                    <c:v>8.1018511415215819</c:v>
                  </c:pt>
                  <c:pt idx="3">
                    <c:v>18.138085286643118</c:v>
                  </c:pt>
                  <c:pt idx="4">
                    <c:v>35.247783261646632</c:v>
                  </c:pt>
                  <c:pt idx="5">
                    <c:v>57.299910907434594</c:v>
                  </c:pt>
                  <c:pt idx="6">
                    <c:v>62.656443941108606</c:v>
                  </c:pt>
                  <c:pt idx="7">
                    <c:v>34.064991008915619</c:v>
                  </c:pt>
                </c:numCache>
              </c:numRef>
            </c:minus>
            <c:spPr>
              <a:noFill/>
              <a:ln w="9525" cap="flat" cmpd="sng" algn="ctr">
                <a:solidFill>
                  <a:schemeClr val="tx1">
                    <a:lumMod val="65000"/>
                    <a:lumOff val="35000"/>
                  </a:schemeClr>
                </a:solidFill>
                <a:round/>
              </a:ln>
              <a:effectLst/>
            </c:spPr>
          </c:errBars>
          <c:xVal>
            <c:numRef>
              <c:f>'N. maritimus (MS)'!$A$35:$A$42</c:f>
              <c:numCache>
                <c:formatCode>0.00</c:formatCode>
                <c:ptCount val="8"/>
                <c:pt idx="0">
                  <c:v>0</c:v>
                </c:pt>
                <c:pt idx="1">
                  <c:v>0.78125</c:v>
                </c:pt>
                <c:pt idx="2">
                  <c:v>1.65625</c:v>
                </c:pt>
                <c:pt idx="3">
                  <c:v>2.65625</c:v>
                </c:pt>
                <c:pt idx="4">
                  <c:v>3.6875</c:v>
                </c:pt>
                <c:pt idx="5">
                  <c:v>4.927083333333333</c:v>
                </c:pt>
                <c:pt idx="6">
                  <c:v>5.8854166666666661</c:v>
                </c:pt>
                <c:pt idx="7">
                  <c:v>6.6979166666666661</c:v>
                </c:pt>
              </c:numCache>
            </c:numRef>
          </c:xVal>
          <c:yVal>
            <c:numRef>
              <c:f>'N. maritimus (MS)'!$L$35:$L$42</c:f>
              <c:numCache>
                <c:formatCode>General</c:formatCode>
                <c:ptCount val="8"/>
                <c:pt idx="0">
                  <c:v>1</c:v>
                </c:pt>
                <c:pt idx="1">
                  <c:v>15.368287500000001</c:v>
                </c:pt>
                <c:pt idx="2">
                  <c:v>51.507085000000004</c:v>
                </c:pt>
                <c:pt idx="3">
                  <c:v>118.97978749999999</c:v>
                </c:pt>
                <c:pt idx="4">
                  <c:v>241.36669999999998</c:v>
                </c:pt>
                <c:pt idx="5">
                  <c:v>490.73200000000008</c:v>
                </c:pt>
                <c:pt idx="6">
                  <c:v>606.16096133935048</c:v>
                </c:pt>
                <c:pt idx="7">
                  <c:v>745.90575000000013</c:v>
                </c:pt>
              </c:numCache>
            </c:numRef>
          </c:yVal>
          <c:smooth val="0"/>
          <c:extLst>
            <c:ext xmlns:c16="http://schemas.microsoft.com/office/drawing/2014/chart" uri="{C3380CC4-5D6E-409C-BE32-E72D297353CC}">
              <c16:uniqueId val="{00000011-8B64-43E4-8A96-15877D729B0C}"/>
            </c:ext>
          </c:extLst>
        </c:ser>
        <c:ser>
          <c:idx val="5"/>
          <c:order val="5"/>
          <c:tx>
            <c:v>5</c:v>
          </c:tx>
          <c:spPr>
            <a:ln w="19050" cap="rnd">
              <a:solidFill>
                <a:srgbClr val="7570B3"/>
              </a:solidFill>
              <a:prstDash val="dash"/>
              <a:round/>
            </a:ln>
            <a:effectLst/>
          </c:spPr>
          <c:marker>
            <c:symbol val="circle"/>
            <c:size val="5"/>
            <c:spPr>
              <a:solidFill>
                <a:srgbClr val="7570B3"/>
              </a:solidFill>
              <a:ln w="9525">
                <a:solidFill>
                  <a:srgbClr val="7570B3"/>
                </a:solidFill>
              </a:ln>
              <a:effectLst/>
            </c:spPr>
          </c:marker>
          <c:errBars>
            <c:errDir val="y"/>
            <c:errBarType val="both"/>
            <c:errValType val="cust"/>
            <c:noEndCap val="0"/>
            <c:plus>
              <c:numRef>
                <c:f>'N. maritimus (MS)'!$M$43:$M$49</c:f>
                <c:numCache>
                  <c:formatCode>General</c:formatCode>
                  <c:ptCount val="7"/>
                  <c:pt idx="0">
                    <c:v>0</c:v>
                  </c:pt>
                  <c:pt idx="1">
                    <c:v>3.3915390086572432</c:v>
                  </c:pt>
                  <c:pt idx="2">
                    <c:v>9.3223497127423016</c:v>
                  </c:pt>
                  <c:pt idx="3">
                    <c:v>16.367295877564803</c:v>
                  </c:pt>
                  <c:pt idx="4">
                    <c:v>16.114278868056754</c:v>
                  </c:pt>
                  <c:pt idx="5">
                    <c:v>22.272442239163553</c:v>
                  </c:pt>
                  <c:pt idx="6">
                    <c:v>19.642580756277297</c:v>
                  </c:pt>
                </c:numCache>
              </c:numRef>
            </c:plus>
            <c:minus>
              <c:numRef>
                <c:f>'N. maritimus (MS)'!$M$43:$M$49</c:f>
                <c:numCache>
                  <c:formatCode>General</c:formatCode>
                  <c:ptCount val="7"/>
                  <c:pt idx="0">
                    <c:v>0</c:v>
                  </c:pt>
                  <c:pt idx="1">
                    <c:v>3.3915390086572432</c:v>
                  </c:pt>
                  <c:pt idx="2">
                    <c:v>9.3223497127423016</c:v>
                  </c:pt>
                  <c:pt idx="3">
                    <c:v>16.367295877564803</c:v>
                  </c:pt>
                  <c:pt idx="4">
                    <c:v>16.114278868056754</c:v>
                  </c:pt>
                  <c:pt idx="5">
                    <c:v>22.272442239163553</c:v>
                  </c:pt>
                  <c:pt idx="6">
                    <c:v>19.642580756277297</c:v>
                  </c:pt>
                </c:numCache>
              </c:numRef>
            </c:minus>
            <c:spPr>
              <a:noFill/>
              <a:ln w="9525" cap="flat" cmpd="sng" algn="ctr">
                <a:solidFill>
                  <a:schemeClr val="tx1">
                    <a:lumMod val="65000"/>
                    <a:lumOff val="35000"/>
                  </a:schemeClr>
                </a:solidFill>
                <a:round/>
              </a:ln>
              <a:effectLst/>
            </c:spPr>
          </c:errBars>
          <c:xVal>
            <c:numRef>
              <c:f>'N. maritimus (MS)'!$A$43:$A$49</c:f>
              <c:numCache>
                <c:formatCode>0.00</c:formatCode>
                <c:ptCount val="7"/>
                <c:pt idx="0">
                  <c:v>0</c:v>
                </c:pt>
                <c:pt idx="1">
                  <c:v>0.94791666666666674</c:v>
                </c:pt>
                <c:pt idx="2">
                  <c:v>1.9791666666666667</c:v>
                </c:pt>
                <c:pt idx="3">
                  <c:v>2.9583333333333335</c:v>
                </c:pt>
                <c:pt idx="4">
                  <c:v>4.1875</c:v>
                </c:pt>
                <c:pt idx="5">
                  <c:v>5.0625</c:v>
                </c:pt>
                <c:pt idx="6">
                  <c:v>5.989583333333333</c:v>
                </c:pt>
              </c:numCache>
            </c:numRef>
          </c:xVal>
          <c:yVal>
            <c:numRef>
              <c:f>'N. maritimus (MS)'!$L$43:$L$49</c:f>
              <c:numCache>
                <c:formatCode>General</c:formatCode>
                <c:ptCount val="7"/>
                <c:pt idx="0">
                  <c:v>1</c:v>
                </c:pt>
                <c:pt idx="1">
                  <c:v>43.134837500000003</c:v>
                </c:pt>
                <c:pt idx="2">
                  <c:v>126.76483333333331</c:v>
                </c:pt>
                <c:pt idx="3">
                  <c:v>270.640625</c:v>
                </c:pt>
                <c:pt idx="4">
                  <c:v>484.19324999999992</c:v>
                </c:pt>
                <c:pt idx="5">
                  <c:v>662.15297499999997</c:v>
                </c:pt>
                <c:pt idx="6">
                  <c:v>764.87452500000006</c:v>
                </c:pt>
              </c:numCache>
            </c:numRef>
          </c:yVal>
          <c:smooth val="0"/>
          <c:extLst>
            <c:ext xmlns:c16="http://schemas.microsoft.com/office/drawing/2014/chart" uri="{C3380CC4-5D6E-409C-BE32-E72D297353CC}">
              <c16:uniqueId val="{00000012-8B64-43E4-8A96-15877D729B0C}"/>
            </c:ext>
          </c:extLst>
        </c:ser>
        <c:ser>
          <c:idx val="6"/>
          <c:order val="6"/>
          <c:tx>
            <c:v>6</c:v>
          </c:tx>
          <c:spPr>
            <a:ln w="19050" cap="rnd">
              <a:solidFill>
                <a:srgbClr val="7570B3"/>
              </a:solidFill>
              <a:prstDash val="dash"/>
              <a:round/>
            </a:ln>
            <a:effectLst/>
          </c:spPr>
          <c:marker>
            <c:symbol val="circle"/>
            <c:size val="5"/>
            <c:spPr>
              <a:solidFill>
                <a:srgbClr val="7570B3"/>
              </a:solidFill>
              <a:ln w="9525">
                <a:solidFill>
                  <a:srgbClr val="7570B3"/>
                </a:solidFill>
              </a:ln>
              <a:effectLst/>
            </c:spPr>
          </c:marker>
          <c:errBars>
            <c:errDir val="y"/>
            <c:errBarType val="both"/>
            <c:errValType val="cust"/>
            <c:noEndCap val="0"/>
            <c:plus>
              <c:numRef>
                <c:f>'N. maritimus (MS)'!$M$50:$M$56</c:f>
                <c:numCache>
                  <c:formatCode>General</c:formatCode>
                  <c:ptCount val="7"/>
                  <c:pt idx="0">
                    <c:v>0</c:v>
                  </c:pt>
                  <c:pt idx="1">
                    <c:v>6.0765119740995326</c:v>
                  </c:pt>
                  <c:pt idx="2">
                    <c:v>13.424354917708227</c:v>
                  </c:pt>
                  <c:pt idx="3">
                    <c:v>29.543809645074131</c:v>
                  </c:pt>
                  <c:pt idx="4">
                    <c:v>35.14145936241124</c:v>
                  </c:pt>
                  <c:pt idx="5">
                    <c:v>29.52875871184732</c:v>
                  </c:pt>
                  <c:pt idx="6">
                    <c:v>23.262000000000004</c:v>
                  </c:pt>
                </c:numCache>
              </c:numRef>
            </c:plus>
            <c:minus>
              <c:numRef>
                <c:f>'N. maritimus (MS)'!$M$50:$M$56</c:f>
                <c:numCache>
                  <c:formatCode>General</c:formatCode>
                  <c:ptCount val="7"/>
                  <c:pt idx="0">
                    <c:v>0</c:v>
                  </c:pt>
                  <c:pt idx="1">
                    <c:v>6.0765119740995326</c:v>
                  </c:pt>
                  <c:pt idx="2">
                    <c:v>13.424354917708227</c:v>
                  </c:pt>
                  <c:pt idx="3">
                    <c:v>29.543809645074131</c:v>
                  </c:pt>
                  <c:pt idx="4">
                    <c:v>35.14145936241124</c:v>
                  </c:pt>
                  <c:pt idx="5">
                    <c:v>29.52875871184732</c:v>
                  </c:pt>
                  <c:pt idx="6">
                    <c:v>23.262000000000004</c:v>
                  </c:pt>
                </c:numCache>
              </c:numRef>
            </c:minus>
            <c:spPr>
              <a:noFill/>
              <a:ln w="9525" cap="flat" cmpd="sng" algn="ctr">
                <a:solidFill>
                  <a:schemeClr val="tx1">
                    <a:lumMod val="65000"/>
                    <a:lumOff val="35000"/>
                  </a:schemeClr>
                </a:solidFill>
                <a:round/>
              </a:ln>
              <a:effectLst/>
            </c:spPr>
          </c:errBars>
          <c:xVal>
            <c:numRef>
              <c:f>'N. maritimus (MS)'!$A$50:$A$56</c:f>
              <c:numCache>
                <c:formatCode>0.00</c:formatCode>
                <c:ptCount val="7"/>
                <c:pt idx="0">
                  <c:v>0</c:v>
                </c:pt>
                <c:pt idx="1">
                  <c:v>1.1770833333333333</c:v>
                </c:pt>
                <c:pt idx="2">
                  <c:v>2.1354166666666665</c:v>
                </c:pt>
                <c:pt idx="3">
                  <c:v>3.052083333333333</c:v>
                </c:pt>
                <c:pt idx="4">
                  <c:v>4.0104166666666661</c:v>
                </c:pt>
                <c:pt idx="5">
                  <c:v>4.9375</c:v>
                </c:pt>
                <c:pt idx="6">
                  <c:v>5.2604166666666661</c:v>
                </c:pt>
              </c:numCache>
            </c:numRef>
          </c:xVal>
          <c:yVal>
            <c:numRef>
              <c:f>'N. maritimus (MS)'!$L$50:$L$56</c:f>
              <c:numCache>
                <c:formatCode>General</c:formatCode>
                <c:ptCount val="7"/>
                <c:pt idx="0">
                  <c:v>1</c:v>
                </c:pt>
                <c:pt idx="1">
                  <c:v>63.148355000000009</c:v>
                </c:pt>
                <c:pt idx="2">
                  <c:v>145.94262499999999</c:v>
                </c:pt>
                <c:pt idx="3">
                  <c:v>318.06032500000003</c:v>
                </c:pt>
                <c:pt idx="4">
                  <c:v>479.75285000000008</c:v>
                </c:pt>
                <c:pt idx="5">
                  <c:v>618.23350000000005</c:v>
                </c:pt>
                <c:pt idx="6">
                  <c:v>686.1049999999999</c:v>
                </c:pt>
              </c:numCache>
            </c:numRef>
          </c:yVal>
          <c:smooth val="0"/>
          <c:extLst>
            <c:ext xmlns:c16="http://schemas.microsoft.com/office/drawing/2014/chart" uri="{C3380CC4-5D6E-409C-BE32-E72D297353CC}">
              <c16:uniqueId val="{00000013-8B64-43E4-8A96-15877D729B0C}"/>
            </c:ext>
          </c:extLst>
        </c:ser>
        <c:ser>
          <c:idx val="7"/>
          <c:order val="7"/>
          <c:tx>
            <c:v>7</c:v>
          </c:tx>
          <c:spPr>
            <a:ln w="19050" cap="rnd">
              <a:solidFill>
                <a:srgbClr val="6560AA"/>
              </a:solidFill>
              <a:prstDash val="dash"/>
              <a:round/>
            </a:ln>
            <a:effectLst/>
          </c:spPr>
          <c:marker>
            <c:symbol val="circle"/>
            <c:size val="5"/>
            <c:spPr>
              <a:solidFill>
                <a:srgbClr val="7570B3"/>
              </a:solidFill>
              <a:ln w="9525">
                <a:solidFill>
                  <a:srgbClr val="7570B3"/>
                </a:solidFill>
              </a:ln>
              <a:effectLst/>
            </c:spPr>
          </c:marker>
          <c:errBars>
            <c:errDir val="y"/>
            <c:errBarType val="both"/>
            <c:errValType val="cust"/>
            <c:noEndCap val="0"/>
            <c:plus>
              <c:numRef>
                <c:f>'N. maritimus (MS)'!$M$57:$M$62</c:f>
                <c:numCache>
                  <c:formatCode>General</c:formatCode>
                  <c:ptCount val="6"/>
                  <c:pt idx="0">
                    <c:v>0</c:v>
                  </c:pt>
                  <c:pt idx="1">
                    <c:v>4.9999466019148642</c:v>
                  </c:pt>
                  <c:pt idx="2">
                    <c:v>10.694570685632961</c:v>
                  </c:pt>
                  <c:pt idx="3">
                    <c:v>15.923748044175239</c:v>
                  </c:pt>
                  <c:pt idx="4">
                    <c:v>21.705850966732431</c:v>
                  </c:pt>
                  <c:pt idx="5">
                    <c:v>0</c:v>
                  </c:pt>
                </c:numCache>
              </c:numRef>
            </c:plus>
            <c:minus>
              <c:numRef>
                <c:f>'N. maritimus (MS)'!$M$57:$M$62</c:f>
                <c:numCache>
                  <c:formatCode>General</c:formatCode>
                  <c:ptCount val="6"/>
                  <c:pt idx="0">
                    <c:v>0</c:v>
                  </c:pt>
                  <c:pt idx="1">
                    <c:v>4.9999466019148642</c:v>
                  </c:pt>
                  <c:pt idx="2">
                    <c:v>10.694570685632961</c:v>
                  </c:pt>
                  <c:pt idx="3">
                    <c:v>15.923748044175239</c:v>
                  </c:pt>
                  <c:pt idx="4">
                    <c:v>21.705850966732431</c:v>
                  </c:pt>
                  <c:pt idx="5">
                    <c:v>0</c:v>
                  </c:pt>
                </c:numCache>
              </c:numRef>
            </c:minus>
            <c:spPr>
              <a:noFill/>
              <a:ln w="9525" cap="flat" cmpd="sng" algn="ctr">
                <a:solidFill>
                  <a:schemeClr val="tx1">
                    <a:lumMod val="65000"/>
                    <a:lumOff val="35000"/>
                  </a:schemeClr>
                </a:solidFill>
                <a:round/>
              </a:ln>
              <a:effectLst/>
            </c:spPr>
          </c:errBars>
          <c:xVal>
            <c:numRef>
              <c:f>'N. maritimus (MS)'!$A$57:$A$62</c:f>
              <c:numCache>
                <c:formatCode>0.00</c:formatCode>
                <c:ptCount val="6"/>
                <c:pt idx="0">
                  <c:v>0</c:v>
                </c:pt>
                <c:pt idx="1">
                  <c:v>0.84375</c:v>
                </c:pt>
                <c:pt idx="2">
                  <c:v>1.875</c:v>
                </c:pt>
                <c:pt idx="3">
                  <c:v>2.75</c:v>
                </c:pt>
                <c:pt idx="4">
                  <c:v>3.7083333333333335</c:v>
                </c:pt>
                <c:pt idx="5">
                  <c:v>4.729166666666667</c:v>
                </c:pt>
              </c:numCache>
            </c:numRef>
          </c:xVal>
          <c:yVal>
            <c:numRef>
              <c:f>'N. maritimus (MS)'!$L$57:$L$62</c:f>
              <c:numCache>
                <c:formatCode>General</c:formatCode>
                <c:ptCount val="6"/>
                <c:pt idx="0">
                  <c:v>1</c:v>
                </c:pt>
                <c:pt idx="1">
                  <c:v>61.241780000000006</c:v>
                </c:pt>
                <c:pt idx="2">
                  <c:v>160.60963333333331</c:v>
                </c:pt>
                <c:pt idx="3">
                  <c:v>269.42442499999993</c:v>
                </c:pt>
                <c:pt idx="4">
                  <c:v>435.43759999999997</c:v>
                </c:pt>
                <c:pt idx="5">
                  <c:v>576.27499999999998</c:v>
                </c:pt>
              </c:numCache>
            </c:numRef>
          </c:yVal>
          <c:smooth val="0"/>
          <c:extLst>
            <c:ext xmlns:c16="http://schemas.microsoft.com/office/drawing/2014/chart" uri="{C3380CC4-5D6E-409C-BE32-E72D297353CC}">
              <c16:uniqueId val="{00000014-8B64-43E4-8A96-15877D729B0C}"/>
            </c:ext>
          </c:extLst>
        </c:ser>
        <c:ser>
          <c:idx val="8"/>
          <c:order val="8"/>
          <c:tx>
            <c:v>8</c:v>
          </c:tx>
          <c:spPr>
            <a:ln w="19050" cap="rnd">
              <a:solidFill>
                <a:srgbClr val="5A549C"/>
              </a:solidFill>
              <a:prstDash val="sysDot"/>
              <a:round/>
            </a:ln>
            <a:effectLst/>
          </c:spPr>
          <c:marker>
            <c:symbol val="circle"/>
            <c:size val="5"/>
            <c:spPr>
              <a:noFill/>
              <a:ln w="9525">
                <a:solidFill>
                  <a:srgbClr val="5A549C"/>
                </a:solidFill>
              </a:ln>
              <a:effectLst/>
            </c:spPr>
          </c:marker>
          <c:errBars>
            <c:errDir val="y"/>
            <c:errBarType val="both"/>
            <c:errValType val="cust"/>
            <c:noEndCap val="0"/>
            <c:plus>
              <c:numRef>
                <c:f>'N. maritimus (MS)'!$M$63:$M$67</c:f>
                <c:numCache>
                  <c:formatCode>General</c:formatCode>
                  <c:ptCount val="5"/>
                  <c:pt idx="0">
                    <c:v>0</c:v>
                  </c:pt>
                  <c:pt idx="1">
                    <c:v>4.0467151133838017</c:v>
                  </c:pt>
                  <c:pt idx="2">
                    <c:v>6.6315325483631513</c:v>
                  </c:pt>
                  <c:pt idx="3">
                    <c:v>42.658014630547406</c:v>
                  </c:pt>
                  <c:pt idx="4">
                    <c:v>26.342724578440194</c:v>
                  </c:pt>
                </c:numCache>
              </c:numRef>
            </c:plus>
            <c:minus>
              <c:numRef>
                <c:f>'N. maritimus (MS)'!$M$63:$M$67</c:f>
                <c:numCache>
                  <c:formatCode>General</c:formatCode>
                  <c:ptCount val="5"/>
                  <c:pt idx="0">
                    <c:v>0</c:v>
                  </c:pt>
                  <c:pt idx="1">
                    <c:v>4.0467151133838017</c:v>
                  </c:pt>
                  <c:pt idx="2">
                    <c:v>6.6315325483631513</c:v>
                  </c:pt>
                  <c:pt idx="3">
                    <c:v>42.658014630547406</c:v>
                  </c:pt>
                  <c:pt idx="4">
                    <c:v>26.342724578440194</c:v>
                  </c:pt>
                </c:numCache>
              </c:numRef>
            </c:minus>
            <c:spPr>
              <a:noFill/>
              <a:ln w="9525" cap="flat" cmpd="sng" algn="ctr">
                <a:solidFill>
                  <a:schemeClr val="tx1">
                    <a:lumMod val="65000"/>
                    <a:lumOff val="35000"/>
                  </a:schemeClr>
                </a:solidFill>
                <a:round/>
              </a:ln>
              <a:effectLst/>
            </c:spPr>
          </c:errBars>
          <c:xVal>
            <c:numRef>
              <c:f>'N. maritimus (MS)'!$A$63:$A$67</c:f>
              <c:numCache>
                <c:formatCode>0.00</c:formatCode>
                <c:ptCount val="5"/>
                <c:pt idx="0">
                  <c:v>0</c:v>
                </c:pt>
                <c:pt idx="1">
                  <c:v>1.2083333333333335</c:v>
                </c:pt>
                <c:pt idx="2">
                  <c:v>2.1145833333333335</c:v>
                </c:pt>
                <c:pt idx="3">
                  <c:v>4.9895833333333339</c:v>
                </c:pt>
                <c:pt idx="4">
                  <c:v>5.4166666666666679</c:v>
                </c:pt>
              </c:numCache>
            </c:numRef>
          </c:xVal>
          <c:yVal>
            <c:numRef>
              <c:f>'N. maritimus (MS)'!$L$63:$L$67</c:f>
              <c:numCache>
                <c:formatCode>General</c:formatCode>
                <c:ptCount val="5"/>
                <c:pt idx="0">
                  <c:v>1</c:v>
                </c:pt>
                <c:pt idx="1">
                  <c:v>65.730166666666662</c:v>
                </c:pt>
                <c:pt idx="2">
                  <c:v>124.72589999999997</c:v>
                </c:pt>
                <c:pt idx="3">
                  <c:v>583.41139999999996</c:v>
                </c:pt>
                <c:pt idx="4">
                  <c:v>619.81896666666671</c:v>
                </c:pt>
              </c:numCache>
            </c:numRef>
          </c:yVal>
          <c:smooth val="0"/>
          <c:extLst>
            <c:ext xmlns:c16="http://schemas.microsoft.com/office/drawing/2014/chart" uri="{C3380CC4-5D6E-409C-BE32-E72D297353CC}">
              <c16:uniqueId val="{00000015-8B64-43E4-8A96-15877D729B0C}"/>
            </c:ext>
          </c:extLst>
        </c:ser>
        <c:ser>
          <c:idx val="9"/>
          <c:order val="9"/>
          <c:tx>
            <c:v>9</c:v>
          </c:tx>
          <c:spPr>
            <a:ln w="19050" cap="rnd">
              <a:solidFill>
                <a:srgbClr val="514C8A"/>
              </a:solidFill>
              <a:prstDash val="sysDot"/>
              <a:round/>
            </a:ln>
            <a:effectLst/>
          </c:spPr>
          <c:marker>
            <c:symbol val="circle"/>
            <c:size val="5"/>
            <c:spPr>
              <a:noFill/>
              <a:ln w="9525">
                <a:solidFill>
                  <a:srgbClr val="514C8A"/>
                </a:solidFill>
              </a:ln>
              <a:effectLst/>
            </c:spPr>
          </c:marker>
          <c:errBars>
            <c:errDir val="y"/>
            <c:errBarType val="both"/>
            <c:errValType val="cust"/>
            <c:noEndCap val="0"/>
            <c:plus>
              <c:numRef>
                <c:f>'N. maritimus (MS)'!$M$68:$M$73</c:f>
                <c:numCache>
                  <c:formatCode>General</c:formatCode>
                  <c:ptCount val="6"/>
                  <c:pt idx="0">
                    <c:v>0</c:v>
                  </c:pt>
                  <c:pt idx="1">
                    <c:v>3.6164266562451131</c:v>
                  </c:pt>
                  <c:pt idx="2">
                    <c:v>9.0410666406126428</c:v>
                  </c:pt>
                  <c:pt idx="3">
                    <c:v>25.314986593715528</c:v>
                  </c:pt>
                  <c:pt idx="4">
                    <c:v>37.356444976023241</c:v>
                  </c:pt>
                  <c:pt idx="5">
                    <c:v>48.038550515809668</c:v>
                  </c:pt>
                </c:numCache>
              </c:numRef>
            </c:plus>
            <c:minus>
              <c:numRef>
                <c:f>'N. maritimus (MS)'!$M$68:$M$73</c:f>
                <c:numCache>
                  <c:formatCode>General</c:formatCode>
                  <c:ptCount val="6"/>
                  <c:pt idx="0">
                    <c:v>0</c:v>
                  </c:pt>
                  <c:pt idx="1">
                    <c:v>3.6164266562451131</c:v>
                  </c:pt>
                  <c:pt idx="2">
                    <c:v>9.0410666406126428</c:v>
                  </c:pt>
                  <c:pt idx="3">
                    <c:v>25.314986593715528</c:v>
                  </c:pt>
                  <c:pt idx="4">
                    <c:v>37.356444976023241</c:v>
                  </c:pt>
                  <c:pt idx="5">
                    <c:v>48.038550515809668</c:v>
                  </c:pt>
                </c:numCache>
              </c:numRef>
            </c:minus>
            <c:spPr>
              <a:noFill/>
              <a:ln w="9525" cap="flat" cmpd="sng" algn="ctr">
                <a:solidFill>
                  <a:schemeClr val="tx1">
                    <a:lumMod val="65000"/>
                    <a:lumOff val="35000"/>
                  </a:schemeClr>
                </a:solidFill>
                <a:round/>
              </a:ln>
              <a:effectLst/>
            </c:spPr>
          </c:errBars>
          <c:xVal>
            <c:numRef>
              <c:f>'N. maritimus (MS)'!$A$68:$A$73</c:f>
              <c:numCache>
                <c:formatCode>0.00</c:formatCode>
                <c:ptCount val="6"/>
                <c:pt idx="0">
                  <c:v>0</c:v>
                </c:pt>
                <c:pt idx="1">
                  <c:v>1</c:v>
                </c:pt>
                <c:pt idx="2">
                  <c:v>1.8541666666666665</c:v>
                </c:pt>
                <c:pt idx="3">
                  <c:v>2.708333333333333</c:v>
                </c:pt>
                <c:pt idx="4">
                  <c:v>3.8124999999999996</c:v>
                </c:pt>
                <c:pt idx="5">
                  <c:v>6.7083333333333321</c:v>
                </c:pt>
              </c:numCache>
            </c:numRef>
          </c:xVal>
          <c:yVal>
            <c:numRef>
              <c:f>'N. maritimus (MS)'!$L$68:$L$73</c:f>
              <c:numCache>
                <c:formatCode>General</c:formatCode>
                <c:ptCount val="6"/>
                <c:pt idx="0">
                  <c:v>1</c:v>
                </c:pt>
                <c:pt idx="1">
                  <c:v>31.795319999999993</c:v>
                </c:pt>
                <c:pt idx="2">
                  <c:v>80.305599999999984</c:v>
                </c:pt>
                <c:pt idx="3">
                  <c:v>158.97659999999999</c:v>
                </c:pt>
                <c:pt idx="4">
                  <c:v>321.65350000000001</c:v>
                </c:pt>
                <c:pt idx="5">
                  <c:v>654.95270000000016</c:v>
                </c:pt>
              </c:numCache>
            </c:numRef>
          </c:yVal>
          <c:smooth val="0"/>
          <c:extLst>
            <c:ext xmlns:c16="http://schemas.microsoft.com/office/drawing/2014/chart" uri="{C3380CC4-5D6E-409C-BE32-E72D297353CC}">
              <c16:uniqueId val="{00000016-8B64-43E4-8A96-15877D729B0C}"/>
            </c:ext>
          </c:extLst>
        </c:ser>
        <c:ser>
          <c:idx val="10"/>
          <c:order val="10"/>
          <c:tx>
            <c:v>10</c:v>
          </c:tx>
          <c:spPr>
            <a:ln w="19050" cap="rnd">
              <a:solidFill>
                <a:srgbClr val="48437A"/>
              </a:solidFill>
              <a:prstDash val="sysDot"/>
              <a:round/>
            </a:ln>
            <a:effectLst/>
          </c:spPr>
          <c:marker>
            <c:symbol val="circle"/>
            <c:size val="5"/>
            <c:spPr>
              <a:noFill/>
              <a:ln w="9525">
                <a:solidFill>
                  <a:schemeClr val="accent5">
                    <a:lumMod val="60000"/>
                  </a:schemeClr>
                </a:solidFill>
              </a:ln>
              <a:effectLst/>
            </c:spPr>
          </c:marker>
          <c:errBars>
            <c:errDir val="y"/>
            <c:errBarType val="both"/>
            <c:errValType val="cust"/>
            <c:noEndCap val="0"/>
            <c:plus>
              <c:numRef>
                <c:f>'N. maritimus (MS)'!$M$74:$M$79</c:f>
                <c:numCache>
                  <c:formatCode>General</c:formatCode>
                  <c:ptCount val="6"/>
                  <c:pt idx="0">
                    <c:v>0</c:v>
                  </c:pt>
                  <c:pt idx="1">
                    <c:v>8.519215009095598</c:v>
                  </c:pt>
                  <c:pt idx="2">
                    <c:v>21.326346362778214</c:v>
                  </c:pt>
                  <c:pt idx="3">
                    <c:v>42.952142827803129</c:v>
                  </c:pt>
                  <c:pt idx="4">
                    <c:v>69.002352155898734</c:v>
                  </c:pt>
                  <c:pt idx="5">
                    <c:v>59.534242616124338</c:v>
                  </c:pt>
                </c:numCache>
              </c:numRef>
            </c:plus>
            <c:minus>
              <c:numRef>
                <c:f>'N. maritimus (MS)'!$M$74:$M$79</c:f>
                <c:numCache>
                  <c:formatCode>General</c:formatCode>
                  <c:ptCount val="6"/>
                  <c:pt idx="0">
                    <c:v>0</c:v>
                  </c:pt>
                  <c:pt idx="1">
                    <c:v>8.519215009095598</c:v>
                  </c:pt>
                  <c:pt idx="2">
                    <c:v>21.326346362778214</c:v>
                  </c:pt>
                  <c:pt idx="3">
                    <c:v>42.952142827803129</c:v>
                  </c:pt>
                  <c:pt idx="4">
                    <c:v>69.002352155898734</c:v>
                  </c:pt>
                  <c:pt idx="5">
                    <c:v>59.534242616124338</c:v>
                  </c:pt>
                </c:numCache>
              </c:numRef>
            </c:minus>
            <c:spPr>
              <a:noFill/>
              <a:ln w="9525" cap="flat" cmpd="sng" algn="ctr">
                <a:solidFill>
                  <a:schemeClr val="tx1">
                    <a:lumMod val="65000"/>
                    <a:lumOff val="35000"/>
                  </a:schemeClr>
                </a:solidFill>
                <a:round/>
              </a:ln>
              <a:effectLst/>
            </c:spPr>
          </c:errBars>
          <c:xVal>
            <c:numRef>
              <c:f>'N. maritimus (MS)'!$A$74:$A$79</c:f>
              <c:numCache>
                <c:formatCode>0.00</c:formatCode>
                <c:ptCount val="6"/>
                <c:pt idx="0">
                  <c:v>0</c:v>
                </c:pt>
                <c:pt idx="1">
                  <c:v>0.69791666666666674</c:v>
                </c:pt>
                <c:pt idx="2">
                  <c:v>1.71875</c:v>
                </c:pt>
                <c:pt idx="3">
                  <c:v>2.8541666666666665</c:v>
                </c:pt>
                <c:pt idx="4">
                  <c:v>6.7916666666666661</c:v>
                </c:pt>
                <c:pt idx="5">
                  <c:v>7.0208333333333321</c:v>
                </c:pt>
              </c:numCache>
            </c:numRef>
          </c:xVal>
          <c:yVal>
            <c:numRef>
              <c:f>'N. maritimus (MS)'!$L$74:$L$79</c:f>
              <c:numCache>
                <c:formatCode>General</c:formatCode>
                <c:ptCount val="6"/>
                <c:pt idx="0">
                  <c:v>1</c:v>
                </c:pt>
                <c:pt idx="1">
                  <c:v>37.561240000000005</c:v>
                </c:pt>
                <c:pt idx="2">
                  <c:v>117.07953333333334</c:v>
                </c:pt>
                <c:pt idx="3">
                  <c:v>205.76470000000003</c:v>
                </c:pt>
                <c:pt idx="4">
                  <c:v>793.35890000000018</c:v>
                </c:pt>
                <c:pt idx="5">
                  <c:v>834.26413333333323</c:v>
                </c:pt>
              </c:numCache>
            </c:numRef>
          </c:yVal>
          <c:smooth val="0"/>
          <c:extLst>
            <c:ext xmlns:c16="http://schemas.microsoft.com/office/drawing/2014/chart" uri="{C3380CC4-5D6E-409C-BE32-E72D297353CC}">
              <c16:uniqueId val="{00000017-8B64-43E4-8A96-15877D729B0C}"/>
            </c:ext>
          </c:extLst>
        </c:ser>
        <c:ser>
          <c:idx val="11"/>
          <c:order val="11"/>
          <c:tx>
            <c:v>Transcriptome</c:v>
          </c:tx>
          <c:spPr>
            <a:ln w="19050" cap="rnd">
              <a:solidFill>
                <a:srgbClr val="EE0000"/>
              </a:solidFill>
              <a:round/>
            </a:ln>
            <a:effectLst/>
          </c:spPr>
          <c:marker>
            <c:symbol val="circle"/>
            <c:size val="5"/>
            <c:spPr>
              <a:solidFill>
                <a:srgbClr val="EE0000"/>
              </a:solidFill>
              <a:ln w="9525">
                <a:solidFill>
                  <a:srgbClr val="EE0000"/>
                </a:solidFill>
              </a:ln>
              <a:effectLst/>
            </c:spPr>
          </c:marker>
          <c:errBars>
            <c:errDir val="y"/>
            <c:errBarType val="both"/>
            <c:errValType val="stdErr"/>
            <c:noEndCap val="0"/>
            <c:spPr>
              <a:noFill/>
              <a:ln w="9525" cap="flat" cmpd="sng" algn="ctr">
                <a:solidFill>
                  <a:schemeClr val="tx1">
                    <a:lumMod val="65000"/>
                    <a:lumOff val="35000"/>
                  </a:schemeClr>
                </a:solidFill>
                <a:round/>
              </a:ln>
              <a:effectLst/>
            </c:spPr>
          </c:errBars>
          <c:xVal>
            <c:numRef>
              <c:f>'N. maritimus (MS)'!$A$61</c:f>
              <c:numCache>
                <c:formatCode>0.00</c:formatCode>
                <c:ptCount val="1"/>
                <c:pt idx="0">
                  <c:v>3.7083333333333335</c:v>
                </c:pt>
              </c:numCache>
            </c:numRef>
          </c:xVal>
          <c:yVal>
            <c:numRef>
              <c:f>'N. maritimus (MS)'!$L$61</c:f>
              <c:numCache>
                <c:formatCode>General</c:formatCode>
                <c:ptCount val="1"/>
                <c:pt idx="0">
                  <c:v>435.43759999999997</c:v>
                </c:pt>
              </c:numCache>
            </c:numRef>
          </c:yVal>
          <c:smooth val="0"/>
          <c:extLst>
            <c:ext xmlns:c16="http://schemas.microsoft.com/office/drawing/2014/chart" uri="{C3380CC4-5D6E-409C-BE32-E72D297353CC}">
              <c16:uniqueId val="{00000000-701D-422C-B7A2-3326D915C992}"/>
            </c:ext>
          </c:extLst>
        </c:ser>
        <c:dLbls>
          <c:showLegendKey val="0"/>
          <c:showVal val="0"/>
          <c:showCatName val="0"/>
          <c:showSerName val="0"/>
          <c:showPercent val="0"/>
          <c:showBubbleSize val="0"/>
        </c:dLbls>
        <c:axId val="413939520"/>
        <c:axId val="420857744"/>
      </c:scatterChart>
      <c:valAx>
        <c:axId val="413939520"/>
        <c:scaling>
          <c:orientation val="minMax"/>
          <c:max val="12"/>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Time</a:t>
                </a:r>
                <a:r>
                  <a:rPr lang="en-US" baseline="0"/>
                  <a:t> (days)</a:t>
                </a:r>
                <a:endParaRPr lang="en-US"/>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20857744"/>
        <c:crosses val="autoZero"/>
        <c:crossBetween val="midCat"/>
      </c:valAx>
      <c:valAx>
        <c:axId val="420857744"/>
        <c:scaling>
          <c:orientation val="minMax"/>
          <c:max val="1000"/>
          <c:min val="0"/>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Nitrite (µM)</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13939520"/>
        <c:crosses val="autoZero"/>
        <c:crossBetween val="midCat"/>
        <c:majorUnit val="500"/>
      </c:valAx>
      <c:spPr>
        <a:noFill/>
        <a:ln w="25400">
          <a:noFill/>
        </a:ln>
        <a:effectLst/>
      </c:spPr>
    </c:plotArea>
    <c:legend>
      <c:legendPos val="r"/>
      <c:layout>
        <c:manualLayout>
          <c:xMode val="edge"/>
          <c:yMode val="edge"/>
          <c:x val="0.81323223823513369"/>
          <c:y val="0.35347216775664847"/>
          <c:w val="0.15350290552177254"/>
          <c:h val="0.50531818620589797"/>
        </c:manualLayout>
      </c:layout>
      <c:overlay val="1"/>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extLst/>
  </c:chart>
  <c:spPr>
    <a:solidFill>
      <a:sysClr val="window" lastClr="FFFFFF"/>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1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lrMapOvr bg1="lt1" tx1="dk1" bg2="lt2" tx2="dk2" accent1="accent1" accent2="accent2" accent3="accent3" accent4="accent4" accent5="accent5" accent6="accent6" hlink="hlink" folHlink="folHlink"/>
  <c:chart>
    <c:title>
      <c:tx>
        <c:rich>
          <a:bodyPr rot="0" spcFirstLastPara="1" vertOverflow="ellipsis" vert="horz" wrap="square" anchor="ctr" anchorCtr="1"/>
          <a:lstStyle/>
          <a:p>
            <a:pPr>
              <a:defRPr sz="1200" b="0" i="0" u="none" strike="noStrike" kern="1200" spc="0" baseline="0">
                <a:solidFill>
                  <a:schemeClr val="tx1">
                    <a:lumMod val="65000"/>
                    <a:lumOff val="35000"/>
                  </a:schemeClr>
                </a:solidFill>
                <a:latin typeface="+mn-lt"/>
                <a:ea typeface="+mn-ea"/>
                <a:cs typeface="+mn-cs"/>
              </a:defRPr>
            </a:pPr>
            <a:r>
              <a:rPr lang="en-US"/>
              <a:t>Correlation</a:t>
            </a:r>
            <a:r>
              <a:rPr lang="en-US" baseline="0"/>
              <a:t> of time to produce 500 µM nitrite and inoculation volume </a:t>
            </a:r>
            <a:endParaRPr lang="en-US"/>
          </a:p>
        </c:rich>
      </c:tx>
      <c:overlay val="0"/>
      <c:spPr>
        <a:noFill/>
        <a:ln>
          <a:noFill/>
        </a:ln>
        <a:effectLst/>
      </c:spPr>
      <c:txPr>
        <a:bodyPr rot="0" spcFirstLastPara="1" vertOverflow="ellipsis" vert="horz" wrap="square" anchor="ctr" anchorCtr="1"/>
        <a:lstStyle/>
        <a:p>
          <a:pPr>
            <a:defRPr sz="12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tx>
            <c:v>N. maritimus</c:v>
          </c:tx>
          <c:spPr>
            <a:ln w="19050" cap="rnd">
              <a:noFill/>
              <a:round/>
            </a:ln>
            <a:effectLst/>
          </c:spPr>
          <c:marker>
            <c:symbol val="circle"/>
            <c:size val="5"/>
            <c:spPr>
              <a:solidFill>
                <a:srgbClr val="7570B3"/>
              </a:solidFill>
              <a:ln w="9525">
                <a:solidFill>
                  <a:srgbClr val="7570B3"/>
                </a:solidFill>
              </a:ln>
              <a:effectLst/>
            </c:spPr>
          </c:marker>
          <c:trendline>
            <c:spPr>
              <a:ln w="19050" cap="rnd">
                <a:solidFill>
                  <a:srgbClr val="7570B3"/>
                </a:solidFill>
                <a:prstDash val="sysDot"/>
              </a:ln>
              <a:effectLst/>
            </c:spPr>
            <c:trendlineType val="exp"/>
            <c:dispRSqr val="1"/>
            <c:dispEq val="1"/>
            <c:trendlineLbl>
              <c:layout>
                <c:manualLayout>
                  <c:x val="-0.10548600174978127"/>
                  <c:y val="-0.45608522892971715"/>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N. mar (Regression analysis)'!$A$21:$A$27</c:f>
              <c:numCache>
                <c:formatCode>0.00</c:formatCode>
                <c:ptCount val="7"/>
                <c:pt idx="0">
                  <c:v>225.69147285369201</c:v>
                </c:pt>
                <c:pt idx="1">
                  <c:v>202.36396675563699</c:v>
                </c:pt>
                <c:pt idx="2">
                  <c:v>180.688286884544</c:v>
                </c:pt>
                <c:pt idx="3">
                  <c:v>158.62515266917299</c:v>
                </c:pt>
                <c:pt idx="4">
                  <c:v>131.339343602914</c:v>
                </c:pt>
                <c:pt idx="5">
                  <c:v>122.634350869701</c:v>
                </c:pt>
                <c:pt idx="6">
                  <c:v>117.66409476803599</c:v>
                </c:pt>
              </c:numCache>
            </c:numRef>
          </c:xVal>
          <c:yVal>
            <c:numRef>
              <c:f>'N. mar (Regression analysis)'!$B$21:$B$27</c:f>
              <c:numCache>
                <c:formatCode>General</c:formatCode>
                <c:ptCount val="7"/>
                <c:pt idx="0">
                  <c:v>0.25</c:v>
                </c:pt>
                <c:pt idx="1">
                  <c:v>0.5</c:v>
                </c:pt>
                <c:pt idx="2">
                  <c:v>1</c:v>
                </c:pt>
                <c:pt idx="3">
                  <c:v>2</c:v>
                </c:pt>
                <c:pt idx="4">
                  <c:v>5</c:v>
                </c:pt>
                <c:pt idx="5">
                  <c:v>7.5</c:v>
                </c:pt>
                <c:pt idx="6">
                  <c:v>10</c:v>
                </c:pt>
              </c:numCache>
            </c:numRef>
          </c:yVal>
          <c:smooth val="0"/>
          <c:extLst>
            <c:ext xmlns:c16="http://schemas.microsoft.com/office/drawing/2014/chart" uri="{C3380CC4-5D6E-409C-BE32-E72D297353CC}">
              <c16:uniqueId val="{00000001-B3C1-4E41-AE62-4729C0F5D6A3}"/>
            </c:ext>
          </c:extLst>
        </c:ser>
        <c:dLbls>
          <c:showLegendKey val="0"/>
          <c:showVal val="0"/>
          <c:showCatName val="0"/>
          <c:showSerName val="0"/>
          <c:showPercent val="0"/>
          <c:showBubbleSize val="0"/>
        </c:dLbls>
        <c:axId val="413939520"/>
        <c:axId val="420857744"/>
      </c:scatterChart>
      <c:valAx>
        <c:axId val="413939520"/>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000" b="0" i="0" u="none" strike="noStrike" kern="1200" baseline="0">
                    <a:solidFill>
                      <a:sysClr val="windowText" lastClr="000000">
                        <a:lumMod val="65000"/>
                        <a:lumOff val="35000"/>
                      </a:sysClr>
                    </a:solidFill>
                  </a:rPr>
                  <a:t>Time to 500 µM nitrite (hours)</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20857744"/>
        <c:crosses val="autoZero"/>
        <c:crossBetween val="midCat"/>
      </c:valAx>
      <c:valAx>
        <c:axId val="420857744"/>
        <c:scaling>
          <c:logBase val="10"/>
          <c:orientation val="minMax"/>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log inoculation volume (% vol/vol)</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13939520"/>
        <c:crosses val="autoZero"/>
        <c:crossBetween val="midCat"/>
      </c:valAx>
      <c:spPr>
        <a:noFill/>
        <a:ln>
          <a:noFill/>
        </a:ln>
        <a:effectLst/>
      </c:spPr>
    </c:plotArea>
    <c:plotVisOnly val="1"/>
    <c:dispBlanksAs val="gap"/>
    <c:showDLblsOverMax val="0"/>
    <c:extLst/>
  </c:chart>
  <c:spPr>
    <a:solidFill>
      <a:sysClr val="window" lastClr="FFFFFF"/>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1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lrMapOvr bg1="lt1" tx1="dk1" bg2="lt2" tx2="dk2" accent1="accent1" accent2="accent2" accent3="accent3" accent4="accent4" accent5="accent5" accent6="accent6" hlink="hlink" folHlink="folHlink"/>
  <c:chart>
    <c:title>
      <c:tx>
        <c:rich>
          <a:bodyPr rot="0" spcFirstLastPara="1" vertOverflow="ellipsis" vert="horz" wrap="square" anchor="ctr" anchorCtr="1"/>
          <a:lstStyle/>
          <a:p>
            <a:pPr>
              <a:defRPr sz="1200" b="0" i="0" u="none" strike="noStrike" kern="1200" spc="0" baseline="0">
                <a:solidFill>
                  <a:schemeClr val="tx1">
                    <a:lumMod val="65000"/>
                    <a:lumOff val="35000"/>
                  </a:schemeClr>
                </a:solidFill>
                <a:latin typeface="+mn-lt"/>
                <a:ea typeface="+mn-ea"/>
                <a:cs typeface="+mn-cs"/>
              </a:defRPr>
            </a:pPr>
            <a:r>
              <a:rPr lang="en-US" i="1"/>
              <a:t>N. adriaticus</a:t>
            </a:r>
          </a:p>
        </c:rich>
      </c:tx>
      <c:overlay val="0"/>
      <c:spPr>
        <a:noFill/>
        <a:ln>
          <a:noFill/>
        </a:ln>
        <a:effectLst/>
      </c:spPr>
      <c:txPr>
        <a:bodyPr rot="0" spcFirstLastPara="1" vertOverflow="ellipsis" vert="horz" wrap="square" anchor="ctr" anchorCtr="1"/>
        <a:lstStyle/>
        <a:p>
          <a:pPr>
            <a:defRPr sz="12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tx>
            <c:v>0</c:v>
          </c:tx>
          <c:spPr>
            <a:ln w="19050" cap="rnd">
              <a:solidFill>
                <a:sysClr val="windowText" lastClr="000000"/>
              </a:solidFill>
              <a:round/>
            </a:ln>
            <a:effectLst/>
          </c:spPr>
          <c:marker>
            <c:symbol val="square"/>
            <c:size val="5"/>
            <c:spPr>
              <a:solidFill>
                <a:sysClr val="windowText" lastClr="000000"/>
              </a:solidFill>
              <a:ln w="9525">
                <a:solidFill>
                  <a:sysClr val="windowText" lastClr="000000"/>
                </a:solidFill>
              </a:ln>
              <a:effectLst/>
            </c:spPr>
          </c:marker>
          <c:errBars>
            <c:errDir val="y"/>
            <c:errBarType val="both"/>
            <c:errValType val="cust"/>
            <c:noEndCap val="0"/>
            <c:plus>
              <c:numRef>
                <c:f>'N. adriaticus (CG, Figure1)'!$N$2:$N$5</c:f>
                <c:numCache>
                  <c:formatCode>General</c:formatCode>
                  <c:ptCount val="4"/>
                  <c:pt idx="0">
                    <c:v>0</c:v>
                  </c:pt>
                  <c:pt idx="1">
                    <c:v>2.5608483791692445</c:v>
                  </c:pt>
                  <c:pt idx="2">
                    <c:v>4.1457063887683914</c:v>
                  </c:pt>
                  <c:pt idx="3">
                    <c:v>7.8364414098093791</c:v>
                  </c:pt>
                </c:numCache>
              </c:numRef>
            </c:plus>
            <c:minus>
              <c:numRef>
                <c:f>'N. adriaticus (CG, Figure1)'!$N$2:$N$5</c:f>
                <c:numCache>
                  <c:formatCode>General</c:formatCode>
                  <c:ptCount val="4"/>
                  <c:pt idx="0">
                    <c:v>0</c:v>
                  </c:pt>
                  <c:pt idx="1">
                    <c:v>2.5608483791692445</c:v>
                  </c:pt>
                  <c:pt idx="2">
                    <c:v>4.1457063887683914</c:v>
                  </c:pt>
                  <c:pt idx="3">
                    <c:v>7.8364414098093791</c:v>
                  </c:pt>
                </c:numCache>
              </c:numRef>
            </c:minus>
            <c:spPr>
              <a:noFill/>
              <a:ln w="9525" cap="flat" cmpd="sng" algn="ctr">
                <a:solidFill>
                  <a:schemeClr val="tx1">
                    <a:lumMod val="65000"/>
                    <a:lumOff val="35000"/>
                  </a:schemeClr>
                </a:solidFill>
                <a:round/>
              </a:ln>
              <a:effectLst/>
            </c:spPr>
          </c:errBars>
          <c:xVal>
            <c:numRef>
              <c:f>'N. adriaticus (CG, Figure1)'!$A$2:$A$5</c:f>
              <c:numCache>
                <c:formatCode>0.00</c:formatCode>
                <c:ptCount val="4"/>
                <c:pt idx="0">
                  <c:v>0</c:v>
                </c:pt>
                <c:pt idx="1">
                  <c:v>1.7291666666666665</c:v>
                </c:pt>
                <c:pt idx="2">
                  <c:v>4.833333333333333</c:v>
                </c:pt>
                <c:pt idx="3">
                  <c:v>5.895833333333333</c:v>
                </c:pt>
              </c:numCache>
            </c:numRef>
          </c:xVal>
          <c:yVal>
            <c:numRef>
              <c:f>'N. adriaticus (CG, Figure1)'!$M$2:$M$5</c:f>
              <c:numCache>
                <c:formatCode>General</c:formatCode>
                <c:ptCount val="4"/>
                <c:pt idx="0">
                  <c:v>35.907890000000002</c:v>
                </c:pt>
                <c:pt idx="1">
                  <c:v>65.360112500000014</c:v>
                </c:pt>
                <c:pt idx="2">
                  <c:v>352.55252500000006</c:v>
                </c:pt>
                <c:pt idx="3">
                  <c:v>621.52887499999997</c:v>
                </c:pt>
              </c:numCache>
            </c:numRef>
          </c:yVal>
          <c:smooth val="0"/>
          <c:extLst>
            <c:ext xmlns:c16="http://schemas.microsoft.com/office/drawing/2014/chart" uri="{C3380CC4-5D6E-409C-BE32-E72D297353CC}">
              <c16:uniqueId val="{0000000C-5F37-4DC3-BD6C-187F771E713D}"/>
            </c:ext>
          </c:extLst>
        </c:ser>
        <c:ser>
          <c:idx val="1"/>
          <c:order val="1"/>
          <c:tx>
            <c:v>1</c:v>
          </c:tx>
          <c:spPr>
            <a:ln w="19050" cap="rnd">
              <a:solidFill>
                <a:srgbClr val="98B7DE"/>
              </a:solidFill>
              <a:round/>
            </a:ln>
            <a:effectLst/>
          </c:spPr>
          <c:marker>
            <c:symbol val="circle"/>
            <c:size val="5"/>
            <c:spPr>
              <a:solidFill>
                <a:srgbClr val="98B7DE"/>
              </a:solidFill>
              <a:ln w="9525">
                <a:solidFill>
                  <a:srgbClr val="98B7DE"/>
                </a:solidFill>
              </a:ln>
              <a:effectLst/>
            </c:spPr>
          </c:marker>
          <c:errBars>
            <c:errDir val="y"/>
            <c:errBarType val="both"/>
            <c:errValType val="cust"/>
            <c:noEndCap val="0"/>
            <c:plus>
              <c:numRef>
                <c:f>'N. adriaticus (CG, Figure1)'!$N$6:$N$11</c:f>
                <c:numCache>
                  <c:formatCode>General</c:formatCode>
                  <c:ptCount val="6"/>
                  <c:pt idx="0">
                    <c:v>0</c:v>
                  </c:pt>
                  <c:pt idx="1">
                    <c:v>3.3041305588611372</c:v>
                  </c:pt>
                  <c:pt idx="2">
                    <c:v>11.898957646482065</c:v>
                  </c:pt>
                  <c:pt idx="3">
                    <c:v>63.508945189708086</c:v>
                  </c:pt>
                  <c:pt idx="4">
                    <c:v>85.533045919804408</c:v>
                  </c:pt>
                  <c:pt idx="5">
                    <c:v>60.998129463507908</c:v>
                  </c:pt>
                </c:numCache>
              </c:numRef>
            </c:plus>
            <c:minus>
              <c:numRef>
                <c:f>'N. adriaticus (CG, Figure1)'!$N$6:$N$11</c:f>
                <c:numCache>
                  <c:formatCode>General</c:formatCode>
                  <c:ptCount val="6"/>
                  <c:pt idx="0">
                    <c:v>0</c:v>
                  </c:pt>
                  <c:pt idx="1">
                    <c:v>3.3041305588611372</c:v>
                  </c:pt>
                  <c:pt idx="2">
                    <c:v>11.898957646482065</c:v>
                  </c:pt>
                  <c:pt idx="3">
                    <c:v>63.508945189708086</c:v>
                  </c:pt>
                  <c:pt idx="4">
                    <c:v>85.533045919804408</c:v>
                  </c:pt>
                  <c:pt idx="5">
                    <c:v>60.998129463507908</c:v>
                  </c:pt>
                </c:numCache>
              </c:numRef>
            </c:minus>
            <c:spPr>
              <a:noFill/>
              <a:ln w="9525" cap="flat" cmpd="sng" algn="ctr">
                <a:solidFill>
                  <a:schemeClr val="tx1">
                    <a:lumMod val="65000"/>
                    <a:lumOff val="35000"/>
                  </a:schemeClr>
                </a:solidFill>
                <a:round/>
              </a:ln>
              <a:effectLst/>
            </c:spPr>
          </c:errBars>
          <c:xVal>
            <c:numRef>
              <c:f>'N. adriaticus (CG, Figure1)'!$A$6:$A$11</c:f>
              <c:numCache>
                <c:formatCode>0.00</c:formatCode>
                <c:ptCount val="6"/>
                <c:pt idx="0">
                  <c:v>0</c:v>
                </c:pt>
                <c:pt idx="1">
                  <c:v>0.75</c:v>
                </c:pt>
                <c:pt idx="2">
                  <c:v>3.041666666666667</c:v>
                </c:pt>
                <c:pt idx="3">
                  <c:v>5.7708333333333339</c:v>
                </c:pt>
                <c:pt idx="4">
                  <c:v>6.8125</c:v>
                </c:pt>
                <c:pt idx="5">
                  <c:v>7.7708333333333339</c:v>
                </c:pt>
              </c:numCache>
            </c:numRef>
          </c:xVal>
          <c:yVal>
            <c:numRef>
              <c:f>'N. adriaticus (CG, Figure1)'!$M$6:$M$11</c:f>
              <c:numCache>
                <c:formatCode>General</c:formatCode>
                <c:ptCount val="6"/>
                <c:pt idx="0">
                  <c:v>1</c:v>
                </c:pt>
                <c:pt idx="1">
                  <c:v>4.2185000000000024</c:v>
                </c:pt>
                <c:pt idx="2">
                  <c:v>54.626506249999991</c:v>
                </c:pt>
                <c:pt idx="3">
                  <c:v>301.45477499999998</c:v>
                </c:pt>
                <c:pt idx="4">
                  <c:v>544.32107499999995</c:v>
                </c:pt>
                <c:pt idx="5">
                  <c:v>706.10262499999999</c:v>
                </c:pt>
              </c:numCache>
            </c:numRef>
          </c:yVal>
          <c:smooth val="0"/>
          <c:extLst>
            <c:ext xmlns:c16="http://schemas.microsoft.com/office/drawing/2014/chart" uri="{C3380CC4-5D6E-409C-BE32-E72D297353CC}">
              <c16:uniqueId val="{0000000D-5F37-4DC3-BD6C-187F771E713D}"/>
            </c:ext>
          </c:extLst>
        </c:ser>
        <c:ser>
          <c:idx val="2"/>
          <c:order val="2"/>
          <c:tx>
            <c:v>2</c:v>
          </c:tx>
          <c:spPr>
            <a:ln w="19050" cap="rnd">
              <a:solidFill>
                <a:srgbClr val="85AAD7"/>
              </a:solidFill>
              <a:round/>
            </a:ln>
            <a:effectLst/>
          </c:spPr>
          <c:marker>
            <c:symbol val="circle"/>
            <c:size val="5"/>
            <c:spPr>
              <a:solidFill>
                <a:srgbClr val="85AAD7"/>
              </a:solidFill>
              <a:ln w="9525">
                <a:solidFill>
                  <a:srgbClr val="85AAD7"/>
                </a:solidFill>
              </a:ln>
              <a:effectLst/>
            </c:spPr>
          </c:marker>
          <c:errBars>
            <c:errDir val="y"/>
            <c:errBarType val="both"/>
            <c:errValType val="cust"/>
            <c:noEndCap val="0"/>
            <c:plus>
              <c:numRef>
                <c:f>'N. adriaticus (CG, Figure1)'!$N$12:$N$18</c:f>
                <c:numCache>
                  <c:formatCode>General</c:formatCode>
                  <c:ptCount val="7"/>
                  <c:pt idx="0">
                    <c:v>0</c:v>
                  </c:pt>
                  <c:pt idx="1">
                    <c:v>3.8174399798817489</c:v>
                  </c:pt>
                  <c:pt idx="2">
                    <c:v>6.749618365878165</c:v>
                  </c:pt>
                  <c:pt idx="3">
                    <c:v>14.493878334835145</c:v>
                  </c:pt>
                  <c:pt idx="4">
                    <c:v>23.972192704435553</c:v>
                  </c:pt>
                  <c:pt idx="5">
                    <c:v>44.276082013402011</c:v>
                  </c:pt>
                  <c:pt idx="6">
                    <c:v>47.466966770586879</c:v>
                  </c:pt>
                </c:numCache>
              </c:numRef>
            </c:plus>
            <c:minus>
              <c:numRef>
                <c:f>'N. adriaticus (CG, Figure1)'!$N$12:$N$18</c:f>
                <c:numCache>
                  <c:formatCode>General</c:formatCode>
                  <c:ptCount val="7"/>
                  <c:pt idx="0">
                    <c:v>0</c:v>
                  </c:pt>
                  <c:pt idx="1">
                    <c:v>3.8174399798817489</c:v>
                  </c:pt>
                  <c:pt idx="2">
                    <c:v>6.749618365878165</c:v>
                  </c:pt>
                  <c:pt idx="3">
                    <c:v>14.493878334835145</c:v>
                  </c:pt>
                  <c:pt idx="4">
                    <c:v>23.972192704435553</c:v>
                  </c:pt>
                  <c:pt idx="5">
                    <c:v>44.276082013402011</c:v>
                  </c:pt>
                  <c:pt idx="6">
                    <c:v>47.466966770586879</c:v>
                  </c:pt>
                </c:numCache>
              </c:numRef>
            </c:minus>
            <c:spPr>
              <a:noFill/>
              <a:ln w="9525" cap="flat" cmpd="sng" algn="ctr">
                <a:solidFill>
                  <a:schemeClr val="tx1">
                    <a:lumMod val="65000"/>
                    <a:lumOff val="35000"/>
                  </a:schemeClr>
                </a:solidFill>
                <a:round/>
              </a:ln>
              <a:effectLst/>
            </c:spPr>
          </c:errBars>
          <c:xVal>
            <c:numRef>
              <c:f>'N. adriaticus (CG, Figure1)'!$A$12:$A$18</c:f>
              <c:numCache>
                <c:formatCode>0.00</c:formatCode>
                <c:ptCount val="7"/>
                <c:pt idx="0">
                  <c:v>0</c:v>
                </c:pt>
                <c:pt idx="1">
                  <c:v>1.0104166666666665</c:v>
                </c:pt>
                <c:pt idx="2">
                  <c:v>1.9895833333333333</c:v>
                </c:pt>
                <c:pt idx="3">
                  <c:v>3.114583333333333</c:v>
                </c:pt>
                <c:pt idx="4">
                  <c:v>3.958333333333333</c:v>
                </c:pt>
                <c:pt idx="5">
                  <c:v>5.020833333333333</c:v>
                </c:pt>
                <c:pt idx="6">
                  <c:v>6</c:v>
                </c:pt>
              </c:numCache>
            </c:numRef>
          </c:xVal>
          <c:yVal>
            <c:numRef>
              <c:f>'N. adriaticus (CG, Figure1)'!$M$12:$M$18</c:f>
              <c:numCache>
                <c:formatCode>General</c:formatCode>
                <c:ptCount val="7"/>
                <c:pt idx="0">
                  <c:v>1</c:v>
                </c:pt>
                <c:pt idx="1">
                  <c:v>34.042000000000009</c:v>
                </c:pt>
                <c:pt idx="2">
                  <c:v>54.685400000000001</c:v>
                </c:pt>
                <c:pt idx="3">
                  <c:v>138.62094999999999</c:v>
                </c:pt>
                <c:pt idx="4">
                  <c:v>267.81631249999998</c:v>
                </c:pt>
                <c:pt idx="5">
                  <c:v>453.17785000000003</c:v>
                </c:pt>
                <c:pt idx="6">
                  <c:v>752.62859999999989</c:v>
                </c:pt>
              </c:numCache>
            </c:numRef>
          </c:yVal>
          <c:smooth val="0"/>
          <c:extLst>
            <c:ext xmlns:c16="http://schemas.microsoft.com/office/drawing/2014/chart" uri="{C3380CC4-5D6E-409C-BE32-E72D297353CC}">
              <c16:uniqueId val="{0000000E-5F37-4DC3-BD6C-187F771E713D}"/>
            </c:ext>
          </c:extLst>
        </c:ser>
        <c:ser>
          <c:idx val="3"/>
          <c:order val="3"/>
          <c:tx>
            <c:v>3</c:v>
          </c:tx>
          <c:spPr>
            <a:ln w="19050" cap="rnd">
              <a:solidFill>
                <a:srgbClr val="729DD1"/>
              </a:solidFill>
              <a:round/>
            </a:ln>
            <a:effectLst/>
          </c:spPr>
          <c:marker>
            <c:symbol val="circle"/>
            <c:size val="5"/>
            <c:spPr>
              <a:solidFill>
                <a:srgbClr val="729DD1"/>
              </a:solidFill>
              <a:ln w="9525">
                <a:solidFill>
                  <a:srgbClr val="729DD1"/>
                </a:solidFill>
              </a:ln>
              <a:effectLst/>
            </c:spPr>
          </c:marker>
          <c:errBars>
            <c:errDir val="y"/>
            <c:errBarType val="both"/>
            <c:errValType val="cust"/>
            <c:noEndCap val="0"/>
            <c:plus>
              <c:numRef>
                <c:f>'N. adriaticus (CG, Figure1)'!$N$19:$N$24</c:f>
                <c:numCache>
                  <c:formatCode>General</c:formatCode>
                  <c:ptCount val="6"/>
                  <c:pt idx="0">
                    <c:v>0</c:v>
                  </c:pt>
                  <c:pt idx="1">
                    <c:v>2.8076815287350532</c:v>
                  </c:pt>
                  <c:pt idx="2">
                    <c:v>8.1390020641108087</c:v>
                  </c:pt>
                  <c:pt idx="3">
                    <c:v>17.849632734579583</c:v>
                  </c:pt>
                  <c:pt idx="4">
                    <c:v>38.348572745532195</c:v>
                  </c:pt>
                  <c:pt idx="5">
                    <c:v>40.331961588763548</c:v>
                  </c:pt>
                </c:numCache>
              </c:numRef>
            </c:plus>
            <c:minus>
              <c:numRef>
                <c:f>'N. adriaticus (CG, Figure1)'!$N$19:$N$24</c:f>
                <c:numCache>
                  <c:formatCode>General</c:formatCode>
                  <c:ptCount val="6"/>
                  <c:pt idx="0">
                    <c:v>0</c:v>
                  </c:pt>
                  <c:pt idx="1">
                    <c:v>2.8076815287350532</c:v>
                  </c:pt>
                  <c:pt idx="2">
                    <c:v>8.1390020641108087</c:v>
                  </c:pt>
                  <c:pt idx="3">
                    <c:v>17.849632734579583</c:v>
                  </c:pt>
                  <c:pt idx="4">
                    <c:v>38.348572745532195</c:v>
                  </c:pt>
                  <c:pt idx="5">
                    <c:v>40.331961588763548</c:v>
                  </c:pt>
                </c:numCache>
              </c:numRef>
            </c:minus>
            <c:spPr>
              <a:noFill/>
              <a:ln w="9525" cap="flat" cmpd="sng" algn="ctr">
                <a:solidFill>
                  <a:schemeClr val="tx1">
                    <a:lumMod val="65000"/>
                    <a:lumOff val="35000"/>
                  </a:schemeClr>
                </a:solidFill>
                <a:round/>
              </a:ln>
              <a:effectLst/>
            </c:spPr>
          </c:errBars>
          <c:xVal>
            <c:numRef>
              <c:f>'N. adriaticus (CG, Figure1)'!$A$19:$A$24</c:f>
              <c:numCache>
                <c:formatCode>0.00</c:formatCode>
                <c:ptCount val="6"/>
                <c:pt idx="0">
                  <c:v>0</c:v>
                </c:pt>
                <c:pt idx="1">
                  <c:v>0.97916666666666652</c:v>
                </c:pt>
                <c:pt idx="2">
                  <c:v>2.0104166666666665</c:v>
                </c:pt>
                <c:pt idx="3">
                  <c:v>3</c:v>
                </c:pt>
                <c:pt idx="4">
                  <c:v>4.1666666666666661</c:v>
                </c:pt>
                <c:pt idx="5">
                  <c:v>5.1041666666666661</c:v>
                </c:pt>
              </c:numCache>
            </c:numRef>
          </c:xVal>
          <c:yVal>
            <c:numRef>
              <c:f>'N. adriaticus (CG, Figure1)'!$M$19:$M$24</c:f>
              <c:numCache>
                <c:formatCode>General</c:formatCode>
                <c:ptCount val="6"/>
                <c:pt idx="0">
                  <c:v>1</c:v>
                </c:pt>
                <c:pt idx="1">
                  <c:v>28.890610000000002</c:v>
                </c:pt>
                <c:pt idx="2">
                  <c:v>82.11854000000001</c:v>
                </c:pt>
                <c:pt idx="3">
                  <c:v>191.70172500000001</c:v>
                </c:pt>
                <c:pt idx="4">
                  <c:v>398.95127500000001</c:v>
                </c:pt>
                <c:pt idx="5">
                  <c:v>648.19344999999987</c:v>
                </c:pt>
              </c:numCache>
            </c:numRef>
          </c:yVal>
          <c:smooth val="0"/>
          <c:extLst>
            <c:ext xmlns:c16="http://schemas.microsoft.com/office/drawing/2014/chart" uri="{C3380CC4-5D6E-409C-BE32-E72D297353CC}">
              <c16:uniqueId val="{0000000F-5F37-4DC3-BD6C-187F771E713D}"/>
            </c:ext>
          </c:extLst>
        </c:ser>
        <c:ser>
          <c:idx val="4"/>
          <c:order val="4"/>
          <c:tx>
            <c:v>4</c:v>
          </c:tx>
          <c:spPr>
            <a:ln w="19050" cap="rnd">
              <a:solidFill>
                <a:srgbClr val="608FCA"/>
              </a:solidFill>
              <a:round/>
            </a:ln>
            <a:effectLst/>
          </c:spPr>
          <c:marker>
            <c:symbol val="circle"/>
            <c:size val="5"/>
            <c:spPr>
              <a:solidFill>
                <a:srgbClr val="608FCA"/>
              </a:solidFill>
              <a:ln w="9525">
                <a:solidFill>
                  <a:srgbClr val="608FCA"/>
                </a:solidFill>
              </a:ln>
              <a:effectLst/>
            </c:spPr>
          </c:marker>
          <c:errBars>
            <c:errDir val="y"/>
            <c:errBarType val="both"/>
            <c:errValType val="cust"/>
            <c:noEndCap val="0"/>
            <c:plus>
              <c:numRef>
                <c:f>'N. adriaticus (CG, Figure1)'!$N$25:$N$30</c:f>
                <c:numCache>
                  <c:formatCode>General</c:formatCode>
                  <c:ptCount val="6"/>
                  <c:pt idx="0">
                    <c:v>0</c:v>
                  </c:pt>
                  <c:pt idx="1">
                    <c:v>2.855247664594966</c:v>
                  </c:pt>
                  <c:pt idx="2">
                    <c:v>8.495405662012427</c:v>
                  </c:pt>
                  <c:pt idx="3">
                    <c:v>18.9744730382032</c:v>
                  </c:pt>
                  <c:pt idx="4">
                    <c:v>38.247612394631922</c:v>
                  </c:pt>
                  <c:pt idx="5">
                    <c:v>54.424772570763899</c:v>
                  </c:pt>
                </c:numCache>
              </c:numRef>
            </c:plus>
            <c:minus>
              <c:numRef>
                <c:f>'N. adriaticus (CG, Figure1)'!$N$25:$N$30</c:f>
                <c:numCache>
                  <c:formatCode>General</c:formatCode>
                  <c:ptCount val="6"/>
                  <c:pt idx="0">
                    <c:v>0</c:v>
                  </c:pt>
                  <c:pt idx="1">
                    <c:v>2.855247664594966</c:v>
                  </c:pt>
                  <c:pt idx="2">
                    <c:v>8.495405662012427</c:v>
                  </c:pt>
                  <c:pt idx="3">
                    <c:v>18.9744730382032</c:v>
                  </c:pt>
                  <c:pt idx="4">
                    <c:v>38.247612394631922</c:v>
                  </c:pt>
                  <c:pt idx="5">
                    <c:v>54.424772570763899</c:v>
                  </c:pt>
                </c:numCache>
              </c:numRef>
            </c:minus>
            <c:spPr>
              <a:noFill/>
              <a:ln w="9525" cap="flat" cmpd="sng" algn="ctr">
                <a:solidFill>
                  <a:schemeClr val="tx1">
                    <a:lumMod val="65000"/>
                    <a:lumOff val="35000"/>
                  </a:schemeClr>
                </a:solidFill>
                <a:round/>
              </a:ln>
              <a:effectLst/>
            </c:spPr>
          </c:errBars>
          <c:xVal>
            <c:numRef>
              <c:f>'N. adriaticus (CG, Figure1)'!$A$25:$A$30</c:f>
              <c:numCache>
                <c:formatCode>0.00</c:formatCode>
                <c:ptCount val="6"/>
                <c:pt idx="0">
                  <c:v>0</c:v>
                </c:pt>
                <c:pt idx="1">
                  <c:v>0.91666666666666663</c:v>
                </c:pt>
                <c:pt idx="2">
                  <c:v>1.8854166666666665</c:v>
                </c:pt>
                <c:pt idx="3">
                  <c:v>2.895833333333333</c:v>
                </c:pt>
                <c:pt idx="4">
                  <c:v>4.020833333333333</c:v>
                </c:pt>
                <c:pt idx="5">
                  <c:v>4.895833333333333</c:v>
                </c:pt>
              </c:numCache>
            </c:numRef>
          </c:xVal>
          <c:yVal>
            <c:numRef>
              <c:f>'N. adriaticus (CG, Figure1)'!$M$25:$M$30</c:f>
              <c:numCache>
                <c:formatCode>General</c:formatCode>
                <c:ptCount val="6"/>
                <c:pt idx="0">
                  <c:v>1</c:v>
                </c:pt>
                <c:pt idx="1">
                  <c:v>38.974514999999997</c:v>
                </c:pt>
                <c:pt idx="2">
                  <c:v>103.908325</c:v>
                </c:pt>
                <c:pt idx="3">
                  <c:v>228.48955000000001</c:v>
                </c:pt>
                <c:pt idx="4">
                  <c:v>473.21409999999992</c:v>
                </c:pt>
                <c:pt idx="5">
                  <c:v>748.37532499999986</c:v>
                </c:pt>
              </c:numCache>
            </c:numRef>
          </c:yVal>
          <c:smooth val="0"/>
          <c:extLst>
            <c:ext xmlns:c16="http://schemas.microsoft.com/office/drawing/2014/chart" uri="{C3380CC4-5D6E-409C-BE32-E72D297353CC}">
              <c16:uniqueId val="{00000010-5F37-4DC3-BD6C-187F771E713D}"/>
            </c:ext>
          </c:extLst>
        </c:ser>
        <c:ser>
          <c:idx val="5"/>
          <c:order val="5"/>
          <c:tx>
            <c:v>5</c:v>
          </c:tx>
          <c:spPr>
            <a:ln w="19050" cap="rnd">
              <a:solidFill>
                <a:srgbClr val="4D82C3"/>
              </a:solidFill>
              <a:round/>
            </a:ln>
            <a:effectLst/>
          </c:spPr>
          <c:marker>
            <c:symbol val="circle"/>
            <c:size val="5"/>
            <c:spPr>
              <a:solidFill>
                <a:srgbClr val="4D82C3"/>
              </a:solidFill>
              <a:ln w="9525">
                <a:solidFill>
                  <a:srgbClr val="4D82C3"/>
                </a:solidFill>
              </a:ln>
              <a:effectLst/>
            </c:spPr>
          </c:marker>
          <c:errBars>
            <c:errDir val="y"/>
            <c:errBarType val="both"/>
            <c:errValType val="cust"/>
            <c:noEndCap val="0"/>
            <c:plus>
              <c:numRef>
                <c:f>'N. adriaticus (CG, Figure1)'!$N$31:$N$35</c:f>
                <c:numCache>
                  <c:formatCode>General</c:formatCode>
                  <c:ptCount val="5"/>
                  <c:pt idx="0">
                    <c:v>0</c:v>
                  </c:pt>
                  <c:pt idx="1">
                    <c:v>7.6071605472964592</c:v>
                  </c:pt>
                  <c:pt idx="2">
                    <c:v>15.017363648935676</c:v>
                  </c:pt>
                  <c:pt idx="3">
                    <c:v>20.723626352788738</c:v>
                  </c:pt>
                  <c:pt idx="4">
                    <c:v>30.64388751135521</c:v>
                  </c:pt>
                </c:numCache>
              </c:numRef>
            </c:plus>
            <c:minus>
              <c:numRef>
                <c:f>'N. adriaticus (CG, Figure1)'!$N$31:$N$35</c:f>
                <c:numCache>
                  <c:formatCode>General</c:formatCode>
                  <c:ptCount val="5"/>
                  <c:pt idx="0">
                    <c:v>0</c:v>
                  </c:pt>
                  <c:pt idx="1">
                    <c:v>7.6071605472964592</c:v>
                  </c:pt>
                  <c:pt idx="2">
                    <c:v>15.017363648935676</c:v>
                  </c:pt>
                  <c:pt idx="3">
                    <c:v>20.723626352788738</c:v>
                  </c:pt>
                  <c:pt idx="4">
                    <c:v>30.64388751135521</c:v>
                  </c:pt>
                </c:numCache>
              </c:numRef>
            </c:minus>
            <c:spPr>
              <a:noFill/>
              <a:ln w="9525" cap="flat" cmpd="sng" algn="ctr">
                <a:solidFill>
                  <a:schemeClr val="tx1">
                    <a:lumMod val="65000"/>
                    <a:lumOff val="35000"/>
                  </a:schemeClr>
                </a:solidFill>
                <a:round/>
              </a:ln>
              <a:effectLst/>
            </c:spPr>
          </c:errBars>
          <c:xVal>
            <c:numRef>
              <c:f>'N. adriaticus (CG, Figure1)'!$A$31:$A$35</c:f>
              <c:numCache>
                <c:formatCode>0.00</c:formatCode>
                <c:ptCount val="5"/>
                <c:pt idx="0">
                  <c:v>0</c:v>
                </c:pt>
                <c:pt idx="1">
                  <c:v>1.1875</c:v>
                </c:pt>
                <c:pt idx="2">
                  <c:v>2.229166666666667</c:v>
                </c:pt>
                <c:pt idx="3">
                  <c:v>3.0208333333333335</c:v>
                </c:pt>
                <c:pt idx="4">
                  <c:v>4.0208333333333339</c:v>
                </c:pt>
              </c:numCache>
            </c:numRef>
          </c:xVal>
          <c:yVal>
            <c:numRef>
              <c:f>'N. adriaticus (CG, Figure1)'!$M$31:$M$35</c:f>
              <c:numCache>
                <c:formatCode>General</c:formatCode>
                <c:ptCount val="5"/>
                <c:pt idx="0">
                  <c:v>1</c:v>
                </c:pt>
                <c:pt idx="1">
                  <c:v>103.3804375</c:v>
                </c:pt>
                <c:pt idx="2">
                  <c:v>256.22377499999993</c:v>
                </c:pt>
                <c:pt idx="3">
                  <c:v>471.04224999999997</c:v>
                </c:pt>
                <c:pt idx="4">
                  <c:v>843.2483125</c:v>
                </c:pt>
              </c:numCache>
            </c:numRef>
          </c:yVal>
          <c:smooth val="0"/>
          <c:extLst>
            <c:ext xmlns:c16="http://schemas.microsoft.com/office/drawing/2014/chart" uri="{C3380CC4-5D6E-409C-BE32-E72D297353CC}">
              <c16:uniqueId val="{00000011-5F37-4DC3-BD6C-187F771E713D}"/>
            </c:ext>
          </c:extLst>
        </c:ser>
        <c:ser>
          <c:idx val="6"/>
          <c:order val="6"/>
          <c:tx>
            <c:v>6</c:v>
          </c:tx>
          <c:spPr>
            <a:ln w="19050" cap="rnd">
              <a:solidFill>
                <a:srgbClr val="3F75B8"/>
              </a:solidFill>
              <a:prstDash val="dash"/>
              <a:round/>
            </a:ln>
            <a:effectLst/>
          </c:spPr>
          <c:marker>
            <c:symbol val="circle"/>
            <c:size val="5"/>
            <c:spPr>
              <a:solidFill>
                <a:srgbClr val="3F75B8"/>
              </a:solidFill>
              <a:ln w="9525">
                <a:solidFill>
                  <a:srgbClr val="3F75B8"/>
                </a:solidFill>
              </a:ln>
              <a:effectLst/>
            </c:spPr>
          </c:marker>
          <c:errBars>
            <c:errDir val="y"/>
            <c:errBarType val="both"/>
            <c:errValType val="cust"/>
            <c:noEndCap val="0"/>
            <c:plus>
              <c:numRef>
                <c:f>'N. adriaticus (CG, Figure1)'!$N$36:$N$40</c:f>
                <c:numCache>
                  <c:formatCode>General</c:formatCode>
                  <c:ptCount val="5"/>
                  <c:pt idx="0">
                    <c:v>0</c:v>
                  </c:pt>
                  <c:pt idx="1">
                    <c:v>12.962043371899361</c:v>
                  </c:pt>
                  <c:pt idx="2">
                    <c:v>15.350686197890116</c:v>
                  </c:pt>
                  <c:pt idx="3">
                    <c:v>24.263277345400862</c:v>
                  </c:pt>
                  <c:pt idx="4">
                    <c:v>30.13971373039233</c:v>
                  </c:pt>
                </c:numCache>
              </c:numRef>
            </c:plus>
            <c:minus>
              <c:numRef>
                <c:f>'N. adriaticus (CG, Figure1)'!$N$36:$N$40</c:f>
                <c:numCache>
                  <c:formatCode>General</c:formatCode>
                  <c:ptCount val="5"/>
                  <c:pt idx="0">
                    <c:v>0</c:v>
                  </c:pt>
                  <c:pt idx="1">
                    <c:v>12.962043371899361</c:v>
                  </c:pt>
                  <c:pt idx="2">
                    <c:v>15.350686197890116</c:v>
                  </c:pt>
                  <c:pt idx="3">
                    <c:v>24.263277345400862</c:v>
                  </c:pt>
                  <c:pt idx="4">
                    <c:v>30.13971373039233</c:v>
                  </c:pt>
                </c:numCache>
              </c:numRef>
            </c:minus>
            <c:spPr>
              <a:noFill/>
              <a:ln w="9525" cap="flat" cmpd="sng" algn="ctr">
                <a:solidFill>
                  <a:schemeClr val="tx1">
                    <a:lumMod val="65000"/>
                    <a:lumOff val="35000"/>
                  </a:schemeClr>
                </a:solidFill>
                <a:round/>
              </a:ln>
              <a:effectLst/>
            </c:spPr>
          </c:errBars>
          <c:xVal>
            <c:numRef>
              <c:f>'N. adriaticus (CG, Figure1)'!$A$36:$A$40</c:f>
              <c:numCache>
                <c:formatCode>0.00</c:formatCode>
                <c:ptCount val="5"/>
                <c:pt idx="0">
                  <c:v>0</c:v>
                </c:pt>
                <c:pt idx="1">
                  <c:v>1.28125</c:v>
                </c:pt>
                <c:pt idx="2">
                  <c:v>1.9791666666666667</c:v>
                </c:pt>
                <c:pt idx="3">
                  <c:v>2.979166666666667</c:v>
                </c:pt>
                <c:pt idx="4">
                  <c:v>3.2847222222222223</c:v>
                </c:pt>
              </c:numCache>
            </c:numRef>
          </c:xVal>
          <c:yVal>
            <c:numRef>
              <c:f>'N. adriaticus (CG, Figure1)'!$M$36:$M$40</c:f>
              <c:numCache>
                <c:formatCode>General</c:formatCode>
                <c:ptCount val="5"/>
                <c:pt idx="0">
                  <c:v>1</c:v>
                </c:pt>
                <c:pt idx="1">
                  <c:v>153.76224999999999</c:v>
                </c:pt>
                <c:pt idx="2">
                  <c:v>288.41218750000007</c:v>
                </c:pt>
                <c:pt idx="3">
                  <c:v>558.37996250000003</c:v>
                </c:pt>
                <c:pt idx="4">
                  <c:v>614.15250000000003</c:v>
                </c:pt>
              </c:numCache>
            </c:numRef>
          </c:yVal>
          <c:smooth val="0"/>
          <c:extLst>
            <c:ext xmlns:c16="http://schemas.microsoft.com/office/drawing/2014/chart" uri="{C3380CC4-5D6E-409C-BE32-E72D297353CC}">
              <c16:uniqueId val="{00000012-5F37-4DC3-BD6C-187F771E713D}"/>
            </c:ext>
          </c:extLst>
        </c:ser>
        <c:ser>
          <c:idx val="7"/>
          <c:order val="7"/>
          <c:tx>
            <c:v>7</c:v>
          </c:tx>
          <c:spPr>
            <a:ln w="19050" cap="rnd">
              <a:solidFill>
                <a:srgbClr val="3F75B8"/>
              </a:solidFill>
              <a:prstDash val="dash"/>
              <a:round/>
            </a:ln>
            <a:effectLst/>
          </c:spPr>
          <c:marker>
            <c:symbol val="circle"/>
            <c:size val="5"/>
            <c:spPr>
              <a:solidFill>
                <a:srgbClr val="3F75B8"/>
              </a:solidFill>
              <a:ln w="9525">
                <a:solidFill>
                  <a:srgbClr val="3F75B8"/>
                </a:solidFill>
              </a:ln>
              <a:effectLst/>
            </c:spPr>
          </c:marker>
          <c:errBars>
            <c:errDir val="y"/>
            <c:errBarType val="both"/>
            <c:errValType val="cust"/>
            <c:noEndCap val="0"/>
            <c:plus>
              <c:numRef>
                <c:f>'N. adriaticus (CG, Figure1)'!$N$41:$N$45</c:f>
                <c:numCache>
                  <c:formatCode>General</c:formatCode>
                  <c:ptCount val="5"/>
                  <c:pt idx="0">
                    <c:v>0</c:v>
                  </c:pt>
                  <c:pt idx="1">
                    <c:v>9.0700399668358678</c:v>
                  </c:pt>
                  <c:pt idx="2">
                    <c:v>22.245434924945844</c:v>
                  </c:pt>
                  <c:pt idx="3">
                    <c:v>43.375847346881898</c:v>
                  </c:pt>
                  <c:pt idx="4">
                    <c:v>53.166976228946631</c:v>
                  </c:pt>
                </c:numCache>
              </c:numRef>
            </c:plus>
            <c:minus>
              <c:numRef>
                <c:f>'N. adriaticus (CG, Figure1)'!$N$41:$N$45</c:f>
                <c:numCache>
                  <c:formatCode>General</c:formatCode>
                  <c:ptCount val="5"/>
                  <c:pt idx="0">
                    <c:v>0</c:v>
                  </c:pt>
                  <c:pt idx="1">
                    <c:v>9.0700399668358678</c:v>
                  </c:pt>
                  <c:pt idx="2">
                    <c:v>22.245434924945844</c:v>
                  </c:pt>
                  <c:pt idx="3">
                    <c:v>43.375847346881898</c:v>
                  </c:pt>
                  <c:pt idx="4">
                    <c:v>53.166976228946631</c:v>
                  </c:pt>
                </c:numCache>
              </c:numRef>
            </c:minus>
            <c:spPr>
              <a:noFill/>
              <a:ln w="9525" cap="flat" cmpd="sng" algn="ctr">
                <a:solidFill>
                  <a:schemeClr val="tx1">
                    <a:lumMod val="65000"/>
                    <a:lumOff val="35000"/>
                  </a:schemeClr>
                </a:solidFill>
                <a:round/>
              </a:ln>
              <a:effectLst/>
            </c:spPr>
          </c:errBars>
          <c:xVal>
            <c:numRef>
              <c:f>'N. adriaticus (CG, Figure1)'!$A$41:$A$45</c:f>
              <c:numCache>
                <c:formatCode>0.00</c:formatCode>
                <c:ptCount val="5"/>
                <c:pt idx="0">
                  <c:v>0</c:v>
                </c:pt>
                <c:pt idx="1">
                  <c:v>0.97569444444444442</c:v>
                </c:pt>
                <c:pt idx="2">
                  <c:v>1.9548611111111112</c:v>
                </c:pt>
                <c:pt idx="3">
                  <c:v>2.7048611111111112</c:v>
                </c:pt>
                <c:pt idx="4">
                  <c:v>3.0381944444444446</c:v>
                </c:pt>
              </c:numCache>
            </c:numRef>
          </c:xVal>
          <c:yVal>
            <c:numRef>
              <c:f>'N. adriaticus (CG, Figure1)'!$M$41:$M$45</c:f>
              <c:numCache>
                <c:formatCode>General</c:formatCode>
                <c:ptCount val="5"/>
                <c:pt idx="0">
                  <c:v>1</c:v>
                </c:pt>
                <c:pt idx="1">
                  <c:v>103.965</c:v>
                </c:pt>
                <c:pt idx="2">
                  <c:v>285.09000000000009</c:v>
                </c:pt>
                <c:pt idx="3">
                  <c:v>518.06110000000001</c:v>
                </c:pt>
                <c:pt idx="4">
                  <c:v>571.08712500000013</c:v>
                </c:pt>
              </c:numCache>
            </c:numRef>
          </c:yVal>
          <c:smooth val="0"/>
          <c:extLst>
            <c:ext xmlns:c16="http://schemas.microsoft.com/office/drawing/2014/chart" uri="{C3380CC4-5D6E-409C-BE32-E72D297353CC}">
              <c16:uniqueId val="{00000013-5F37-4DC3-BD6C-187F771E713D}"/>
            </c:ext>
          </c:extLst>
        </c:ser>
        <c:ser>
          <c:idx val="8"/>
          <c:order val="8"/>
          <c:tx>
            <c:v>8</c:v>
          </c:tx>
          <c:spPr>
            <a:ln w="19050" cap="rnd">
              <a:solidFill>
                <a:srgbClr val="3969A4"/>
              </a:solidFill>
              <a:prstDash val="sysDot"/>
              <a:round/>
            </a:ln>
            <a:effectLst/>
          </c:spPr>
          <c:marker>
            <c:symbol val="circle"/>
            <c:size val="5"/>
            <c:spPr>
              <a:noFill/>
              <a:ln w="9525">
                <a:solidFill>
                  <a:srgbClr val="3969A4"/>
                </a:solidFill>
              </a:ln>
              <a:effectLst/>
            </c:spPr>
          </c:marker>
          <c:errBars>
            <c:errDir val="y"/>
            <c:errBarType val="both"/>
            <c:errValType val="cust"/>
            <c:noEndCap val="0"/>
            <c:plus>
              <c:numRef>
                <c:f>'N. adriaticus (CG, Figure1)'!$N$46:$N$51</c:f>
                <c:numCache>
                  <c:formatCode>General</c:formatCode>
                  <c:ptCount val="6"/>
                  <c:pt idx="0">
                    <c:v>0</c:v>
                  </c:pt>
                  <c:pt idx="1">
                    <c:v>28.625503445965826</c:v>
                  </c:pt>
                  <c:pt idx="2">
                    <c:v>55.160230876307118</c:v>
                  </c:pt>
                  <c:pt idx="3">
                    <c:v>78.555809738157024</c:v>
                  </c:pt>
                  <c:pt idx="4">
                    <c:v>95.670533852432371</c:v>
                  </c:pt>
                  <c:pt idx="5">
                    <c:v>95.643754050852735</c:v>
                  </c:pt>
                </c:numCache>
              </c:numRef>
            </c:plus>
            <c:minus>
              <c:numRef>
                <c:f>'N. adriaticus (CG, Figure1)'!$N$46:$N$51</c:f>
                <c:numCache>
                  <c:formatCode>General</c:formatCode>
                  <c:ptCount val="6"/>
                  <c:pt idx="0">
                    <c:v>0</c:v>
                  </c:pt>
                  <c:pt idx="1">
                    <c:v>28.625503445965826</c:v>
                  </c:pt>
                  <c:pt idx="2">
                    <c:v>55.160230876307118</c:v>
                  </c:pt>
                  <c:pt idx="3">
                    <c:v>78.555809738157024</c:v>
                  </c:pt>
                  <c:pt idx="4">
                    <c:v>95.670533852432371</c:v>
                  </c:pt>
                  <c:pt idx="5">
                    <c:v>95.643754050852735</c:v>
                  </c:pt>
                </c:numCache>
              </c:numRef>
            </c:minus>
            <c:spPr>
              <a:noFill/>
              <a:ln w="9525" cap="flat" cmpd="sng" algn="ctr">
                <a:solidFill>
                  <a:schemeClr val="tx1">
                    <a:lumMod val="65000"/>
                    <a:lumOff val="35000"/>
                  </a:schemeClr>
                </a:solidFill>
                <a:round/>
              </a:ln>
              <a:effectLst/>
            </c:spPr>
          </c:errBars>
          <c:xVal>
            <c:numRef>
              <c:f>'N. adriaticus (CG, Figure1)'!$A$46:$A$51</c:f>
              <c:numCache>
                <c:formatCode>0.00</c:formatCode>
                <c:ptCount val="6"/>
                <c:pt idx="0">
                  <c:v>0</c:v>
                </c:pt>
                <c:pt idx="1">
                  <c:v>0.84375</c:v>
                </c:pt>
                <c:pt idx="2">
                  <c:v>1.65625</c:v>
                </c:pt>
                <c:pt idx="3">
                  <c:v>2.677083333333333</c:v>
                </c:pt>
                <c:pt idx="4">
                  <c:v>3.6354166666666661</c:v>
                </c:pt>
                <c:pt idx="5">
                  <c:v>3.927083333333333</c:v>
                </c:pt>
              </c:numCache>
            </c:numRef>
          </c:xVal>
          <c:yVal>
            <c:numRef>
              <c:f>'N. adriaticus (CG, Figure1)'!$M$46:$M$51</c:f>
              <c:numCache>
                <c:formatCode>General</c:formatCode>
                <c:ptCount val="6"/>
                <c:pt idx="0">
                  <c:v>1</c:v>
                </c:pt>
                <c:pt idx="1">
                  <c:v>106.37274999999998</c:v>
                </c:pt>
                <c:pt idx="2">
                  <c:v>229.37554999999998</c:v>
                </c:pt>
                <c:pt idx="3">
                  <c:v>391.87885</c:v>
                </c:pt>
                <c:pt idx="4">
                  <c:v>616.102125</c:v>
                </c:pt>
                <c:pt idx="5">
                  <c:v>644.14529999999991</c:v>
                </c:pt>
              </c:numCache>
            </c:numRef>
          </c:yVal>
          <c:smooth val="0"/>
          <c:extLst>
            <c:ext xmlns:c16="http://schemas.microsoft.com/office/drawing/2014/chart" uri="{C3380CC4-5D6E-409C-BE32-E72D297353CC}">
              <c16:uniqueId val="{00000014-5F37-4DC3-BD6C-187F771E713D}"/>
            </c:ext>
          </c:extLst>
        </c:ser>
        <c:ser>
          <c:idx val="9"/>
          <c:order val="9"/>
          <c:tx>
            <c:v>9</c:v>
          </c:tx>
          <c:spPr>
            <a:ln w="19050" cap="rnd">
              <a:solidFill>
                <a:srgbClr val="335D91"/>
              </a:solidFill>
              <a:prstDash val="sysDot"/>
              <a:round/>
            </a:ln>
            <a:effectLst/>
          </c:spPr>
          <c:marker>
            <c:symbol val="circle"/>
            <c:size val="5"/>
            <c:spPr>
              <a:noFill/>
              <a:ln w="9525">
                <a:solidFill>
                  <a:srgbClr val="335D91"/>
                </a:solidFill>
              </a:ln>
              <a:effectLst/>
            </c:spPr>
          </c:marker>
          <c:errBars>
            <c:errDir val="y"/>
            <c:errBarType val="both"/>
            <c:errValType val="cust"/>
            <c:noEndCap val="0"/>
            <c:plus>
              <c:numRef>
                <c:f>'N. adriaticus (CG, Figure1)'!$N$52:$N$57</c:f>
                <c:numCache>
                  <c:formatCode>General</c:formatCode>
                  <c:ptCount val="6"/>
                  <c:pt idx="0">
                    <c:v>0</c:v>
                  </c:pt>
                  <c:pt idx="1">
                    <c:v>14.871163978905599</c:v>
                  </c:pt>
                  <c:pt idx="2">
                    <c:v>38.703405139180013</c:v>
                  </c:pt>
                  <c:pt idx="3">
                    <c:v>46.3475033392236</c:v>
                  </c:pt>
                  <c:pt idx="4">
                    <c:v>51.098034497498574</c:v>
                  </c:pt>
                  <c:pt idx="5">
                    <c:v>85.005317431558836</c:v>
                  </c:pt>
                </c:numCache>
              </c:numRef>
            </c:plus>
            <c:minus>
              <c:numRef>
                <c:f>'N. adriaticus (CG, Figure1)'!$N$52:$N$57</c:f>
                <c:numCache>
                  <c:formatCode>General</c:formatCode>
                  <c:ptCount val="6"/>
                  <c:pt idx="0">
                    <c:v>0</c:v>
                  </c:pt>
                  <c:pt idx="1">
                    <c:v>14.871163978905599</c:v>
                  </c:pt>
                  <c:pt idx="2">
                    <c:v>38.703405139180013</c:v>
                  </c:pt>
                  <c:pt idx="3">
                    <c:v>46.3475033392236</c:v>
                  </c:pt>
                  <c:pt idx="4">
                    <c:v>51.098034497498574</c:v>
                  </c:pt>
                  <c:pt idx="5">
                    <c:v>85.005317431558836</c:v>
                  </c:pt>
                </c:numCache>
              </c:numRef>
            </c:minus>
            <c:spPr>
              <a:noFill/>
              <a:ln w="9525" cap="flat" cmpd="sng" algn="ctr">
                <a:solidFill>
                  <a:schemeClr val="tx1">
                    <a:lumMod val="65000"/>
                    <a:lumOff val="35000"/>
                  </a:schemeClr>
                </a:solidFill>
                <a:round/>
              </a:ln>
              <a:effectLst/>
            </c:spPr>
          </c:errBars>
          <c:xVal>
            <c:numRef>
              <c:f>'N. adriaticus (CG, Figure1)'!$A$52:$A$57</c:f>
              <c:numCache>
                <c:formatCode>0.00</c:formatCode>
                <c:ptCount val="6"/>
                <c:pt idx="0">
                  <c:v>0</c:v>
                </c:pt>
                <c:pt idx="1">
                  <c:v>0.89583333333333337</c:v>
                </c:pt>
                <c:pt idx="2">
                  <c:v>2.0208333333333335</c:v>
                </c:pt>
                <c:pt idx="3">
                  <c:v>2.7708333333333335</c:v>
                </c:pt>
                <c:pt idx="4">
                  <c:v>3.666666666666667</c:v>
                </c:pt>
                <c:pt idx="5">
                  <c:v>4.8125</c:v>
                </c:pt>
              </c:numCache>
            </c:numRef>
          </c:xVal>
          <c:yVal>
            <c:numRef>
              <c:f>'N. adriaticus (CG, Figure1)'!$M$52:$M$57</c:f>
              <c:numCache>
                <c:formatCode>General</c:formatCode>
                <c:ptCount val="6"/>
                <c:pt idx="0">
                  <c:v>1</c:v>
                </c:pt>
                <c:pt idx="1">
                  <c:v>76.345049999999986</c:v>
                </c:pt>
                <c:pt idx="2">
                  <c:v>205.37184999999999</c:v>
                </c:pt>
                <c:pt idx="3">
                  <c:v>345.73207500000001</c:v>
                </c:pt>
                <c:pt idx="4">
                  <c:v>499.40624999999989</c:v>
                </c:pt>
                <c:pt idx="5">
                  <c:v>783.49620000000004</c:v>
                </c:pt>
              </c:numCache>
            </c:numRef>
          </c:yVal>
          <c:smooth val="0"/>
          <c:extLst>
            <c:ext xmlns:c16="http://schemas.microsoft.com/office/drawing/2014/chart" uri="{C3380CC4-5D6E-409C-BE32-E72D297353CC}">
              <c16:uniqueId val="{00000015-5F37-4DC3-BD6C-187F771E713D}"/>
            </c:ext>
          </c:extLst>
        </c:ser>
        <c:ser>
          <c:idx val="10"/>
          <c:order val="10"/>
          <c:tx>
            <c:v>10</c:v>
          </c:tx>
          <c:spPr>
            <a:ln w="19050" cap="rnd">
              <a:solidFill>
                <a:srgbClr val="2D517D"/>
              </a:solidFill>
              <a:prstDash val="sysDot"/>
              <a:round/>
            </a:ln>
            <a:effectLst/>
          </c:spPr>
          <c:marker>
            <c:symbol val="circle"/>
            <c:size val="5"/>
            <c:spPr>
              <a:noFill/>
              <a:ln w="9525">
                <a:solidFill>
                  <a:srgbClr val="2D517D"/>
                </a:solidFill>
                <a:prstDash val="solid"/>
              </a:ln>
              <a:effectLst/>
            </c:spPr>
          </c:marker>
          <c:errBars>
            <c:errDir val="y"/>
            <c:errBarType val="both"/>
            <c:errValType val="cust"/>
            <c:noEndCap val="0"/>
            <c:plus>
              <c:numRef>
                <c:f>'N. adriaticus (CG, Figure1)'!$N$58:$N$63</c:f>
                <c:numCache>
                  <c:formatCode>General</c:formatCode>
                  <c:ptCount val="6"/>
                  <c:pt idx="0">
                    <c:v>0</c:v>
                  </c:pt>
                  <c:pt idx="1">
                    <c:v>17.240000319310923</c:v>
                  </c:pt>
                  <c:pt idx="2">
                    <c:v>41.604430610811761</c:v>
                  </c:pt>
                  <c:pt idx="3">
                    <c:v>61.693852850263809</c:v>
                  </c:pt>
                  <c:pt idx="4">
                    <c:v>91.728413675152908</c:v>
                  </c:pt>
                  <c:pt idx="5">
                    <c:v>112.20412551653355</c:v>
                  </c:pt>
                </c:numCache>
              </c:numRef>
            </c:plus>
            <c:minus>
              <c:numRef>
                <c:f>'N. adriaticus (CG, Figure1)'!$N$58:$N$63</c:f>
                <c:numCache>
                  <c:formatCode>General</c:formatCode>
                  <c:ptCount val="6"/>
                  <c:pt idx="0">
                    <c:v>0</c:v>
                  </c:pt>
                  <c:pt idx="1">
                    <c:v>17.240000319310923</c:v>
                  </c:pt>
                  <c:pt idx="2">
                    <c:v>41.604430610811761</c:v>
                  </c:pt>
                  <c:pt idx="3">
                    <c:v>61.693852850263809</c:v>
                  </c:pt>
                  <c:pt idx="4">
                    <c:v>91.728413675152908</c:v>
                  </c:pt>
                  <c:pt idx="5">
                    <c:v>112.20412551653355</c:v>
                  </c:pt>
                </c:numCache>
              </c:numRef>
            </c:minus>
            <c:spPr>
              <a:noFill/>
              <a:ln w="9525" cap="flat" cmpd="sng" algn="ctr">
                <a:solidFill>
                  <a:schemeClr val="tx1">
                    <a:lumMod val="65000"/>
                    <a:lumOff val="35000"/>
                  </a:schemeClr>
                </a:solidFill>
                <a:round/>
              </a:ln>
              <a:effectLst/>
            </c:spPr>
          </c:errBars>
          <c:xVal>
            <c:numRef>
              <c:f>'N. adriaticus (CG, Figure1)'!$A$58:$A$63</c:f>
              <c:numCache>
                <c:formatCode>0.00</c:formatCode>
                <c:ptCount val="6"/>
                <c:pt idx="0">
                  <c:v>0</c:v>
                </c:pt>
                <c:pt idx="1">
                  <c:v>0.97916666666666674</c:v>
                </c:pt>
                <c:pt idx="2">
                  <c:v>1.9375</c:v>
                </c:pt>
                <c:pt idx="3">
                  <c:v>3</c:v>
                </c:pt>
                <c:pt idx="4">
                  <c:v>4.0625</c:v>
                </c:pt>
                <c:pt idx="5">
                  <c:v>4.979166666666667</c:v>
                </c:pt>
              </c:numCache>
            </c:numRef>
          </c:xVal>
          <c:yVal>
            <c:numRef>
              <c:f>'N. adriaticus (CG, Figure1)'!$M$58:$M$63</c:f>
              <c:numCache>
                <c:formatCode>General</c:formatCode>
                <c:ptCount val="6"/>
                <c:pt idx="0">
                  <c:v>1</c:v>
                </c:pt>
                <c:pt idx="1">
                  <c:v>92.669937500000032</c:v>
                </c:pt>
                <c:pt idx="2">
                  <c:v>177.4312625</c:v>
                </c:pt>
                <c:pt idx="3">
                  <c:v>327.88049999999998</c:v>
                </c:pt>
                <c:pt idx="4">
                  <c:v>493.52460000000002</c:v>
                </c:pt>
                <c:pt idx="5">
                  <c:v>672.63229999999999</c:v>
                </c:pt>
              </c:numCache>
            </c:numRef>
          </c:yVal>
          <c:smooth val="0"/>
          <c:extLst>
            <c:ext xmlns:c16="http://schemas.microsoft.com/office/drawing/2014/chart" uri="{C3380CC4-5D6E-409C-BE32-E72D297353CC}">
              <c16:uniqueId val="{00000016-5F37-4DC3-BD6C-187F771E713D}"/>
            </c:ext>
          </c:extLst>
        </c:ser>
        <c:ser>
          <c:idx val="11"/>
          <c:order val="11"/>
          <c:tx>
            <c:v>11</c:v>
          </c:tx>
          <c:spPr>
            <a:ln w="19050" cap="rnd">
              <a:solidFill>
                <a:srgbClr val="26456A"/>
              </a:solidFill>
              <a:prstDash val="sysDot"/>
              <a:round/>
            </a:ln>
            <a:effectLst/>
          </c:spPr>
          <c:marker>
            <c:symbol val="circle"/>
            <c:size val="5"/>
            <c:spPr>
              <a:noFill/>
              <a:ln w="9525">
                <a:solidFill>
                  <a:srgbClr val="26456A"/>
                </a:solidFill>
                <a:prstDash val="solid"/>
              </a:ln>
              <a:effectLst/>
            </c:spPr>
          </c:marker>
          <c:errBars>
            <c:errDir val="y"/>
            <c:errBarType val="both"/>
            <c:errValType val="cust"/>
            <c:noEndCap val="0"/>
            <c:plus>
              <c:numRef>
                <c:f>'N. adriaticus (CG, Figure1)'!$N$64:$N$70</c:f>
                <c:numCache>
                  <c:formatCode>General</c:formatCode>
                  <c:ptCount val="7"/>
                  <c:pt idx="0">
                    <c:v>0</c:v>
                  </c:pt>
                  <c:pt idx="1">
                    <c:v>9.4831041520894548</c:v>
                  </c:pt>
                  <c:pt idx="2">
                    <c:v>22.022303467958057</c:v>
                  </c:pt>
                  <c:pt idx="3">
                    <c:v>49.811303493158078</c:v>
                  </c:pt>
                  <c:pt idx="4">
                    <c:v>53.553510698366075</c:v>
                  </c:pt>
                  <c:pt idx="5">
                    <c:v>87.77511063779707</c:v>
                  </c:pt>
                  <c:pt idx="6">
                    <c:v>109.23324143583454</c:v>
                  </c:pt>
                </c:numCache>
              </c:numRef>
            </c:plus>
            <c:minus>
              <c:numRef>
                <c:f>'N. adriaticus (CG, Figure1)'!$N$64:$N$70</c:f>
                <c:numCache>
                  <c:formatCode>General</c:formatCode>
                  <c:ptCount val="7"/>
                  <c:pt idx="0">
                    <c:v>0</c:v>
                  </c:pt>
                  <c:pt idx="1">
                    <c:v>9.4831041520894548</c:v>
                  </c:pt>
                  <c:pt idx="2">
                    <c:v>22.022303467958057</c:v>
                  </c:pt>
                  <c:pt idx="3">
                    <c:v>49.811303493158078</c:v>
                  </c:pt>
                  <c:pt idx="4">
                    <c:v>53.553510698366075</c:v>
                  </c:pt>
                  <c:pt idx="5">
                    <c:v>87.77511063779707</c:v>
                  </c:pt>
                  <c:pt idx="6">
                    <c:v>109.23324143583454</c:v>
                  </c:pt>
                </c:numCache>
              </c:numRef>
            </c:minus>
            <c:spPr>
              <a:noFill/>
              <a:ln w="9525" cap="flat" cmpd="sng" algn="ctr">
                <a:solidFill>
                  <a:schemeClr val="tx1">
                    <a:lumMod val="65000"/>
                    <a:lumOff val="35000"/>
                  </a:schemeClr>
                </a:solidFill>
                <a:round/>
              </a:ln>
              <a:effectLst/>
            </c:spPr>
          </c:errBars>
          <c:xVal>
            <c:numRef>
              <c:f>'N. adriaticus (CG, Figure1)'!$A$64:$A$70</c:f>
              <c:numCache>
                <c:formatCode>0.00</c:formatCode>
                <c:ptCount val="7"/>
                <c:pt idx="0">
                  <c:v>0</c:v>
                </c:pt>
                <c:pt idx="1">
                  <c:v>0.89583333333333326</c:v>
                </c:pt>
                <c:pt idx="2">
                  <c:v>1.8958333333333333</c:v>
                </c:pt>
                <c:pt idx="3">
                  <c:v>2.916666666666667</c:v>
                </c:pt>
                <c:pt idx="4">
                  <c:v>3.9583333333333335</c:v>
                </c:pt>
                <c:pt idx="5">
                  <c:v>4.979166666666667</c:v>
                </c:pt>
                <c:pt idx="6">
                  <c:v>5.9375</c:v>
                </c:pt>
              </c:numCache>
            </c:numRef>
          </c:xVal>
          <c:yVal>
            <c:numRef>
              <c:f>'N. adriaticus (CG, Figure1)'!$M$64:$M$70</c:f>
              <c:numCache>
                <c:formatCode>General</c:formatCode>
                <c:ptCount val="7"/>
                <c:pt idx="0">
                  <c:v>1</c:v>
                </c:pt>
                <c:pt idx="1">
                  <c:v>67.113474999999994</c:v>
                </c:pt>
                <c:pt idx="2">
                  <c:v>132.7204625</c:v>
                </c:pt>
                <c:pt idx="3">
                  <c:v>228.82974999999999</c:v>
                </c:pt>
                <c:pt idx="4">
                  <c:v>335.1112</c:v>
                </c:pt>
                <c:pt idx="5">
                  <c:v>513.28444999999999</c:v>
                </c:pt>
                <c:pt idx="6">
                  <c:v>651.56262500000003</c:v>
                </c:pt>
              </c:numCache>
            </c:numRef>
          </c:yVal>
          <c:smooth val="0"/>
          <c:extLst>
            <c:ext xmlns:c16="http://schemas.microsoft.com/office/drawing/2014/chart" uri="{C3380CC4-5D6E-409C-BE32-E72D297353CC}">
              <c16:uniqueId val="{00000017-5F37-4DC3-BD6C-187F771E713D}"/>
            </c:ext>
          </c:extLst>
        </c:ser>
        <c:ser>
          <c:idx val="12"/>
          <c:order val="12"/>
          <c:tx>
            <c:v>12</c:v>
          </c:tx>
          <c:spPr>
            <a:ln w="19050" cap="rnd">
              <a:solidFill>
                <a:srgbClr val="192D44"/>
              </a:solidFill>
              <a:prstDash val="sysDot"/>
              <a:round/>
            </a:ln>
            <a:effectLst/>
          </c:spPr>
          <c:marker>
            <c:symbol val="circle"/>
            <c:size val="5"/>
            <c:spPr>
              <a:noFill/>
              <a:ln w="9525">
                <a:solidFill>
                  <a:srgbClr val="192D44"/>
                </a:solidFill>
              </a:ln>
              <a:effectLst/>
            </c:spPr>
          </c:marker>
          <c:errBars>
            <c:errDir val="y"/>
            <c:errBarType val="both"/>
            <c:errValType val="cust"/>
            <c:noEndCap val="0"/>
            <c:plus>
              <c:numRef>
                <c:f>'N. adriaticus (CG, Figure1)'!$N$71:$N$78</c:f>
                <c:numCache>
                  <c:formatCode>General</c:formatCode>
                  <c:ptCount val="8"/>
                  <c:pt idx="0">
                    <c:v>0</c:v>
                  </c:pt>
                  <c:pt idx="1">
                    <c:v>9.1882302075382754</c:v>
                  </c:pt>
                  <c:pt idx="2">
                    <c:v>15.918123491449187</c:v>
                  </c:pt>
                  <c:pt idx="3">
                    <c:v>29.848988937650692</c:v>
                  </c:pt>
                  <c:pt idx="4">
                    <c:v>52.188117055603918</c:v>
                  </c:pt>
                  <c:pt idx="5">
                    <c:v>57.442914049378686</c:v>
                  </c:pt>
                  <c:pt idx="6">
                    <c:v>79.553041961288955</c:v>
                  </c:pt>
                  <c:pt idx="7">
                    <c:v>72.689618255355938</c:v>
                  </c:pt>
                </c:numCache>
              </c:numRef>
            </c:plus>
            <c:minus>
              <c:numRef>
                <c:f>'N. adriaticus (CG, Figure1)'!$N$71:$N$78</c:f>
                <c:numCache>
                  <c:formatCode>General</c:formatCode>
                  <c:ptCount val="8"/>
                  <c:pt idx="0">
                    <c:v>0</c:v>
                  </c:pt>
                  <c:pt idx="1">
                    <c:v>9.1882302075382754</c:v>
                  </c:pt>
                  <c:pt idx="2">
                    <c:v>15.918123491449187</c:v>
                  </c:pt>
                  <c:pt idx="3">
                    <c:v>29.848988937650692</c:v>
                  </c:pt>
                  <c:pt idx="4">
                    <c:v>52.188117055603918</c:v>
                  </c:pt>
                  <c:pt idx="5">
                    <c:v>57.442914049378686</c:v>
                  </c:pt>
                  <c:pt idx="6">
                    <c:v>79.553041961288955</c:v>
                  </c:pt>
                  <c:pt idx="7">
                    <c:v>72.689618255355938</c:v>
                  </c:pt>
                </c:numCache>
              </c:numRef>
            </c:minus>
            <c:spPr>
              <a:noFill/>
              <a:ln w="9525" cap="flat" cmpd="sng" algn="ctr">
                <a:solidFill>
                  <a:schemeClr val="tx1">
                    <a:lumMod val="65000"/>
                    <a:lumOff val="35000"/>
                  </a:schemeClr>
                </a:solidFill>
                <a:round/>
              </a:ln>
              <a:effectLst/>
            </c:spPr>
          </c:errBars>
          <c:xVal>
            <c:numRef>
              <c:f>'N. adriaticus (CG, Figure1)'!$A$71:$A$78</c:f>
              <c:numCache>
                <c:formatCode>0.00</c:formatCode>
                <c:ptCount val="8"/>
                <c:pt idx="0">
                  <c:v>0</c:v>
                </c:pt>
                <c:pt idx="1">
                  <c:v>1.0208333333333333</c:v>
                </c:pt>
                <c:pt idx="2">
                  <c:v>2</c:v>
                </c:pt>
                <c:pt idx="3">
                  <c:v>2.958333333333333</c:v>
                </c:pt>
                <c:pt idx="4">
                  <c:v>4.25</c:v>
                </c:pt>
                <c:pt idx="5">
                  <c:v>5</c:v>
                </c:pt>
                <c:pt idx="6">
                  <c:v>6.09375</c:v>
                </c:pt>
                <c:pt idx="7">
                  <c:v>7.135416666666667</c:v>
                </c:pt>
              </c:numCache>
            </c:numRef>
          </c:xVal>
          <c:yVal>
            <c:numRef>
              <c:f>'N. adriaticus (CG, Figure1)'!$M$71:$M$78</c:f>
              <c:numCache>
                <c:formatCode>General</c:formatCode>
                <c:ptCount val="8"/>
                <c:pt idx="0">
                  <c:v>1</c:v>
                </c:pt>
                <c:pt idx="1">
                  <c:v>66.370162499999992</c:v>
                </c:pt>
                <c:pt idx="2">
                  <c:v>121.38894375</c:v>
                </c:pt>
                <c:pt idx="3">
                  <c:v>210.8142</c:v>
                </c:pt>
                <c:pt idx="4">
                  <c:v>366.72507499999995</c:v>
                </c:pt>
                <c:pt idx="5">
                  <c:v>442.38112500000005</c:v>
                </c:pt>
                <c:pt idx="6">
                  <c:v>625.11243750000017</c:v>
                </c:pt>
                <c:pt idx="7">
                  <c:v>837.92312499999991</c:v>
                </c:pt>
              </c:numCache>
            </c:numRef>
          </c:yVal>
          <c:smooth val="0"/>
          <c:extLst>
            <c:ext xmlns:c16="http://schemas.microsoft.com/office/drawing/2014/chart" uri="{C3380CC4-5D6E-409C-BE32-E72D297353CC}">
              <c16:uniqueId val="{00000018-5F37-4DC3-BD6C-187F771E713D}"/>
            </c:ext>
          </c:extLst>
        </c:ser>
        <c:ser>
          <c:idx val="13"/>
          <c:order val="13"/>
          <c:tx>
            <c:v>13</c:v>
          </c:tx>
          <c:spPr>
            <a:ln w="19050" cap="rnd">
              <a:solidFill>
                <a:srgbClr val="122031"/>
              </a:solidFill>
              <a:prstDash val="sysDot"/>
              <a:round/>
            </a:ln>
            <a:effectLst/>
          </c:spPr>
          <c:marker>
            <c:symbol val="circle"/>
            <c:size val="5"/>
            <c:spPr>
              <a:noFill/>
              <a:ln w="9525">
                <a:solidFill>
                  <a:srgbClr val="122031"/>
                </a:solidFill>
              </a:ln>
              <a:effectLst/>
            </c:spPr>
          </c:marker>
          <c:errBars>
            <c:errDir val="y"/>
            <c:errBarType val="both"/>
            <c:errValType val="cust"/>
            <c:noEndCap val="0"/>
            <c:plus>
              <c:numRef>
                <c:f>'N. adriaticus (CG, Figure1)'!$N$79:$N$86</c:f>
                <c:numCache>
                  <c:formatCode>General</c:formatCode>
                  <c:ptCount val="8"/>
                  <c:pt idx="0">
                    <c:v>0</c:v>
                  </c:pt>
                  <c:pt idx="1">
                    <c:v>3.4120770257095607</c:v>
                  </c:pt>
                  <c:pt idx="2">
                    <c:v>9.4540361510888218</c:v>
                  </c:pt>
                  <c:pt idx="3">
                    <c:v>19.979833600314283</c:v>
                  </c:pt>
                  <c:pt idx="4">
                    <c:v>31.857948958675859</c:v>
                  </c:pt>
                  <c:pt idx="5">
                    <c:v>80.59428243157187</c:v>
                  </c:pt>
                  <c:pt idx="6">
                    <c:v>93.39257990819938</c:v>
                  </c:pt>
                  <c:pt idx="7">
                    <c:v>84.450693021965009</c:v>
                  </c:pt>
                </c:numCache>
              </c:numRef>
            </c:plus>
            <c:minus>
              <c:numRef>
                <c:f>'N. adriaticus (CG, Figure1)'!$N$79:$N$86</c:f>
                <c:numCache>
                  <c:formatCode>General</c:formatCode>
                  <c:ptCount val="8"/>
                  <c:pt idx="0">
                    <c:v>0</c:v>
                  </c:pt>
                  <c:pt idx="1">
                    <c:v>3.4120770257095607</c:v>
                  </c:pt>
                  <c:pt idx="2">
                    <c:v>9.4540361510888218</c:v>
                  </c:pt>
                  <c:pt idx="3">
                    <c:v>19.979833600314283</c:v>
                  </c:pt>
                  <c:pt idx="4">
                    <c:v>31.857948958675859</c:v>
                  </c:pt>
                  <c:pt idx="5">
                    <c:v>80.59428243157187</c:v>
                  </c:pt>
                  <c:pt idx="6">
                    <c:v>93.39257990819938</c:v>
                  </c:pt>
                  <c:pt idx="7">
                    <c:v>84.450693021965009</c:v>
                  </c:pt>
                </c:numCache>
              </c:numRef>
            </c:minus>
            <c:spPr>
              <a:noFill/>
              <a:ln w="9525" cap="flat" cmpd="sng" algn="ctr">
                <a:solidFill>
                  <a:schemeClr val="tx1">
                    <a:lumMod val="65000"/>
                    <a:lumOff val="35000"/>
                  </a:schemeClr>
                </a:solidFill>
                <a:round/>
              </a:ln>
              <a:effectLst/>
            </c:spPr>
          </c:errBars>
          <c:xVal>
            <c:numRef>
              <c:f>'N. adriaticus (CG, Figure1)'!$A$79:$A$86</c:f>
              <c:numCache>
                <c:formatCode>0.00</c:formatCode>
                <c:ptCount val="8"/>
                <c:pt idx="0">
                  <c:v>0</c:v>
                </c:pt>
                <c:pt idx="1">
                  <c:v>1.1249999999999996</c:v>
                </c:pt>
                <c:pt idx="2">
                  <c:v>1.8541666666666663</c:v>
                </c:pt>
                <c:pt idx="3">
                  <c:v>2.864583333333333</c:v>
                </c:pt>
                <c:pt idx="4">
                  <c:v>3.875</c:v>
                </c:pt>
                <c:pt idx="5">
                  <c:v>5.0625</c:v>
                </c:pt>
                <c:pt idx="6">
                  <c:v>6.1041666666666661</c:v>
                </c:pt>
                <c:pt idx="7">
                  <c:v>7.21875</c:v>
                </c:pt>
              </c:numCache>
            </c:numRef>
          </c:xVal>
          <c:yVal>
            <c:numRef>
              <c:f>'N. adriaticus (CG, Figure1)'!$M$79:$M$86</c:f>
              <c:numCache>
                <c:formatCode>General</c:formatCode>
                <c:ptCount val="8"/>
                <c:pt idx="0">
                  <c:v>1</c:v>
                </c:pt>
                <c:pt idx="1">
                  <c:v>34.207225000000008</c:v>
                </c:pt>
                <c:pt idx="2">
                  <c:v>69.922712500000003</c:v>
                </c:pt>
                <c:pt idx="3">
                  <c:v>125.93177500000002</c:v>
                </c:pt>
                <c:pt idx="4">
                  <c:v>201.31808749999999</c:v>
                </c:pt>
                <c:pt idx="5">
                  <c:v>356.44125000000003</c:v>
                </c:pt>
                <c:pt idx="6">
                  <c:v>494.04412499999995</c:v>
                </c:pt>
                <c:pt idx="7">
                  <c:v>691.71409999999992</c:v>
                </c:pt>
              </c:numCache>
            </c:numRef>
          </c:yVal>
          <c:smooth val="0"/>
          <c:extLst>
            <c:ext xmlns:c16="http://schemas.microsoft.com/office/drawing/2014/chart" uri="{C3380CC4-5D6E-409C-BE32-E72D297353CC}">
              <c16:uniqueId val="{00000019-5F37-4DC3-BD6C-187F771E713D}"/>
            </c:ext>
          </c:extLst>
        </c:ser>
        <c:ser>
          <c:idx val="14"/>
          <c:order val="14"/>
          <c:tx>
            <c:v>14</c:v>
          </c:tx>
          <c:spPr>
            <a:ln w="19050" cap="rnd">
              <a:solidFill>
                <a:srgbClr val="0C141E"/>
              </a:solidFill>
              <a:prstDash val="sysDot"/>
              <a:round/>
            </a:ln>
            <a:effectLst/>
          </c:spPr>
          <c:marker>
            <c:symbol val="circle"/>
            <c:size val="5"/>
            <c:spPr>
              <a:noFill/>
              <a:ln w="9525">
                <a:solidFill>
                  <a:srgbClr val="0C141E"/>
                </a:solidFill>
              </a:ln>
              <a:effectLst/>
            </c:spPr>
          </c:marker>
          <c:errBars>
            <c:errDir val="y"/>
            <c:errBarType val="both"/>
            <c:errValType val="cust"/>
            <c:noEndCap val="0"/>
            <c:plus>
              <c:numRef>
                <c:f>'N. adriaticus (CG, Figure1)'!$N$87:$N$94</c:f>
                <c:numCache>
                  <c:formatCode>General</c:formatCode>
                  <c:ptCount val="8"/>
                  <c:pt idx="0">
                    <c:v>0</c:v>
                  </c:pt>
                  <c:pt idx="1">
                    <c:v>8.0163239190974043</c:v>
                  </c:pt>
                  <c:pt idx="2">
                    <c:v>14.592701572477031</c:v>
                  </c:pt>
                  <c:pt idx="3">
                    <c:v>26.682554508833565</c:v>
                  </c:pt>
                  <c:pt idx="4">
                    <c:v>31.220510032819377</c:v>
                  </c:pt>
                  <c:pt idx="5">
                    <c:v>39.686474713528057</c:v>
                  </c:pt>
                  <c:pt idx="6">
                    <c:v>74.796190985487584</c:v>
                  </c:pt>
                  <c:pt idx="7">
                    <c:v>49.987532613666247</c:v>
                  </c:pt>
                </c:numCache>
              </c:numRef>
            </c:plus>
            <c:minus>
              <c:numRef>
                <c:f>'N. adriaticus (CG, Figure1)'!$N$87:$N$94</c:f>
                <c:numCache>
                  <c:formatCode>General</c:formatCode>
                  <c:ptCount val="8"/>
                  <c:pt idx="0">
                    <c:v>0</c:v>
                  </c:pt>
                  <c:pt idx="1">
                    <c:v>8.0163239190974043</c:v>
                  </c:pt>
                  <c:pt idx="2">
                    <c:v>14.592701572477031</c:v>
                  </c:pt>
                  <c:pt idx="3">
                    <c:v>26.682554508833565</c:v>
                  </c:pt>
                  <c:pt idx="4">
                    <c:v>31.220510032819377</c:v>
                  </c:pt>
                  <c:pt idx="5">
                    <c:v>39.686474713528057</c:v>
                  </c:pt>
                  <c:pt idx="6">
                    <c:v>74.796190985487584</c:v>
                  </c:pt>
                  <c:pt idx="7">
                    <c:v>49.987532613666247</c:v>
                  </c:pt>
                </c:numCache>
              </c:numRef>
            </c:minus>
            <c:spPr>
              <a:noFill/>
              <a:ln w="9525" cap="flat" cmpd="sng" algn="ctr">
                <a:solidFill>
                  <a:schemeClr val="tx1">
                    <a:lumMod val="65000"/>
                    <a:lumOff val="35000"/>
                  </a:schemeClr>
                </a:solidFill>
                <a:round/>
              </a:ln>
              <a:effectLst/>
            </c:spPr>
          </c:errBars>
          <c:xVal>
            <c:numRef>
              <c:f>'N. adriaticus (CG, Figure1)'!$A$87:$A$94</c:f>
              <c:numCache>
                <c:formatCode>0.00</c:formatCode>
                <c:ptCount val="8"/>
                <c:pt idx="0">
                  <c:v>0</c:v>
                </c:pt>
                <c:pt idx="1">
                  <c:v>0.95833333333333337</c:v>
                </c:pt>
                <c:pt idx="2">
                  <c:v>1.7604166666666667</c:v>
                </c:pt>
                <c:pt idx="3">
                  <c:v>2.75</c:v>
                </c:pt>
                <c:pt idx="4">
                  <c:v>3.65625</c:v>
                </c:pt>
                <c:pt idx="5">
                  <c:v>4.645833333333333</c:v>
                </c:pt>
                <c:pt idx="6">
                  <c:v>5.84375</c:v>
                </c:pt>
                <c:pt idx="7">
                  <c:v>5.875</c:v>
                </c:pt>
              </c:numCache>
            </c:numRef>
          </c:xVal>
          <c:yVal>
            <c:numRef>
              <c:f>'N. adriaticus (CG, Figure1)'!$M$87:$M$94</c:f>
              <c:numCache>
                <c:formatCode>General</c:formatCode>
                <c:ptCount val="8"/>
                <c:pt idx="0">
                  <c:v>1</c:v>
                </c:pt>
                <c:pt idx="1">
                  <c:v>65.043232500000002</c:v>
                </c:pt>
                <c:pt idx="2">
                  <c:v>115.42452499999999</c:v>
                </c:pt>
                <c:pt idx="3">
                  <c:v>213.27787499999999</c:v>
                </c:pt>
                <c:pt idx="4">
                  <c:v>316.52232499999997</c:v>
                </c:pt>
                <c:pt idx="5">
                  <c:v>471.89975000000004</c:v>
                </c:pt>
                <c:pt idx="6">
                  <c:v>699.34524999999996</c:v>
                </c:pt>
                <c:pt idx="7">
                  <c:v>745.8196375</c:v>
                </c:pt>
              </c:numCache>
            </c:numRef>
          </c:yVal>
          <c:smooth val="0"/>
          <c:extLst>
            <c:ext xmlns:c16="http://schemas.microsoft.com/office/drawing/2014/chart" uri="{C3380CC4-5D6E-409C-BE32-E72D297353CC}">
              <c16:uniqueId val="{0000001A-5F37-4DC3-BD6C-187F771E713D}"/>
            </c:ext>
          </c:extLst>
        </c:ser>
        <c:ser>
          <c:idx val="15"/>
          <c:order val="15"/>
          <c:tx>
            <c:v>15</c:v>
          </c:tx>
          <c:spPr>
            <a:ln w="19050" cap="rnd">
              <a:solidFill>
                <a:srgbClr val="05080C"/>
              </a:solidFill>
              <a:prstDash val="sysDot"/>
              <a:round/>
            </a:ln>
            <a:effectLst/>
          </c:spPr>
          <c:marker>
            <c:symbol val="circle"/>
            <c:size val="5"/>
            <c:spPr>
              <a:noFill/>
              <a:ln w="9525">
                <a:solidFill>
                  <a:srgbClr val="05080C"/>
                </a:solidFill>
              </a:ln>
              <a:effectLst/>
            </c:spPr>
          </c:marker>
          <c:errBars>
            <c:errDir val="y"/>
            <c:errBarType val="both"/>
            <c:errValType val="cust"/>
            <c:noEndCap val="0"/>
            <c:plus>
              <c:numRef>
                <c:f>'N. adriaticus (CG, Figure1)'!$N$95:$N$100</c:f>
                <c:numCache>
                  <c:formatCode>General</c:formatCode>
                  <c:ptCount val="6"/>
                  <c:pt idx="0">
                    <c:v>0</c:v>
                  </c:pt>
                  <c:pt idx="1">
                    <c:v>6.2782755317319188</c:v>
                  </c:pt>
                  <c:pt idx="2">
                    <c:v>10.576574217935601</c:v>
                  </c:pt>
                  <c:pt idx="3">
                    <c:v>27.145982335026886</c:v>
                  </c:pt>
                  <c:pt idx="4">
                    <c:v>49.609675756952775</c:v>
                  </c:pt>
                  <c:pt idx="5">
                    <c:v>82.681740154930935</c:v>
                  </c:pt>
                </c:numCache>
              </c:numRef>
            </c:plus>
            <c:minus>
              <c:numRef>
                <c:f>'N. adriaticus (CG, Figure1)'!$N$95:$N$100</c:f>
                <c:numCache>
                  <c:formatCode>General</c:formatCode>
                  <c:ptCount val="6"/>
                  <c:pt idx="0">
                    <c:v>0</c:v>
                  </c:pt>
                  <c:pt idx="1">
                    <c:v>6.2782755317319188</c:v>
                  </c:pt>
                  <c:pt idx="2">
                    <c:v>10.576574217935601</c:v>
                  </c:pt>
                  <c:pt idx="3">
                    <c:v>27.145982335026886</c:v>
                  </c:pt>
                  <c:pt idx="4">
                    <c:v>49.609675756952775</c:v>
                  </c:pt>
                  <c:pt idx="5">
                    <c:v>82.681740154930935</c:v>
                  </c:pt>
                </c:numCache>
              </c:numRef>
            </c:minus>
            <c:spPr>
              <a:noFill/>
              <a:ln w="9525" cap="flat" cmpd="sng" algn="ctr">
                <a:solidFill>
                  <a:schemeClr val="tx1">
                    <a:lumMod val="65000"/>
                    <a:lumOff val="35000"/>
                  </a:schemeClr>
                </a:solidFill>
                <a:round/>
              </a:ln>
              <a:effectLst/>
            </c:spPr>
          </c:errBars>
          <c:xVal>
            <c:numRef>
              <c:f>'N. adriaticus (CG, Figure1)'!$A$95:$A$100</c:f>
              <c:numCache>
                <c:formatCode>0.00</c:formatCode>
                <c:ptCount val="6"/>
                <c:pt idx="0">
                  <c:v>0</c:v>
                </c:pt>
                <c:pt idx="1">
                  <c:v>0.76041666666666674</c:v>
                </c:pt>
                <c:pt idx="2">
                  <c:v>1.8125000000000002</c:v>
                </c:pt>
                <c:pt idx="3">
                  <c:v>2.8125</c:v>
                </c:pt>
                <c:pt idx="4">
                  <c:v>3.75</c:v>
                </c:pt>
                <c:pt idx="5">
                  <c:v>4.927083333333333</c:v>
                </c:pt>
              </c:numCache>
            </c:numRef>
          </c:xVal>
          <c:yVal>
            <c:numRef>
              <c:f>'N. adriaticus (CG, Figure1)'!$M$95:$M$100</c:f>
              <c:numCache>
                <c:formatCode>General</c:formatCode>
                <c:ptCount val="6"/>
                <c:pt idx="0">
                  <c:v>1</c:v>
                </c:pt>
                <c:pt idx="1">
                  <c:v>28.585562500000002</c:v>
                </c:pt>
                <c:pt idx="2">
                  <c:v>103.0718</c:v>
                </c:pt>
                <c:pt idx="3">
                  <c:v>160.54948750000003</c:v>
                </c:pt>
                <c:pt idx="4">
                  <c:v>249.33969999999999</c:v>
                </c:pt>
                <c:pt idx="5">
                  <c:v>351.54535000000004</c:v>
                </c:pt>
              </c:numCache>
            </c:numRef>
          </c:yVal>
          <c:smooth val="0"/>
          <c:extLst>
            <c:ext xmlns:c16="http://schemas.microsoft.com/office/drawing/2014/chart" uri="{C3380CC4-5D6E-409C-BE32-E72D297353CC}">
              <c16:uniqueId val="{0000001B-5F37-4DC3-BD6C-187F771E713D}"/>
            </c:ext>
          </c:extLst>
        </c:ser>
        <c:dLbls>
          <c:showLegendKey val="0"/>
          <c:showVal val="0"/>
          <c:showCatName val="0"/>
          <c:showSerName val="0"/>
          <c:showPercent val="0"/>
          <c:showBubbleSize val="0"/>
        </c:dLbls>
        <c:axId val="413939520"/>
        <c:axId val="420857744"/>
      </c:scatterChart>
      <c:valAx>
        <c:axId val="413939520"/>
        <c:scaling>
          <c:orientation val="minMax"/>
          <c:max val="10"/>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Time</a:t>
                </a:r>
                <a:r>
                  <a:rPr lang="en-US" baseline="0"/>
                  <a:t> (days)</a:t>
                </a:r>
                <a:endParaRPr lang="en-US"/>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20857744"/>
        <c:crosses val="autoZero"/>
        <c:crossBetween val="midCat"/>
      </c:valAx>
      <c:valAx>
        <c:axId val="420857744"/>
        <c:scaling>
          <c:orientation val="minMax"/>
          <c:max val="1000"/>
          <c:min val="0"/>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Nitrite (µM)</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13939520"/>
        <c:crosses val="autoZero"/>
        <c:crossBetween val="midCat"/>
        <c:majorUnit val="500"/>
      </c:valAx>
      <c:spPr>
        <a:noFill/>
        <a:ln w="25400">
          <a:noFill/>
        </a:ln>
        <a:effectLst/>
      </c:spPr>
    </c:plotArea>
    <c:legend>
      <c:legendPos val="tr"/>
      <c:layout>
        <c:manualLayout>
          <c:xMode val="edge"/>
          <c:yMode val="edge"/>
          <c:x val="0.898028254232074"/>
          <c:y val="0.31761588849606642"/>
          <c:w val="7.151287671052696E-2"/>
          <c:h val="0.54362843283942275"/>
        </c:manualLayout>
      </c:layout>
      <c:overlay val="1"/>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extLst/>
  </c:chart>
  <c:spPr>
    <a:solidFill>
      <a:sysClr val="window" lastClr="FFFFFF"/>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1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lrMapOvr bg1="lt1" tx1="dk1" bg2="lt2" tx2="dk2" accent1="accent1" accent2="accent2" accent3="accent3" accent4="accent4" accent5="accent5" accent6="accent6" hlink="hlink" folHlink="folHlink"/>
  <c:chart>
    <c:title>
      <c:tx>
        <c:rich>
          <a:bodyPr rot="0" spcFirstLastPara="1" vertOverflow="ellipsis" vert="horz" wrap="square" anchor="ctr" anchorCtr="1"/>
          <a:lstStyle/>
          <a:p>
            <a:pPr>
              <a:defRPr sz="1200" b="0" i="0" u="none" strike="noStrike" kern="1200" spc="0" baseline="0">
                <a:solidFill>
                  <a:schemeClr val="tx1">
                    <a:lumMod val="65000"/>
                    <a:lumOff val="35000"/>
                  </a:schemeClr>
                </a:solidFill>
                <a:latin typeface="+mn-lt"/>
                <a:ea typeface="+mn-ea"/>
                <a:cs typeface="+mn-cs"/>
              </a:defRPr>
            </a:pPr>
            <a:r>
              <a:rPr lang="en-US" i="1"/>
              <a:t>N. piranensis</a:t>
            </a:r>
          </a:p>
        </c:rich>
      </c:tx>
      <c:overlay val="0"/>
      <c:spPr>
        <a:noFill/>
        <a:ln>
          <a:noFill/>
        </a:ln>
        <a:effectLst/>
      </c:spPr>
      <c:txPr>
        <a:bodyPr rot="0" spcFirstLastPara="1" vertOverflow="ellipsis" vert="horz" wrap="square" anchor="ctr" anchorCtr="1"/>
        <a:lstStyle/>
        <a:p>
          <a:pPr>
            <a:defRPr sz="12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tx>
            <c:v>0</c:v>
          </c:tx>
          <c:spPr>
            <a:ln w="19050" cap="rnd">
              <a:solidFill>
                <a:sysClr val="windowText" lastClr="000000"/>
              </a:solidFill>
              <a:round/>
            </a:ln>
            <a:effectLst/>
          </c:spPr>
          <c:marker>
            <c:symbol val="square"/>
            <c:size val="5"/>
            <c:spPr>
              <a:solidFill>
                <a:schemeClr val="accent1"/>
              </a:solidFill>
              <a:ln w="9525">
                <a:solidFill>
                  <a:schemeClr val="accent1"/>
                </a:solidFill>
              </a:ln>
              <a:effectLst/>
            </c:spPr>
          </c:marker>
          <c:errBars>
            <c:errDir val="y"/>
            <c:errBarType val="both"/>
            <c:errValType val="cust"/>
            <c:noEndCap val="0"/>
            <c:plus>
              <c:numRef>
                <c:f>'N. piranensis (CG, Figure1)'!$N$2:$N$5</c:f>
                <c:numCache>
                  <c:formatCode>General</c:formatCode>
                  <c:ptCount val="4"/>
                  <c:pt idx="0">
                    <c:v>0</c:v>
                  </c:pt>
                  <c:pt idx="1">
                    <c:v>6.1280388938876706</c:v>
                  </c:pt>
                  <c:pt idx="2">
                    <c:v>3.2383500000000138</c:v>
                  </c:pt>
                  <c:pt idx="3">
                    <c:v>11.382947434732159</c:v>
                  </c:pt>
                </c:numCache>
              </c:numRef>
            </c:plus>
            <c:minus>
              <c:numRef>
                <c:f>'N. piranensis (CG, Figure1)'!$N$2:$N$5</c:f>
                <c:numCache>
                  <c:formatCode>General</c:formatCode>
                  <c:ptCount val="4"/>
                  <c:pt idx="0">
                    <c:v>0</c:v>
                  </c:pt>
                  <c:pt idx="1">
                    <c:v>6.1280388938876706</c:v>
                  </c:pt>
                  <c:pt idx="2">
                    <c:v>3.2383500000000138</c:v>
                  </c:pt>
                  <c:pt idx="3">
                    <c:v>11.382947434732159</c:v>
                  </c:pt>
                </c:numCache>
              </c:numRef>
            </c:minus>
            <c:spPr>
              <a:noFill/>
              <a:ln w="9525" cap="flat" cmpd="sng" algn="ctr">
                <a:solidFill>
                  <a:schemeClr val="tx1">
                    <a:lumMod val="65000"/>
                    <a:lumOff val="35000"/>
                  </a:schemeClr>
                </a:solidFill>
                <a:round/>
              </a:ln>
              <a:effectLst/>
            </c:spPr>
          </c:errBars>
          <c:xVal>
            <c:numRef>
              <c:f>'N. piranensis (CG, Figure1)'!$A$2:$A$5</c:f>
              <c:numCache>
                <c:formatCode>0.00</c:formatCode>
                <c:ptCount val="4"/>
                <c:pt idx="0">
                  <c:v>0</c:v>
                </c:pt>
                <c:pt idx="1">
                  <c:v>1.7291666666666665</c:v>
                </c:pt>
                <c:pt idx="2">
                  <c:v>4.833333333333333</c:v>
                </c:pt>
                <c:pt idx="3">
                  <c:v>5.895833333333333</c:v>
                </c:pt>
              </c:numCache>
            </c:numRef>
          </c:xVal>
          <c:yVal>
            <c:numRef>
              <c:f>'N. piranensis (CG, Figure1)'!$M$2:$M$5</c:f>
              <c:numCache>
                <c:formatCode>General</c:formatCode>
                <c:ptCount val="4"/>
                <c:pt idx="0">
                  <c:v>40.630490000000009</c:v>
                </c:pt>
                <c:pt idx="1">
                  <c:v>79.285200000000017</c:v>
                </c:pt>
                <c:pt idx="2">
                  <c:v>420.01815000000011</c:v>
                </c:pt>
                <c:pt idx="3">
                  <c:v>685.03567499999997</c:v>
                </c:pt>
              </c:numCache>
            </c:numRef>
          </c:yVal>
          <c:smooth val="0"/>
          <c:extLst>
            <c:ext xmlns:c16="http://schemas.microsoft.com/office/drawing/2014/chart" uri="{C3380CC4-5D6E-409C-BE32-E72D297353CC}">
              <c16:uniqueId val="{0000000B-54D1-458D-BF2C-888F3729BB6A}"/>
            </c:ext>
          </c:extLst>
        </c:ser>
        <c:ser>
          <c:idx val="1"/>
          <c:order val="1"/>
          <c:tx>
            <c:v>1</c:v>
          </c:tx>
          <c:spPr>
            <a:ln w="19050" cap="rnd">
              <a:solidFill>
                <a:srgbClr val="4F80C7"/>
              </a:solidFill>
              <a:round/>
            </a:ln>
            <a:effectLst/>
          </c:spPr>
          <c:marker>
            <c:symbol val="circle"/>
            <c:size val="5"/>
            <c:spPr>
              <a:solidFill>
                <a:srgbClr val="4F80C7"/>
              </a:solidFill>
              <a:ln w="9525">
                <a:solidFill>
                  <a:srgbClr val="4F80C7"/>
                </a:solidFill>
              </a:ln>
              <a:effectLst/>
            </c:spPr>
          </c:marker>
          <c:errBars>
            <c:errDir val="y"/>
            <c:errBarType val="both"/>
            <c:errValType val="cust"/>
            <c:noEndCap val="0"/>
            <c:plus>
              <c:numRef>
                <c:f>'N. piranensis (CG, Figure1)'!$N$6:$N$16</c:f>
                <c:numCache>
                  <c:formatCode>General</c:formatCode>
                  <c:ptCount val="11"/>
                  <c:pt idx="0">
                    <c:v>0</c:v>
                  </c:pt>
                  <c:pt idx="1">
                    <c:v>0</c:v>
                  </c:pt>
                  <c:pt idx="2">
                    <c:v>1.1998350830524327</c:v>
                  </c:pt>
                  <c:pt idx="3">
                    <c:v>2.7189540800416205</c:v>
                  </c:pt>
                  <c:pt idx="4">
                    <c:v>5.8760652898937211</c:v>
                  </c:pt>
                  <c:pt idx="5">
                    <c:v>13.482457641784009</c:v>
                  </c:pt>
                  <c:pt idx="6">
                    <c:v>16.998595581694307</c:v>
                  </c:pt>
                  <c:pt idx="7">
                    <c:v>32.183220906747223</c:v>
                  </c:pt>
                  <c:pt idx="8">
                    <c:v>56.768107324501159</c:v>
                  </c:pt>
                  <c:pt idx="9">
                    <c:v>59.549420895818471</c:v>
                  </c:pt>
                  <c:pt idx="10">
                    <c:v>53.85774504820548</c:v>
                  </c:pt>
                </c:numCache>
              </c:numRef>
            </c:plus>
            <c:minus>
              <c:numRef>
                <c:f>'N. piranensis (CG, Figure1)'!$N$6:$N$16</c:f>
                <c:numCache>
                  <c:formatCode>General</c:formatCode>
                  <c:ptCount val="11"/>
                  <c:pt idx="0">
                    <c:v>0</c:v>
                  </c:pt>
                  <c:pt idx="1">
                    <c:v>0</c:v>
                  </c:pt>
                  <c:pt idx="2">
                    <c:v>1.1998350830524327</c:v>
                  </c:pt>
                  <c:pt idx="3">
                    <c:v>2.7189540800416205</c:v>
                  </c:pt>
                  <c:pt idx="4">
                    <c:v>5.8760652898937211</c:v>
                  </c:pt>
                  <c:pt idx="5">
                    <c:v>13.482457641784009</c:v>
                  </c:pt>
                  <c:pt idx="6">
                    <c:v>16.998595581694307</c:v>
                  </c:pt>
                  <c:pt idx="7">
                    <c:v>32.183220906747223</c:v>
                  </c:pt>
                  <c:pt idx="8">
                    <c:v>56.768107324501159</c:v>
                  </c:pt>
                  <c:pt idx="9">
                    <c:v>59.549420895818471</c:v>
                  </c:pt>
                  <c:pt idx="10">
                    <c:v>53.85774504820548</c:v>
                  </c:pt>
                </c:numCache>
              </c:numRef>
            </c:minus>
            <c:spPr>
              <a:noFill/>
              <a:ln w="9525" cap="flat" cmpd="sng" algn="ctr">
                <a:solidFill>
                  <a:schemeClr val="tx1">
                    <a:lumMod val="65000"/>
                    <a:lumOff val="35000"/>
                  </a:schemeClr>
                </a:solidFill>
                <a:round/>
              </a:ln>
              <a:effectLst/>
            </c:spPr>
          </c:errBars>
          <c:xVal>
            <c:numRef>
              <c:f>'N. piranensis (CG, Figure1)'!$A$6:$A$16</c:f>
              <c:numCache>
                <c:formatCode>0.00</c:formatCode>
                <c:ptCount val="11"/>
                <c:pt idx="0">
                  <c:v>0</c:v>
                </c:pt>
                <c:pt idx="1">
                  <c:v>0.75</c:v>
                </c:pt>
                <c:pt idx="2">
                  <c:v>3.041666666666667</c:v>
                </c:pt>
                <c:pt idx="3">
                  <c:v>5.7708333333333339</c:v>
                </c:pt>
                <c:pt idx="4">
                  <c:v>6.8125</c:v>
                </c:pt>
                <c:pt idx="5">
                  <c:v>7.7708333333333339</c:v>
                </c:pt>
                <c:pt idx="6">
                  <c:v>8.78125</c:v>
                </c:pt>
                <c:pt idx="7">
                  <c:v>9.7604166666666661</c:v>
                </c:pt>
                <c:pt idx="8">
                  <c:v>10.885416666666666</c:v>
                </c:pt>
                <c:pt idx="9">
                  <c:v>11.729166666666666</c:v>
                </c:pt>
                <c:pt idx="10">
                  <c:v>12.791666666666666</c:v>
                </c:pt>
              </c:numCache>
            </c:numRef>
          </c:xVal>
          <c:yVal>
            <c:numRef>
              <c:f>'N. piranensis (CG, Figure1)'!$M$6:$M$16</c:f>
              <c:numCache>
                <c:formatCode>General</c:formatCode>
                <c:ptCount val="11"/>
                <c:pt idx="0">
                  <c:v>1</c:v>
                </c:pt>
                <c:pt idx="1">
                  <c:v>1</c:v>
                </c:pt>
                <c:pt idx="2">
                  <c:v>1.51209375</c:v>
                </c:pt>
                <c:pt idx="3">
                  <c:v>2.9864249999999881</c:v>
                </c:pt>
                <c:pt idx="4">
                  <c:v>28.650712500000001</c:v>
                </c:pt>
                <c:pt idx="5">
                  <c:v>60.303249999999991</c:v>
                </c:pt>
                <c:pt idx="6">
                  <c:v>118.06950000000001</c:v>
                </c:pt>
                <c:pt idx="7">
                  <c:v>201.69425000000001</c:v>
                </c:pt>
                <c:pt idx="8">
                  <c:v>383.01448750000003</c:v>
                </c:pt>
                <c:pt idx="9">
                  <c:v>562.49356250000005</c:v>
                </c:pt>
                <c:pt idx="10">
                  <c:v>684.02724999999987</c:v>
                </c:pt>
              </c:numCache>
            </c:numRef>
          </c:yVal>
          <c:smooth val="0"/>
          <c:extLst>
            <c:ext xmlns:c16="http://schemas.microsoft.com/office/drawing/2014/chart" uri="{C3380CC4-5D6E-409C-BE32-E72D297353CC}">
              <c16:uniqueId val="{0000000C-54D1-458D-BF2C-888F3729BB6A}"/>
            </c:ext>
          </c:extLst>
        </c:ser>
        <c:ser>
          <c:idx val="2"/>
          <c:order val="2"/>
          <c:tx>
            <c:v>2</c:v>
          </c:tx>
          <c:spPr>
            <a:ln w="19050" cap="rnd">
              <a:solidFill>
                <a:srgbClr val="3D72BF"/>
              </a:solidFill>
              <a:prstDash val="sysDot"/>
              <a:round/>
            </a:ln>
            <a:effectLst/>
          </c:spPr>
          <c:marker>
            <c:symbol val="circle"/>
            <c:size val="5"/>
            <c:spPr>
              <a:solidFill>
                <a:srgbClr val="3D72BF"/>
              </a:solidFill>
              <a:ln w="9525">
                <a:solidFill>
                  <a:srgbClr val="3D72BF"/>
                </a:solidFill>
              </a:ln>
              <a:effectLst/>
            </c:spPr>
          </c:marker>
          <c:errBars>
            <c:errDir val="y"/>
            <c:errBarType val="both"/>
            <c:errValType val="cust"/>
            <c:noEndCap val="0"/>
            <c:plus>
              <c:numRef>
                <c:f>'N. piranensis (CG, Figure1)'!$N$17:$N$30</c:f>
                <c:numCache>
                  <c:formatCode>General</c:formatCode>
                  <c:ptCount val="14"/>
                  <c:pt idx="0">
                    <c:v>0</c:v>
                  </c:pt>
                  <c:pt idx="1">
                    <c:v>0</c:v>
                  </c:pt>
                  <c:pt idx="2">
                    <c:v>0.5029951435898764</c:v>
                  </c:pt>
                  <c:pt idx="3">
                    <c:v>1.2983217597729773</c:v>
                  </c:pt>
                  <c:pt idx="4">
                    <c:v>2.5721644287836645</c:v>
                  </c:pt>
                  <c:pt idx="5">
                    <c:v>5.1050393573189057</c:v>
                  </c:pt>
                  <c:pt idx="6">
                    <c:v>9.1930190899780087</c:v>
                  </c:pt>
                  <c:pt idx="7">
                    <c:v>14.920039387923886</c:v>
                  </c:pt>
                  <c:pt idx="8">
                    <c:v>24.847285167917896</c:v>
                  </c:pt>
                  <c:pt idx="9">
                    <c:v>47.20210772775242</c:v>
                  </c:pt>
                  <c:pt idx="10">
                    <c:v>87.926576407250153</c:v>
                  </c:pt>
                  <c:pt idx="11">
                    <c:v>108.71482683276227</c:v>
                  </c:pt>
                  <c:pt idx="12">
                    <c:v>117.55558089933197</c:v>
                  </c:pt>
                  <c:pt idx="13">
                    <c:v>106.83517687053917</c:v>
                  </c:pt>
                </c:numCache>
              </c:numRef>
            </c:plus>
            <c:minus>
              <c:numRef>
                <c:f>'N. piranensis (CG, Figure1)'!$N$17:$N$30</c:f>
                <c:numCache>
                  <c:formatCode>General</c:formatCode>
                  <c:ptCount val="14"/>
                  <c:pt idx="0">
                    <c:v>0</c:v>
                  </c:pt>
                  <c:pt idx="1">
                    <c:v>0</c:v>
                  </c:pt>
                  <c:pt idx="2">
                    <c:v>0.5029951435898764</c:v>
                  </c:pt>
                  <c:pt idx="3">
                    <c:v>1.2983217597729773</c:v>
                  </c:pt>
                  <c:pt idx="4">
                    <c:v>2.5721644287836645</c:v>
                  </c:pt>
                  <c:pt idx="5">
                    <c:v>5.1050393573189057</c:v>
                  </c:pt>
                  <c:pt idx="6">
                    <c:v>9.1930190899780087</c:v>
                  </c:pt>
                  <c:pt idx="7">
                    <c:v>14.920039387923886</c:v>
                  </c:pt>
                  <c:pt idx="8">
                    <c:v>24.847285167917896</c:v>
                  </c:pt>
                  <c:pt idx="9">
                    <c:v>47.20210772775242</c:v>
                  </c:pt>
                  <c:pt idx="10">
                    <c:v>87.926576407250153</c:v>
                  </c:pt>
                  <c:pt idx="11">
                    <c:v>108.71482683276227</c:v>
                  </c:pt>
                  <c:pt idx="12">
                    <c:v>117.55558089933197</c:v>
                  </c:pt>
                  <c:pt idx="13">
                    <c:v>106.83517687053917</c:v>
                  </c:pt>
                </c:numCache>
              </c:numRef>
            </c:minus>
            <c:spPr>
              <a:noFill/>
              <a:ln w="9525" cap="flat" cmpd="sng" algn="ctr">
                <a:solidFill>
                  <a:schemeClr val="tx1">
                    <a:lumMod val="65000"/>
                    <a:lumOff val="35000"/>
                  </a:schemeClr>
                </a:solidFill>
                <a:round/>
              </a:ln>
              <a:effectLst/>
            </c:spPr>
          </c:errBars>
          <c:xVal>
            <c:numRef>
              <c:f>'N. piranensis (CG, Figure1)'!$A$17:$A$30</c:f>
              <c:numCache>
                <c:formatCode>0.00</c:formatCode>
                <c:ptCount val="14"/>
                <c:pt idx="0">
                  <c:v>0</c:v>
                </c:pt>
                <c:pt idx="1">
                  <c:v>0.97916666666666674</c:v>
                </c:pt>
                <c:pt idx="2">
                  <c:v>1.9583333333333333</c:v>
                </c:pt>
                <c:pt idx="3">
                  <c:v>2.989583333333333</c:v>
                </c:pt>
                <c:pt idx="4">
                  <c:v>3.9791666666666665</c:v>
                </c:pt>
                <c:pt idx="5">
                  <c:v>5.145833333333333</c:v>
                </c:pt>
                <c:pt idx="6">
                  <c:v>6.09375</c:v>
                </c:pt>
                <c:pt idx="7">
                  <c:v>7</c:v>
                </c:pt>
                <c:pt idx="8">
                  <c:v>7.96875</c:v>
                </c:pt>
                <c:pt idx="9">
                  <c:v>8.9791666666666661</c:v>
                </c:pt>
                <c:pt idx="10">
                  <c:v>10.104166666666666</c:v>
                </c:pt>
                <c:pt idx="11">
                  <c:v>10.979166666666666</c:v>
                </c:pt>
                <c:pt idx="12">
                  <c:v>12.166666666666666</c:v>
                </c:pt>
                <c:pt idx="13">
                  <c:v>13.208333333333332</c:v>
                </c:pt>
              </c:numCache>
            </c:numRef>
          </c:xVal>
          <c:yVal>
            <c:numRef>
              <c:f>'N. piranensis (CG, Figure1)'!$M$17:$M$30</c:f>
              <c:numCache>
                <c:formatCode>General</c:formatCode>
                <c:ptCount val="14"/>
                <c:pt idx="0">
                  <c:v>1</c:v>
                </c:pt>
                <c:pt idx="1">
                  <c:v>1</c:v>
                </c:pt>
                <c:pt idx="2">
                  <c:v>1.7727849999999998</c:v>
                </c:pt>
                <c:pt idx="3">
                  <c:v>4.0992299999999995</c:v>
                </c:pt>
                <c:pt idx="4">
                  <c:v>6.5569499999999987</c:v>
                </c:pt>
                <c:pt idx="5">
                  <c:v>9.0026049999999991</c:v>
                </c:pt>
                <c:pt idx="6">
                  <c:v>16.704549999999998</c:v>
                </c:pt>
                <c:pt idx="7">
                  <c:v>29.242599999999999</c:v>
                </c:pt>
                <c:pt idx="8">
                  <c:v>47.048200000000001</c:v>
                </c:pt>
                <c:pt idx="9">
                  <c:v>81.767162499999998</c:v>
                </c:pt>
                <c:pt idx="10">
                  <c:v>164.09620000000001</c:v>
                </c:pt>
                <c:pt idx="11">
                  <c:v>289.48255</c:v>
                </c:pt>
                <c:pt idx="12">
                  <c:v>456.95112499999999</c:v>
                </c:pt>
                <c:pt idx="13">
                  <c:v>606.49012500000003</c:v>
                </c:pt>
              </c:numCache>
            </c:numRef>
          </c:yVal>
          <c:smooth val="0"/>
          <c:extLst>
            <c:ext xmlns:c16="http://schemas.microsoft.com/office/drawing/2014/chart" uri="{C3380CC4-5D6E-409C-BE32-E72D297353CC}">
              <c16:uniqueId val="{0000000D-54D1-458D-BF2C-888F3729BB6A}"/>
            </c:ext>
          </c:extLst>
        </c:ser>
        <c:ser>
          <c:idx val="3"/>
          <c:order val="3"/>
          <c:tx>
            <c:v>3</c:v>
          </c:tx>
          <c:spPr>
            <a:ln w="19050" cap="rnd">
              <a:solidFill>
                <a:srgbClr val="3867AB"/>
              </a:solidFill>
              <a:prstDash val="solid"/>
              <a:round/>
            </a:ln>
            <a:effectLst/>
          </c:spPr>
          <c:marker>
            <c:symbol val="circle"/>
            <c:size val="5"/>
            <c:spPr>
              <a:solidFill>
                <a:srgbClr val="3867AB"/>
              </a:solidFill>
              <a:ln w="9525">
                <a:solidFill>
                  <a:srgbClr val="3867AB"/>
                </a:solidFill>
              </a:ln>
              <a:effectLst/>
            </c:spPr>
          </c:marker>
          <c:errBars>
            <c:errDir val="y"/>
            <c:errBarType val="both"/>
            <c:errValType val="cust"/>
            <c:noEndCap val="0"/>
            <c:plus>
              <c:numRef>
                <c:f>'N. piranensis (CG, Figure1)'!$N$31:$N$44</c:f>
                <c:numCache>
                  <c:formatCode>General</c:formatCode>
                  <c:ptCount val="14"/>
                  <c:pt idx="0">
                    <c:v>0</c:v>
                  </c:pt>
                  <c:pt idx="1">
                    <c:v>0.95594316635130028</c:v>
                  </c:pt>
                  <c:pt idx="2">
                    <c:v>0</c:v>
                  </c:pt>
                  <c:pt idx="3">
                    <c:v>0.31172520726394704</c:v>
                  </c:pt>
                  <c:pt idx="4">
                    <c:v>0.86735462038315003</c:v>
                  </c:pt>
                  <c:pt idx="5">
                    <c:v>1.188254303503147</c:v>
                  </c:pt>
                  <c:pt idx="6">
                    <c:v>2.2578524662552755</c:v>
                  </c:pt>
                  <c:pt idx="7">
                    <c:v>5.1720758736404644</c:v>
                  </c:pt>
                  <c:pt idx="8">
                    <c:v>7.2342946026370702</c:v>
                  </c:pt>
                  <c:pt idx="9">
                    <c:v>14.601815826373903</c:v>
                  </c:pt>
                  <c:pt idx="10">
                    <c:v>25.254473450119157</c:v>
                  </c:pt>
                  <c:pt idx="11">
                    <c:v>44.839808859957209</c:v>
                  </c:pt>
                  <c:pt idx="12">
                    <c:v>86.0707869735717</c:v>
                  </c:pt>
                  <c:pt idx="13">
                    <c:v>78.824330624370731</c:v>
                  </c:pt>
                </c:numCache>
              </c:numRef>
            </c:plus>
            <c:minus>
              <c:numRef>
                <c:f>'N. piranensis (CG, Figure1)'!$N$31:$N$44</c:f>
                <c:numCache>
                  <c:formatCode>General</c:formatCode>
                  <c:ptCount val="14"/>
                  <c:pt idx="0">
                    <c:v>0</c:v>
                  </c:pt>
                  <c:pt idx="1">
                    <c:v>0.95594316635130028</c:v>
                  </c:pt>
                  <c:pt idx="2">
                    <c:v>0</c:v>
                  </c:pt>
                  <c:pt idx="3">
                    <c:v>0.31172520726394704</c:v>
                  </c:pt>
                  <c:pt idx="4">
                    <c:v>0.86735462038315003</c:v>
                  </c:pt>
                  <c:pt idx="5">
                    <c:v>1.188254303503147</c:v>
                  </c:pt>
                  <c:pt idx="6">
                    <c:v>2.2578524662552755</c:v>
                  </c:pt>
                  <c:pt idx="7">
                    <c:v>5.1720758736404644</c:v>
                  </c:pt>
                  <c:pt idx="8">
                    <c:v>7.2342946026370702</c:v>
                  </c:pt>
                  <c:pt idx="9">
                    <c:v>14.601815826373903</c:v>
                  </c:pt>
                  <c:pt idx="10">
                    <c:v>25.254473450119157</c:v>
                  </c:pt>
                  <c:pt idx="11">
                    <c:v>44.839808859957209</c:v>
                  </c:pt>
                  <c:pt idx="12">
                    <c:v>86.0707869735717</c:v>
                  </c:pt>
                  <c:pt idx="13">
                    <c:v>78.824330624370731</c:v>
                  </c:pt>
                </c:numCache>
              </c:numRef>
            </c:minus>
            <c:spPr>
              <a:noFill/>
              <a:ln w="9525" cap="flat" cmpd="sng" algn="ctr">
                <a:solidFill>
                  <a:schemeClr val="tx1">
                    <a:lumMod val="65000"/>
                    <a:lumOff val="35000"/>
                  </a:schemeClr>
                </a:solidFill>
                <a:round/>
              </a:ln>
              <a:effectLst/>
            </c:spPr>
          </c:errBars>
          <c:xVal>
            <c:numRef>
              <c:f>'N. piranensis (CG, Figure1)'!$A$31:$A$44</c:f>
              <c:numCache>
                <c:formatCode>0.00</c:formatCode>
                <c:ptCount val="14"/>
                <c:pt idx="0">
                  <c:v>0</c:v>
                </c:pt>
                <c:pt idx="1">
                  <c:v>0.70833333333333326</c:v>
                </c:pt>
                <c:pt idx="2">
                  <c:v>1.75</c:v>
                </c:pt>
                <c:pt idx="3">
                  <c:v>3.03125</c:v>
                </c:pt>
                <c:pt idx="4">
                  <c:v>3.729166666666667</c:v>
                </c:pt>
                <c:pt idx="5">
                  <c:v>4.729166666666667</c:v>
                </c:pt>
                <c:pt idx="6">
                  <c:v>6.010416666666667</c:v>
                </c:pt>
                <c:pt idx="7">
                  <c:v>7</c:v>
                </c:pt>
                <c:pt idx="8">
                  <c:v>7.739583333333333</c:v>
                </c:pt>
                <c:pt idx="9">
                  <c:v>8.9166666666666661</c:v>
                </c:pt>
                <c:pt idx="10">
                  <c:v>9.7291666666666661</c:v>
                </c:pt>
                <c:pt idx="11">
                  <c:v>10.75</c:v>
                </c:pt>
                <c:pt idx="12">
                  <c:v>11.708333333333332</c:v>
                </c:pt>
                <c:pt idx="13">
                  <c:v>12.885416666666666</c:v>
                </c:pt>
              </c:numCache>
            </c:numRef>
          </c:xVal>
          <c:yVal>
            <c:numRef>
              <c:f>'N. piranensis (CG, Figure1)'!$M$31:$M$44</c:f>
              <c:numCache>
                <c:formatCode>General</c:formatCode>
                <c:ptCount val="14"/>
                <c:pt idx="0">
                  <c:v>1</c:v>
                </c:pt>
                <c:pt idx="1">
                  <c:v>3.2101524999999995</c:v>
                </c:pt>
                <c:pt idx="2">
                  <c:v>1</c:v>
                </c:pt>
                <c:pt idx="3">
                  <c:v>0.68716250000000112</c:v>
                </c:pt>
                <c:pt idx="4">
                  <c:v>1.6389500000000008</c:v>
                </c:pt>
                <c:pt idx="5">
                  <c:v>4.1044074999999989</c:v>
                </c:pt>
                <c:pt idx="6">
                  <c:v>13.017905000000003</c:v>
                </c:pt>
                <c:pt idx="7">
                  <c:v>23.686347500000004</c:v>
                </c:pt>
                <c:pt idx="8">
                  <c:v>38.377317500000004</c:v>
                </c:pt>
                <c:pt idx="9">
                  <c:v>69.206462500000001</c:v>
                </c:pt>
                <c:pt idx="10">
                  <c:v>125.33154374999999</c:v>
                </c:pt>
                <c:pt idx="11">
                  <c:v>219.46975000000003</c:v>
                </c:pt>
                <c:pt idx="12">
                  <c:v>410.91750000000008</c:v>
                </c:pt>
                <c:pt idx="13">
                  <c:v>693.11539999999991</c:v>
                </c:pt>
              </c:numCache>
            </c:numRef>
          </c:yVal>
          <c:smooth val="0"/>
          <c:extLst>
            <c:ext xmlns:c16="http://schemas.microsoft.com/office/drawing/2014/chart" uri="{C3380CC4-5D6E-409C-BE32-E72D297353CC}">
              <c16:uniqueId val="{0000000E-54D1-458D-BF2C-888F3729BB6A}"/>
            </c:ext>
          </c:extLst>
        </c:ser>
        <c:ser>
          <c:idx val="4"/>
          <c:order val="4"/>
          <c:tx>
            <c:v>4</c:v>
          </c:tx>
          <c:spPr>
            <a:ln w="19050" cap="rnd">
              <a:solidFill>
                <a:srgbClr val="325B98"/>
              </a:solidFill>
              <a:prstDash val="solid"/>
              <a:round/>
            </a:ln>
            <a:effectLst/>
          </c:spPr>
          <c:marker>
            <c:symbol val="circle"/>
            <c:size val="5"/>
            <c:spPr>
              <a:solidFill>
                <a:srgbClr val="325B98"/>
              </a:solidFill>
              <a:ln w="9525">
                <a:solidFill>
                  <a:srgbClr val="325B98"/>
                </a:solidFill>
              </a:ln>
              <a:effectLst/>
            </c:spPr>
          </c:marker>
          <c:errBars>
            <c:errDir val="y"/>
            <c:errBarType val="both"/>
            <c:errValType val="cust"/>
            <c:noEndCap val="0"/>
            <c:plus>
              <c:numRef>
                <c:f>'N. piranensis (CG, Figure1)'!$N$45:$N$56</c:f>
                <c:numCache>
                  <c:formatCode>General</c:formatCode>
                  <c:ptCount val="12"/>
                  <c:pt idx="0">
                    <c:v>0</c:v>
                  </c:pt>
                  <c:pt idx="1">
                    <c:v>4.9969590752776766E-2</c:v>
                  </c:pt>
                  <c:pt idx="2">
                    <c:v>0.6912525521405436</c:v>
                  </c:pt>
                  <c:pt idx="3">
                    <c:v>0.75440178904499156</c:v>
                  </c:pt>
                  <c:pt idx="4">
                    <c:v>2.0247889088948683</c:v>
                  </c:pt>
                  <c:pt idx="5">
                    <c:v>3.0118626664845074</c:v>
                  </c:pt>
                  <c:pt idx="6">
                    <c:v>5.0063713978090307</c:v>
                  </c:pt>
                  <c:pt idx="7">
                    <c:v>11.119517411639633</c:v>
                  </c:pt>
                  <c:pt idx="8">
                    <c:v>22.190230897512006</c:v>
                  </c:pt>
                  <c:pt idx="9">
                    <c:v>33.598588127479346</c:v>
                  </c:pt>
                  <c:pt idx="10">
                    <c:v>62.516437038589679</c:v>
                  </c:pt>
                  <c:pt idx="11">
                    <c:v>61.611814513369104</c:v>
                  </c:pt>
                </c:numCache>
              </c:numRef>
            </c:plus>
            <c:minus>
              <c:numRef>
                <c:f>'N. piranensis (CG, Figure1)'!$N$45:$N$56</c:f>
                <c:numCache>
                  <c:formatCode>General</c:formatCode>
                  <c:ptCount val="12"/>
                  <c:pt idx="0">
                    <c:v>0</c:v>
                  </c:pt>
                  <c:pt idx="1">
                    <c:v>4.9969590752776766E-2</c:v>
                  </c:pt>
                  <c:pt idx="2">
                    <c:v>0.6912525521405436</c:v>
                  </c:pt>
                  <c:pt idx="3">
                    <c:v>0.75440178904499156</c:v>
                  </c:pt>
                  <c:pt idx="4">
                    <c:v>2.0247889088948683</c:v>
                  </c:pt>
                  <c:pt idx="5">
                    <c:v>3.0118626664845074</c:v>
                  </c:pt>
                  <c:pt idx="6">
                    <c:v>5.0063713978090307</c:v>
                  </c:pt>
                  <c:pt idx="7">
                    <c:v>11.119517411639633</c:v>
                  </c:pt>
                  <c:pt idx="8">
                    <c:v>22.190230897512006</c:v>
                  </c:pt>
                  <c:pt idx="9">
                    <c:v>33.598588127479346</c:v>
                  </c:pt>
                  <c:pt idx="10">
                    <c:v>62.516437038589679</c:v>
                  </c:pt>
                  <c:pt idx="11">
                    <c:v>61.611814513369104</c:v>
                  </c:pt>
                </c:numCache>
              </c:numRef>
            </c:minus>
            <c:spPr>
              <a:noFill/>
              <a:ln w="9525" cap="flat" cmpd="sng" algn="ctr">
                <a:solidFill>
                  <a:schemeClr val="tx1">
                    <a:lumMod val="65000"/>
                    <a:lumOff val="35000"/>
                  </a:schemeClr>
                </a:solidFill>
                <a:round/>
              </a:ln>
              <a:effectLst/>
            </c:spPr>
          </c:errBars>
          <c:xVal>
            <c:numRef>
              <c:f>'N. piranensis (CG, Figure1)'!$A$45:$A$56</c:f>
              <c:numCache>
                <c:formatCode>0.00</c:formatCode>
                <c:ptCount val="12"/>
                <c:pt idx="0">
                  <c:v>0</c:v>
                </c:pt>
                <c:pt idx="1">
                  <c:v>1.1354166666666667</c:v>
                </c:pt>
                <c:pt idx="2">
                  <c:v>1.8854166666666667</c:v>
                </c:pt>
                <c:pt idx="3">
                  <c:v>2.78125</c:v>
                </c:pt>
                <c:pt idx="4">
                  <c:v>3.927083333333333</c:v>
                </c:pt>
                <c:pt idx="5">
                  <c:v>4.90625</c:v>
                </c:pt>
                <c:pt idx="6">
                  <c:v>5.864583333333333</c:v>
                </c:pt>
                <c:pt idx="7">
                  <c:v>6.927083333333333</c:v>
                </c:pt>
                <c:pt idx="8">
                  <c:v>7.989583333333333</c:v>
                </c:pt>
                <c:pt idx="9">
                  <c:v>8.90625</c:v>
                </c:pt>
                <c:pt idx="10">
                  <c:v>9.8229166666666661</c:v>
                </c:pt>
                <c:pt idx="11">
                  <c:v>10.822916666666666</c:v>
                </c:pt>
              </c:numCache>
            </c:numRef>
          </c:xVal>
          <c:yVal>
            <c:numRef>
              <c:f>'N. piranensis (CG, Figure1)'!$M$45:$M$56</c:f>
              <c:numCache>
                <c:formatCode>General</c:formatCode>
                <c:ptCount val="12"/>
                <c:pt idx="0">
                  <c:v>1</c:v>
                </c:pt>
                <c:pt idx="1">
                  <c:v>1.0204</c:v>
                </c:pt>
                <c:pt idx="2">
                  <c:v>0.89513142857142758</c:v>
                </c:pt>
                <c:pt idx="3">
                  <c:v>4.3475199999999976</c:v>
                </c:pt>
                <c:pt idx="4">
                  <c:v>8.7241714285714291</c:v>
                </c:pt>
                <c:pt idx="5">
                  <c:v>19.452057142857146</c:v>
                </c:pt>
                <c:pt idx="6">
                  <c:v>37.035039999999995</c:v>
                </c:pt>
                <c:pt idx="7">
                  <c:v>79.352271428571413</c:v>
                </c:pt>
                <c:pt idx="8">
                  <c:v>148.34442857142858</c:v>
                </c:pt>
                <c:pt idx="9">
                  <c:v>244.45219999999998</c:v>
                </c:pt>
                <c:pt idx="10">
                  <c:v>473.78300000000007</c:v>
                </c:pt>
                <c:pt idx="11">
                  <c:v>665.23961428571431</c:v>
                </c:pt>
              </c:numCache>
            </c:numRef>
          </c:yVal>
          <c:smooth val="0"/>
          <c:extLst>
            <c:ext xmlns:c16="http://schemas.microsoft.com/office/drawing/2014/chart" uri="{C3380CC4-5D6E-409C-BE32-E72D297353CC}">
              <c16:uniqueId val="{0000000F-54D1-458D-BF2C-888F3729BB6A}"/>
            </c:ext>
          </c:extLst>
        </c:ser>
        <c:ser>
          <c:idx val="5"/>
          <c:order val="5"/>
          <c:tx>
            <c:v>5</c:v>
          </c:tx>
          <c:spPr>
            <a:ln w="19050" cap="rnd">
              <a:solidFill>
                <a:srgbClr val="2C5084"/>
              </a:solidFill>
              <a:round/>
            </a:ln>
            <a:effectLst/>
          </c:spPr>
          <c:marker>
            <c:symbol val="circle"/>
            <c:size val="5"/>
            <c:spPr>
              <a:solidFill>
                <a:srgbClr val="2C5084"/>
              </a:solidFill>
              <a:ln w="9525">
                <a:solidFill>
                  <a:srgbClr val="2C5084"/>
                </a:solidFill>
              </a:ln>
              <a:effectLst/>
            </c:spPr>
          </c:marker>
          <c:errBars>
            <c:errDir val="y"/>
            <c:errBarType val="both"/>
            <c:errValType val="cust"/>
            <c:noEndCap val="0"/>
            <c:plus>
              <c:numRef>
                <c:f>'N. piranensis (CG, Figure1)'!$N$57:$N$68</c:f>
                <c:numCache>
                  <c:formatCode>General</c:formatCode>
                  <c:ptCount val="12"/>
                  <c:pt idx="0">
                    <c:v>0</c:v>
                  </c:pt>
                  <c:pt idx="1">
                    <c:v>0</c:v>
                  </c:pt>
                  <c:pt idx="2">
                    <c:v>0.76255562477869232</c:v>
                  </c:pt>
                  <c:pt idx="3">
                    <c:v>2.4539078153235714</c:v>
                  </c:pt>
                  <c:pt idx="4">
                    <c:v>3.7503201404941278</c:v>
                  </c:pt>
                  <c:pt idx="5">
                    <c:v>7.8734746758892475</c:v>
                  </c:pt>
                  <c:pt idx="6">
                    <c:v>15.262894106596679</c:v>
                  </c:pt>
                  <c:pt idx="7">
                    <c:v>30.52179941778649</c:v>
                  </c:pt>
                  <c:pt idx="8">
                    <c:v>64.091024929335134</c:v>
                  </c:pt>
                  <c:pt idx="9">
                    <c:v>103.35010106834311</c:v>
                  </c:pt>
                  <c:pt idx="10">
                    <c:v>151.11666810497957</c:v>
                  </c:pt>
                  <c:pt idx="11">
                    <c:v>107.01354875730765</c:v>
                  </c:pt>
                </c:numCache>
              </c:numRef>
            </c:plus>
            <c:minus>
              <c:numRef>
                <c:f>'N. piranensis (CG, Figure1)'!$N$57:$N$68</c:f>
                <c:numCache>
                  <c:formatCode>General</c:formatCode>
                  <c:ptCount val="12"/>
                  <c:pt idx="0">
                    <c:v>0</c:v>
                  </c:pt>
                  <c:pt idx="1">
                    <c:v>0</c:v>
                  </c:pt>
                  <c:pt idx="2">
                    <c:v>0.76255562477869232</c:v>
                  </c:pt>
                  <c:pt idx="3">
                    <c:v>2.4539078153235714</c:v>
                  </c:pt>
                  <c:pt idx="4">
                    <c:v>3.7503201404941278</c:v>
                  </c:pt>
                  <c:pt idx="5">
                    <c:v>7.8734746758892475</c:v>
                  </c:pt>
                  <c:pt idx="6">
                    <c:v>15.262894106596679</c:v>
                  </c:pt>
                  <c:pt idx="7">
                    <c:v>30.52179941778649</c:v>
                  </c:pt>
                  <c:pt idx="8">
                    <c:v>64.091024929335134</c:v>
                  </c:pt>
                  <c:pt idx="9">
                    <c:v>103.35010106834311</c:v>
                  </c:pt>
                  <c:pt idx="10">
                    <c:v>151.11666810497957</c:v>
                  </c:pt>
                  <c:pt idx="11">
                    <c:v>107.01354875730765</c:v>
                  </c:pt>
                </c:numCache>
              </c:numRef>
            </c:minus>
            <c:spPr>
              <a:noFill/>
              <a:ln w="9525" cap="flat" cmpd="sng" algn="ctr">
                <a:solidFill>
                  <a:schemeClr val="tx1">
                    <a:lumMod val="65000"/>
                    <a:lumOff val="35000"/>
                  </a:schemeClr>
                </a:solidFill>
                <a:round/>
              </a:ln>
              <a:effectLst/>
            </c:spPr>
          </c:errBars>
          <c:xVal>
            <c:numRef>
              <c:f>'N. piranensis (CG, Figure1)'!$A$57:$A$68</c:f>
              <c:numCache>
                <c:formatCode>0.00</c:formatCode>
                <c:ptCount val="12"/>
                <c:pt idx="0">
                  <c:v>0</c:v>
                </c:pt>
                <c:pt idx="1">
                  <c:v>1.0208333333333335</c:v>
                </c:pt>
                <c:pt idx="2">
                  <c:v>2.0625</c:v>
                </c:pt>
                <c:pt idx="3">
                  <c:v>3.0833333333333335</c:v>
                </c:pt>
                <c:pt idx="4">
                  <c:v>4.041666666666667</c:v>
                </c:pt>
                <c:pt idx="5">
                  <c:v>5.0625</c:v>
                </c:pt>
                <c:pt idx="6">
                  <c:v>6.041666666666667</c:v>
                </c:pt>
                <c:pt idx="7">
                  <c:v>7</c:v>
                </c:pt>
                <c:pt idx="8">
                  <c:v>8.2916666666666661</c:v>
                </c:pt>
                <c:pt idx="9">
                  <c:v>9.0416666666666661</c:v>
                </c:pt>
                <c:pt idx="10">
                  <c:v>10.135416666666666</c:v>
                </c:pt>
                <c:pt idx="11">
                  <c:v>11.427083333333332</c:v>
                </c:pt>
              </c:numCache>
            </c:numRef>
          </c:xVal>
          <c:yVal>
            <c:numRef>
              <c:f>'N. piranensis (CG, Figure1)'!$M$57:$M$68</c:f>
              <c:numCache>
                <c:formatCode>General</c:formatCode>
                <c:ptCount val="12"/>
                <c:pt idx="0">
                  <c:v>1</c:v>
                </c:pt>
                <c:pt idx="1">
                  <c:v>1</c:v>
                </c:pt>
                <c:pt idx="2">
                  <c:v>6.3227942857142887</c:v>
                </c:pt>
                <c:pt idx="3">
                  <c:v>10.410622857142858</c:v>
                </c:pt>
                <c:pt idx="4">
                  <c:v>11.397125714285712</c:v>
                </c:pt>
                <c:pt idx="5">
                  <c:v>25.93919142857143</c:v>
                </c:pt>
                <c:pt idx="6">
                  <c:v>45.09057857142858</c:v>
                </c:pt>
                <c:pt idx="7">
                  <c:v>90.52545714285715</c:v>
                </c:pt>
                <c:pt idx="8">
                  <c:v>195.55078571428569</c:v>
                </c:pt>
                <c:pt idx="9">
                  <c:v>314.58835714285715</c:v>
                </c:pt>
                <c:pt idx="10">
                  <c:v>585.82592857142856</c:v>
                </c:pt>
                <c:pt idx="11">
                  <c:v>784.5317142857142</c:v>
                </c:pt>
              </c:numCache>
            </c:numRef>
          </c:yVal>
          <c:smooth val="0"/>
          <c:extLst>
            <c:ext xmlns:c16="http://schemas.microsoft.com/office/drawing/2014/chart" uri="{C3380CC4-5D6E-409C-BE32-E72D297353CC}">
              <c16:uniqueId val="{00000010-54D1-458D-BF2C-888F3729BB6A}"/>
            </c:ext>
          </c:extLst>
        </c:ser>
        <c:ser>
          <c:idx val="6"/>
          <c:order val="6"/>
          <c:tx>
            <c:v>6</c:v>
          </c:tx>
          <c:spPr>
            <a:ln w="19050" cap="rnd">
              <a:solidFill>
                <a:srgbClr val="264470"/>
              </a:solidFill>
              <a:prstDash val="dash"/>
              <a:round/>
            </a:ln>
            <a:effectLst/>
          </c:spPr>
          <c:marker>
            <c:symbol val="circle"/>
            <c:size val="5"/>
            <c:spPr>
              <a:solidFill>
                <a:srgbClr val="264470"/>
              </a:solidFill>
              <a:ln w="9525">
                <a:solidFill>
                  <a:srgbClr val="264470"/>
                </a:solidFill>
              </a:ln>
              <a:effectLst/>
            </c:spPr>
          </c:marker>
          <c:errBars>
            <c:errDir val="y"/>
            <c:errBarType val="both"/>
            <c:errValType val="cust"/>
            <c:noEndCap val="0"/>
            <c:plus>
              <c:numRef>
                <c:f>'N. piranensis (CG, Figure1)'!$N$69:$N$78</c:f>
                <c:numCache>
                  <c:formatCode>General</c:formatCode>
                  <c:ptCount val="10"/>
                  <c:pt idx="0">
                    <c:v>0</c:v>
                  </c:pt>
                  <c:pt idx="1">
                    <c:v>0.85277786087585494</c:v>
                  </c:pt>
                  <c:pt idx="2">
                    <c:v>2.4665763484027812</c:v>
                  </c:pt>
                  <c:pt idx="3">
                    <c:v>5.7492391543113452</c:v>
                  </c:pt>
                  <c:pt idx="4">
                    <c:v>13.187885978215007</c:v>
                  </c:pt>
                  <c:pt idx="5">
                    <c:v>31.58982229999086</c:v>
                  </c:pt>
                  <c:pt idx="6">
                    <c:v>51.195931955673984</c:v>
                  </c:pt>
                  <c:pt idx="7">
                    <c:v>82.308803037018237</c:v>
                  </c:pt>
                  <c:pt idx="8">
                    <c:v>128.34885756952582</c:v>
                  </c:pt>
                  <c:pt idx="9">
                    <c:v>168.55422825189709</c:v>
                  </c:pt>
                </c:numCache>
              </c:numRef>
            </c:plus>
            <c:minus>
              <c:numRef>
                <c:f>'N. piranensis (CG, Figure1)'!$N$69:$N$78</c:f>
                <c:numCache>
                  <c:formatCode>General</c:formatCode>
                  <c:ptCount val="10"/>
                  <c:pt idx="0">
                    <c:v>0</c:v>
                  </c:pt>
                  <c:pt idx="1">
                    <c:v>0.85277786087585494</c:v>
                  </c:pt>
                  <c:pt idx="2">
                    <c:v>2.4665763484027812</c:v>
                  </c:pt>
                  <c:pt idx="3">
                    <c:v>5.7492391543113452</c:v>
                  </c:pt>
                  <c:pt idx="4">
                    <c:v>13.187885978215007</c:v>
                  </c:pt>
                  <c:pt idx="5">
                    <c:v>31.58982229999086</c:v>
                  </c:pt>
                  <c:pt idx="6">
                    <c:v>51.195931955673984</c:v>
                  </c:pt>
                  <c:pt idx="7">
                    <c:v>82.308803037018237</c:v>
                  </c:pt>
                  <c:pt idx="8">
                    <c:v>128.34885756952582</c:v>
                  </c:pt>
                  <c:pt idx="9">
                    <c:v>168.55422825189709</c:v>
                  </c:pt>
                </c:numCache>
              </c:numRef>
            </c:minus>
            <c:spPr>
              <a:noFill/>
              <a:ln w="9525" cap="flat" cmpd="sng" algn="ctr">
                <a:solidFill>
                  <a:schemeClr val="tx1">
                    <a:lumMod val="65000"/>
                    <a:lumOff val="35000"/>
                  </a:schemeClr>
                </a:solidFill>
                <a:round/>
              </a:ln>
              <a:effectLst/>
            </c:spPr>
          </c:errBars>
          <c:xVal>
            <c:numRef>
              <c:f>'N. piranensis (CG, Figure1)'!$A$69:$A$78</c:f>
              <c:numCache>
                <c:formatCode>0.00</c:formatCode>
                <c:ptCount val="10"/>
                <c:pt idx="0">
                  <c:v>0</c:v>
                </c:pt>
                <c:pt idx="1">
                  <c:v>1.1249999999999996</c:v>
                </c:pt>
                <c:pt idx="2">
                  <c:v>1.8541666666666663</c:v>
                </c:pt>
                <c:pt idx="3">
                  <c:v>2.864583333333333</c:v>
                </c:pt>
                <c:pt idx="4">
                  <c:v>3.875</c:v>
                </c:pt>
                <c:pt idx="5">
                  <c:v>5.0625</c:v>
                </c:pt>
                <c:pt idx="6">
                  <c:v>6.1041666666666661</c:v>
                </c:pt>
                <c:pt idx="7">
                  <c:v>6.90625</c:v>
                </c:pt>
                <c:pt idx="8">
                  <c:v>7.8854166666666661</c:v>
                </c:pt>
                <c:pt idx="9">
                  <c:v>8.9791666666666661</c:v>
                </c:pt>
              </c:numCache>
            </c:numRef>
          </c:xVal>
          <c:yVal>
            <c:numRef>
              <c:f>'N. piranensis (CG, Figure1)'!$M$69:$M$78</c:f>
              <c:numCache>
                <c:formatCode>General</c:formatCode>
                <c:ptCount val="10"/>
                <c:pt idx="0">
                  <c:v>1</c:v>
                </c:pt>
                <c:pt idx="1">
                  <c:v>1.4126000000000005</c:v>
                </c:pt>
                <c:pt idx="2">
                  <c:v>4.9106500000000013</c:v>
                </c:pt>
                <c:pt idx="3">
                  <c:v>11.340200000000003</c:v>
                </c:pt>
                <c:pt idx="4">
                  <c:v>29.704660000000001</c:v>
                </c:pt>
                <c:pt idx="5">
                  <c:v>76.369124999999997</c:v>
                </c:pt>
                <c:pt idx="6">
                  <c:v>129.89689999999999</c:v>
                </c:pt>
                <c:pt idx="7">
                  <c:v>222.88070000000002</c:v>
                </c:pt>
                <c:pt idx="8">
                  <c:v>388.15345000000008</c:v>
                </c:pt>
                <c:pt idx="9">
                  <c:v>648.27494999999988</c:v>
                </c:pt>
              </c:numCache>
            </c:numRef>
          </c:yVal>
          <c:smooth val="0"/>
          <c:extLst>
            <c:ext xmlns:c16="http://schemas.microsoft.com/office/drawing/2014/chart" uri="{C3380CC4-5D6E-409C-BE32-E72D297353CC}">
              <c16:uniqueId val="{00000011-54D1-458D-BF2C-888F3729BB6A}"/>
            </c:ext>
          </c:extLst>
        </c:ser>
        <c:ser>
          <c:idx val="7"/>
          <c:order val="7"/>
          <c:tx>
            <c:v>7</c:v>
          </c:tx>
          <c:spPr>
            <a:ln w="19050" cap="rnd">
              <a:solidFill>
                <a:srgbClr val="264470"/>
              </a:solidFill>
              <a:prstDash val="dash"/>
              <a:round/>
            </a:ln>
            <a:effectLst/>
          </c:spPr>
          <c:marker>
            <c:symbol val="circle"/>
            <c:size val="5"/>
            <c:spPr>
              <a:solidFill>
                <a:srgbClr val="264470"/>
              </a:solidFill>
              <a:ln w="9525">
                <a:solidFill>
                  <a:srgbClr val="264470"/>
                </a:solidFill>
              </a:ln>
              <a:effectLst/>
            </c:spPr>
          </c:marker>
          <c:errBars>
            <c:errDir val="y"/>
            <c:errBarType val="both"/>
            <c:errValType val="cust"/>
            <c:noEndCap val="0"/>
            <c:plus>
              <c:numRef>
                <c:f>'N. piranensis (CG, Figure1)'!$N$79:$N$88</c:f>
                <c:numCache>
                  <c:formatCode>General</c:formatCode>
                  <c:ptCount val="10"/>
                  <c:pt idx="0">
                    <c:v>0</c:v>
                  </c:pt>
                  <c:pt idx="1">
                    <c:v>2.0845145719807276</c:v>
                  </c:pt>
                  <c:pt idx="2">
                    <c:v>7.5676968032542078</c:v>
                  </c:pt>
                  <c:pt idx="3">
                    <c:v>16.684955505796232</c:v>
                  </c:pt>
                  <c:pt idx="4">
                    <c:v>38.937942417873089</c:v>
                  </c:pt>
                  <c:pt idx="5">
                    <c:v>53.066137804630166</c:v>
                  </c:pt>
                  <c:pt idx="6">
                    <c:v>87.105572410724662</c:v>
                  </c:pt>
                  <c:pt idx="7">
                    <c:v>124.51953806405483</c:v>
                  </c:pt>
                  <c:pt idx="8">
                    <c:v>160.92588163934852</c:v>
                  </c:pt>
                  <c:pt idx="9">
                    <c:v>163.99111852075893</c:v>
                  </c:pt>
                </c:numCache>
              </c:numRef>
            </c:plus>
            <c:minus>
              <c:numRef>
                <c:f>'N. piranensis (CG, Figure1)'!$N$79:$N$88</c:f>
                <c:numCache>
                  <c:formatCode>General</c:formatCode>
                  <c:ptCount val="10"/>
                  <c:pt idx="0">
                    <c:v>0</c:v>
                  </c:pt>
                  <c:pt idx="1">
                    <c:v>2.0845145719807276</c:v>
                  </c:pt>
                  <c:pt idx="2">
                    <c:v>7.5676968032542078</c:v>
                  </c:pt>
                  <c:pt idx="3">
                    <c:v>16.684955505796232</c:v>
                  </c:pt>
                  <c:pt idx="4">
                    <c:v>38.937942417873089</c:v>
                  </c:pt>
                  <c:pt idx="5">
                    <c:v>53.066137804630166</c:v>
                  </c:pt>
                  <c:pt idx="6">
                    <c:v>87.105572410724662</c:v>
                  </c:pt>
                  <c:pt idx="7">
                    <c:v>124.51953806405483</c:v>
                  </c:pt>
                  <c:pt idx="8">
                    <c:v>160.92588163934852</c:v>
                  </c:pt>
                  <c:pt idx="9">
                    <c:v>163.99111852075893</c:v>
                  </c:pt>
                </c:numCache>
              </c:numRef>
            </c:minus>
            <c:spPr>
              <a:noFill/>
              <a:ln w="9525" cap="flat" cmpd="sng" algn="ctr">
                <a:solidFill>
                  <a:schemeClr val="tx1">
                    <a:lumMod val="65000"/>
                    <a:lumOff val="35000"/>
                  </a:schemeClr>
                </a:solidFill>
                <a:round/>
              </a:ln>
              <a:effectLst/>
            </c:spPr>
          </c:errBars>
          <c:xVal>
            <c:numRef>
              <c:f>'N. piranensis (CG, Figure1)'!$A$79:$A$88</c:f>
              <c:numCache>
                <c:formatCode>0.00</c:formatCode>
                <c:ptCount val="10"/>
                <c:pt idx="0">
                  <c:v>0</c:v>
                </c:pt>
                <c:pt idx="1">
                  <c:v>0.79166666666666663</c:v>
                </c:pt>
                <c:pt idx="2">
                  <c:v>1.6979166666666665</c:v>
                </c:pt>
                <c:pt idx="3">
                  <c:v>2.6875</c:v>
                </c:pt>
                <c:pt idx="4">
                  <c:v>3.9166666666666665</c:v>
                </c:pt>
                <c:pt idx="5">
                  <c:v>4.6875</c:v>
                </c:pt>
                <c:pt idx="6">
                  <c:v>5.729166666666667</c:v>
                </c:pt>
                <c:pt idx="7">
                  <c:v>6.729166666666667</c:v>
                </c:pt>
                <c:pt idx="8">
                  <c:v>7.666666666666667</c:v>
                </c:pt>
                <c:pt idx="9">
                  <c:v>8.84375</c:v>
                </c:pt>
              </c:numCache>
            </c:numRef>
          </c:xVal>
          <c:yVal>
            <c:numRef>
              <c:f>'N. piranensis (CG, Figure1)'!$M$79:$M$88</c:f>
              <c:numCache>
                <c:formatCode>General</c:formatCode>
                <c:ptCount val="10"/>
                <c:pt idx="0">
                  <c:v>1</c:v>
                </c:pt>
                <c:pt idx="1">
                  <c:v>3.2132999999999994</c:v>
                </c:pt>
                <c:pt idx="2">
                  <c:v>6.4192160000000005</c:v>
                </c:pt>
                <c:pt idx="3">
                  <c:v>16.129759999999997</c:v>
                </c:pt>
                <c:pt idx="4">
                  <c:v>41.232520000000008</c:v>
                </c:pt>
                <c:pt idx="5">
                  <c:v>57.537999999999997</c:v>
                </c:pt>
                <c:pt idx="6">
                  <c:v>122.55400000000002</c:v>
                </c:pt>
                <c:pt idx="7">
                  <c:v>220.71528000000004</c:v>
                </c:pt>
                <c:pt idx="8">
                  <c:v>389.2840799999999</c:v>
                </c:pt>
                <c:pt idx="9">
                  <c:v>591.87508000000003</c:v>
                </c:pt>
              </c:numCache>
            </c:numRef>
          </c:yVal>
          <c:smooth val="0"/>
          <c:extLst>
            <c:ext xmlns:c16="http://schemas.microsoft.com/office/drawing/2014/chart" uri="{C3380CC4-5D6E-409C-BE32-E72D297353CC}">
              <c16:uniqueId val="{00000012-54D1-458D-BF2C-888F3729BB6A}"/>
            </c:ext>
          </c:extLst>
        </c:ser>
        <c:dLbls>
          <c:showLegendKey val="0"/>
          <c:showVal val="0"/>
          <c:showCatName val="0"/>
          <c:showSerName val="0"/>
          <c:showPercent val="0"/>
          <c:showBubbleSize val="0"/>
        </c:dLbls>
        <c:axId val="413939520"/>
        <c:axId val="420857744"/>
      </c:scatterChart>
      <c:valAx>
        <c:axId val="413939520"/>
        <c:scaling>
          <c:orientation val="minMax"/>
          <c:max val="15"/>
          <c:min val="0"/>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Time</a:t>
                </a:r>
                <a:r>
                  <a:rPr lang="en-US" baseline="0"/>
                  <a:t> (days)</a:t>
                </a:r>
                <a:endParaRPr lang="en-US"/>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20857744"/>
        <c:crosses val="autoZero"/>
        <c:crossBetween val="midCat"/>
        <c:majorUnit val="1"/>
      </c:valAx>
      <c:valAx>
        <c:axId val="420857744"/>
        <c:scaling>
          <c:orientation val="minMax"/>
          <c:max val="1000"/>
          <c:min val="0"/>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Nitrite (µM)</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13939520"/>
        <c:crosses val="autoZero"/>
        <c:crossBetween val="midCat"/>
        <c:majorUnit val="250"/>
        <c:minorUnit val="50"/>
      </c:valAx>
      <c:spPr>
        <a:noFill/>
        <a:ln>
          <a:noFill/>
        </a:ln>
        <a:effectLst/>
      </c:spPr>
    </c:plotArea>
    <c:legend>
      <c:legendPos val="r"/>
      <c:layout>
        <c:manualLayout>
          <c:xMode val="edge"/>
          <c:yMode val="edge"/>
          <c:x val="0.89270046887656584"/>
          <c:y val="0.51497870312273752"/>
          <c:w val="7.6968454579260187E-2"/>
          <c:h val="0.36284347247695359"/>
        </c:manualLayout>
      </c:layout>
      <c:overlay val="1"/>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extLst/>
  </c:chart>
  <c:spPr>
    <a:solidFill>
      <a:sysClr val="window" lastClr="FFFFFF"/>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lrMapOvr bg1="lt1" tx1="dk1" bg2="lt2" tx2="dk2" accent1="accent1" accent2="accent2" accent3="accent3" accent4="accent4" accent5="accent5" accent6="accent6" hlink="hlink" folHlink="folHlink"/>
  <c:chart>
    <c:title>
      <c:tx>
        <c:rich>
          <a:bodyPr rot="0" spcFirstLastPara="1" vertOverflow="ellipsis" vert="horz" wrap="square" anchor="ctr" anchorCtr="1"/>
          <a:lstStyle/>
          <a:p>
            <a:pPr>
              <a:defRPr sz="1200" b="0" i="0" u="none" strike="noStrike" kern="1200" spc="0" baseline="0">
                <a:solidFill>
                  <a:schemeClr val="tx1">
                    <a:lumMod val="65000"/>
                    <a:lumOff val="35000"/>
                  </a:schemeClr>
                </a:solidFill>
                <a:latin typeface="+mn-lt"/>
                <a:ea typeface="+mn-ea"/>
                <a:cs typeface="+mn-cs"/>
              </a:defRPr>
            </a:pPr>
            <a:r>
              <a:rPr lang="en-US" i="1"/>
              <a:t>N. viennensis</a:t>
            </a:r>
            <a:r>
              <a:rPr lang="en-US" i="0"/>
              <a:t> - microscopy slide</a:t>
            </a:r>
            <a:endParaRPr lang="en-US" i="1"/>
          </a:p>
        </c:rich>
      </c:tx>
      <c:overlay val="0"/>
      <c:spPr>
        <a:noFill/>
        <a:ln>
          <a:noFill/>
        </a:ln>
        <a:effectLst/>
      </c:spPr>
      <c:txPr>
        <a:bodyPr rot="0" spcFirstLastPara="1" vertOverflow="ellipsis" vert="horz" wrap="square" anchor="ctr" anchorCtr="1"/>
        <a:lstStyle/>
        <a:p>
          <a:pPr>
            <a:defRPr sz="12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tx>
            <c:v>0</c:v>
          </c:tx>
          <c:spPr>
            <a:ln w="19050" cap="rnd">
              <a:solidFill>
                <a:sysClr val="windowText" lastClr="000000"/>
              </a:solidFill>
              <a:round/>
            </a:ln>
            <a:effectLst/>
          </c:spPr>
          <c:marker>
            <c:symbol val="circle"/>
            <c:size val="5"/>
            <c:spPr>
              <a:solidFill>
                <a:sysClr val="windowText" lastClr="000000"/>
              </a:solidFill>
              <a:ln w="9525">
                <a:solidFill>
                  <a:sysClr val="windowText" lastClr="000000"/>
                </a:solidFill>
              </a:ln>
              <a:effectLst/>
            </c:spPr>
          </c:marker>
          <c:errBars>
            <c:errDir val="y"/>
            <c:errBarType val="both"/>
            <c:errValType val="cust"/>
            <c:noEndCap val="0"/>
            <c:plus>
              <c:numRef>
                <c:f>'N. viennensis (MS)'!$M$2:$M$7</c:f>
                <c:numCache>
                  <c:formatCode>General</c:formatCode>
                  <c:ptCount val="6"/>
                  <c:pt idx="0">
                    <c:v>0</c:v>
                  </c:pt>
                  <c:pt idx="1">
                    <c:v>1.1200273256041586</c:v>
                  </c:pt>
                  <c:pt idx="2">
                    <c:v>2.6714046965033256</c:v>
                  </c:pt>
                  <c:pt idx="3">
                    <c:v>23.530301390600595</c:v>
                  </c:pt>
                  <c:pt idx="4">
                    <c:v>128.38113772669317</c:v>
                  </c:pt>
                  <c:pt idx="5">
                    <c:v>174.94772980660454</c:v>
                  </c:pt>
                </c:numCache>
              </c:numRef>
            </c:plus>
            <c:minus>
              <c:numRef>
                <c:f>'N. viennensis (MS)'!$M$2:$M$7</c:f>
                <c:numCache>
                  <c:formatCode>General</c:formatCode>
                  <c:ptCount val="6"/>
                  <c:pt idx="0">
                    <c:v>0</c:v>
                  </c:pt>
                  <c:pt idx="1">
                    <c:v>1.1200273256041586</c:v>
                  </c:pt>
                  <c:pt idx="2">
                    <c:v>2.6714046965033256</c:v>
                  </c:pt>
                  <c:pt idx="3">
                    <c:v>23.530301390600595</c:v>
                  </c:pt>
                  <c:pt idx="4">
                    <c:v>128.38113772669317</c:v>
                  </c:pt>
                  <c:pt idx="5">
                    <c:v>174.94772980660454</c:v>
                  </c:pt>
                </c:numCache>
              </c:numRef>
            </c:minus>
            <c:spPr>
              <a:noFill/>
              <a:ln w="9525" cap="flat" cmpd="sng" algn="ctr">
                <a:solidFill>
                  <a:schemeClr val="tx1">
                    <a:lumMod val="65000"/>
                    <a:lumOff val="35000"/>
                  </a:schemeClr>
                </a:solidFill>
                <a:round/>
              </a:ln>
              <a:effectLst/>
            </c:spPr>
          </c:errBars>
          <c:xVal>
            <c:numRef>
              <c:f>'N. viennensis (MS)'!$A$2:$A$7</c:f>
              <c:numCache>
                <c:formatCode>0.00</c:formatCode>
                <c:ptCount val="6"/>
                <c:pt idx="0">
                  <c:v>0</c:v>
                </c:pt>
                <c:pt idx="1">
                  <c:v>0.9375</c:v>
                </c:pt>
                <c:pt idx="2">
                  <c:v>1.6875</c:v>
                </c:pt>
                <c:pt idx="3">
                  <c:v>2.78125</c:v>
                </c:pt>
                <c:pt idx="4">
                  <c:v>4.09375</c:v>
                </c:pt>
                <c:pt idx="5">
                  <c:v>4.645833333333333</c:v>
                </c:pt>
              </c:numCache>
            </c:numRef>
          </c:xVal>
          <c:yVal>
            <c:numRef>
              <c:f>'N. viennensis (MS)'!$L$2:$L$7</c:f>
              <c:numCache>
                <c:formatCode>General</c:formatCode>
                <c:ptCount val="6"/>
                <c:pt idx="0">
                  <c:v>4.0953559999999998</c:v>
                </c:pt>
                <c:pt idx="1">
                  <c:v>26.296089999999996</c:v>
                </c:pt>
                <c:pt idx="2">
                  <c:v>66.481799999999993</c:v>
                </c:pt>
                <c:pt idx="3">
                  <c:v>244.52684999999994</c:v>
                </c:pt>
                <c:pt idx="4">
                  <c:v>1014.722</c:v>
                </c:pt>
                <c:pt idx="5">
                  <c:v>1485.955375</c:v>
                </c:pt>
              </c:numCache>
            </c:numRef>
          </c:yVal>
          <c:smooth val="0"/>
          <c:extLst>
            <c:ext xmlns:c16="http://schemas.microsoft.com/office/drawing/2014/chart" uri="{C3380CC4-5D6E-409C-BE32-E72D297353CC}">
              <c16:uniqueId val="{00000008-AF51-4511-A554-8C872C1512A9}"/>
            </c:ext>
          </c:extLst>
        </c:ser>
        <c:ser>
          <c:idx val="1"/>
          <c:order val="1"/>
          <c:tx>
            <c:v>1</c:v>
          </c:tx>
          <c:spPr>
            <a:ln w="19050" cap="rnd">
              <a:solidFill>
                <a:srgbClr val="35E5B3"/>
              </a:solidFill>
              <a:round/>
            </a:ln>
            <a:effectLst/>
          </c:spPr>
          <c:marker>
            <c:symbol val="circle"/>
            <c:size val="5"/>
            <c:spPr>
              <a:solidFill>
                <a:srgbClr val="35E5B3"/>
              </a:solidFill>
              <a:ln w="9525">
                <a:solidFill>
                  <a:srgbClr val="35E5B3"/>
                </a:solidFill>
              </a:ln>
              <a:effectLst/>
            </c:spPr>
          </c:marker>
          <c:errBars>
            <c:errDir val="y"/>
            <c:errBarType val="both"/>
            <c:errValType val="cust"/>
            <c:noEndCap val="0"/>
            <c:plus>
              <c:numRef>
                <c:f>'N. viennensis (MS)'!$M$8:$M$14</c:f>
                <c:numCache>
                  <c:formatCode>General</c:formatCode>
                  <c:ptCount val="7"/>
                  <c:pt idx="0">
                    <c:v>0</c:v>
                  </c:pt>
                  <c:pt idx="1">
                    <c:v>1.1807838580260985</c:v>
                  </c:pt>
                  <c:pt idx="2">
                    <c:v>5.6528365577684747</c:v>
                  </c:pt>
                  <c:pt idx="3">
                    <c:v>22.371816220861476</c:v>
                  </c:pt>
                  <c:pt idx="4">
                    <c:v>87.71963489149681</c:v>
                  </c:pt>
                  <c:pt idx="5">
                    <c:v>290.21827062602358</c:v>
                  </c:pt>
                  <c:pt idx="6">
                    <c:v>309.02184732748981</c:v>
                  </c:pt>
                </c:numCache>
              </c:numRef>
            </c:plus>
            <c:minus>
              <c:numRef>
                <c:f>'N. viennensis (MS)'!$M$8:$M$14</c:f>
                <c:numCache>
                  <c:formatCode>General</c:formatCode>
                  <c:ptCount val="7"/>
                  <c:pt idx="0">
                    <c:v>0</c:v>
                  </c:pt>
                  <c:pt idx="1">
                    <c:v>1.1807838580260985</c:v>
                  </c:pt>
                  <c:pt idx="2">
                    <c:v>5.6528365577684747</c:v>
                  </c:pt>
                  <c:pt idx="3">
                    <c:v>22.371816220861476</c:v>
                  </c:pt>
                  <c:pt idx="4">
                    <c:v>87.71963489149681</c:v>
                  </c:pt>
                  <c:pt idx="5">
                    <c:v>290.21827062602358</c:v>
                  </c:pt>
                  <c:pt idx="6">
                    <c:v>309.02184732748981</c:v>
                  </c:pt>
                </c:numCache>
              </c:numRef>
            </c:minus>
            <c:spPr>
              <a:noFill/>
              <a:ln w="9525" cap="flat" cmpd="sng" algn="ctr">
                <a:solidFill>
                  <a:schemeClr val="tx1">
                    <a:lumMod val="65000"/>
                    <a:lumOff val="35000"/>
                  </a:schemeClr>
                </a:solidFill>
                <a:round/>
              </a:ln>
              <a:effectLst/>
            </c:spPr>
          </c:errBars>
          <c:xVal>
            <c:numRef>
              <c:f>'N. viennensis (MS)'!$A$8:$A$14</c:f>
              <c:numCache>
                <c:formatCode>0.00</c:formatCode>
                <c:ptCount val="7"/>
                <c:pt idx="0">
                  <c:v>0</c:v>
                </c:pt>
                <c:pt idx="1">
                  <c:v>1.0416666666666667</c:v>
                </c:pt>
                <c:pt idx="2">
                  <c:v>2.0520833333333335</c:v>
                </c:pt>
                <c:pt idx="3">
                  <c:v>3.0625</c:v>
                </c:pt>
                <c:pt idx="4">
                  <c:v>4.25</c:v>
                </c:pt>
                <c:pt idx="5">
                  <c:v>5.2916666666666661</c:v>
                </c:pt>
                <c:pt idx="6">
                  <c:v>6.052083333333333</c:v>
                </c:pt>
              </c:numCache>
            </c:numRef>
          </c:xVal>
          <c:yVal>
            <c:numRef>
              <c:f>'N. viennensis (MS)'!$L$8:$L$14</c:f>
              <c:numCache>
                <c:formatCode>General</c:formatCode>
                <c:ptCount val="7"/>
                <c:pt idx="0">
                  <c:v>1</c:v>
                </c:pt>
                <c:pt idx="1">
                  <c:v>2.3644750000000005</c:v>
                </c:pt>
                <c:pt idx="2">
                  <c:v>13.479682500000003</c:v>
                </c:pt>
                <c:pt idx="3">
                  <c:v>58.446566666666655</c:v>
                </c:pt>
                <c:pt idx="4">
                  <c:v>236.39094999999998</c:v>
                </c:pt>
                <c:pt idx="5">
                  <c:v>820.0326</c:v>
                </c:pt>
                <c:pt idx="6">
                  <c:v>1301.7052250000002</c:v>
                </c:pt>
              </c:numCache>
            </c:numRef>
          </c:yVal>
          <c:smooth val="0"/>
          <c:extLst>
            <c:ext xmlns:c16="http://schemas.microsoft.com/office/drawing/2014/chart" uri="{C3380CC4-5D6E-409C-BE32-E72D297353CC}">
              <c16:uniqueId val="{00000009-AF51-4511-A554-8C872C1512A9}"/>
            </c:ext>
          </c:extLst>
        </c:ser>
        <c:ser>
          <c:idx val="2"/>
          <c:order val="2"/>
          <c:tx>
            <c:v>2</c:v>
          </c:tx>
          <c:spPr>
            <a:ln w="19050" cap="rnd">
              <a:solidFill>
                <a:srgbClr val="1FE2AA"/>
              </a:solidFill>
              <a:prstDash val="solid"/>
              <a:round/>
            </a:ln>
            <a:effectLst/>
          </c:spPr>
          <c:marker>
            <c:symbol val="circle"/>
            <c:size val="5"/>
            <c:spPr>
              <a:solidFill>
                <a:srgbClr val="1FE2AA"/>
              </a:solidFill>
              <a:ln w="9525">
                <a:solidFill>
                  <a:srgbClr val="1FE2AA"/>
                </a:solidFill>
              </a:ln>
              <a:effectLst/>
            </c:spPr>
          </c:marker>
          <c:errBars>
            <c:errDir val="y"/>
            <c:errBarType val="both"/>
            <c:errValType val="cust"/>
            <c:noEndCap val="0"/>
            <c:plus>
              <c:numRef>
                <c:f>'N. viennensis (MS)'!$M$15:$M$20</c:f>
                <c:numCache>
                  <c:formatCode>General</c:formatCode>
                  <c:ptCount val="6"/>
                  <c:pt idx="0">
                    <c:v>0</c:v>
                  </c:pt>
                  <c:pt idx="1">
                    <c:v>19.216286701173402</c:v>
                  </c:pt>
                  <c:pt idx="2">
                    <c:v>93.706356256405329</c:v>
                  </c:pt>
                  <c:pt idx="3">
                    <c:v>322.09221214456505</c:v>
                  </c:pt>
                  <c:pt idx="4">
                    <c:v>393.68337991695523</c:v>
                  </c:pt>
                  <c:pt idx="5">
                    <c:v>408.81265665147572</c:v>
                  </c:pt>
                </c:numCache>
              </c:numRef>
            </c:plus>
            <c:minus>
              <c:numRef>
                <c:f>'N. viennensis (MS)'!$M$15:$M$20</c:f>
                <c:numCache>
                  <c:formatCode>General</c:formatCode>
                  <c:ptCount val="6"/>
                  <c:pt idx="0">
                    <c:v>0</c:v>
                  </c:pt>
                  <c:pt idx="1">
                    <c:v>19.216286701173402</c:v>
                  </c:pt>
                  <c:pt idx="2">
                    <c:v>93.706356256405329</c:v>
                  </c:pt>
                  <c:pt idx="3">
                    <c:v>322.09221214456505</c:v>
                  </c:pt>
                  <c:pt idx="4">
                    <c:v>393.68337991695523</c:v>
                  </c:pt>
                  <c:pt idx="5">
                    <c:v>408.81265665147572</c:v>
                  </c:pt>
                </c:numCache>
              </c:numRef>
            </c:minus>
            <c:spPr>
              <a:noFill/>
              <a:ln w="9525" cap="flat" cmpd="sng" algn="ctr">
                <a:solidFill>
                  <a:schemeClr val="tx1">
                    <a:lumMod val="65000"/>
                    <a:lumOff val="35000"/>
                  </a:schemeClr>
                </a:solidFill>
                <a:round/>
              </a:ln>
              <a:effectLst/>
            </c:spPr>
          </c:errBars>
          <c:xVal>
            <c:numRef>
              <c:f>'N. viennensis (MS)'!$A$15:$A$20</c:f>
              <c:numCache>
                <c:formatCode>0.00</c:formatCode>
                <c:ptCount val="6"/>
                <c:pt idx="0">
                  <c:v>0</c:v>
                </c:pt>
                <c:pt idx="1">
                  <c:v>1.0208333333333333</c:v>
                </c:pt>
                <c:pt idx="2">
                  <c:v>2.114583333333333</c:v>
                </c:pt>
                <c:pt idx="3">
                  <c:v>3.114583333333333</c:v>
                </c:pt>
                <c:pt idx="4">
                  <c:v>3.989583333333333</c:v>
                </c:pt>
                <c:pt idx="5">
                  <c:v>4.145833333333333</c:v>
                </c:pt>
              </c:numCache>
            </c:numRef>
          </c:xVal>
          <c:yVal>
            <c:numRef>
              <c:f>'N. viennensis (MS)'!$L$15:$L$20</c:f>
              <c:numCache>
                <c:formatCode>General</c:formatCode>
                <c:ptCount val="6"/>
                <c:pt idx="0">
                  <c:v>1</c:v>
                </c:pt>
                <c:pt idx="1">
                  <c:v>32.208607500000006</c:v>
                </c:pt>
                <c:pt idx="2">
                  <c:v>147.69046249999997</c:v>
                </c:pt>
                <c:pt idx="3">
                  <c:v>560.05342499999983</c:v>
                </c:pt>
                <c:pt idx="4">
                  <c:v>1106.9934499999997</c:v>
                </c:pt>
                <c:pt idx="5">
                  <c:v>1260.34375</c:v>
                </c:pt>
              </c:numCache>
            </c:numRef>
          </c:yVal>
          <c:smooth val="0"/>
          <c:extLst>
            <c:ext xmlns:c16="http://schemas.microsoft.com/office/drawing/2014/chart" uri="{C3380CC4-5D6E-409C-BE32-E72D297353CC}">
              <c16:uniqueId val="{0000000A-AF51-4511-A554-8C872C1512A9}"/>
            </c:ext>
          </c:extLst>
        </c:ser>
        <c:ser>
          <c:idx val="3"/>
          <c:order val="3"/>
          <c:tx>
            <c:v>3</c:v>
          </c:tx>
          <c:spPr>
            <a:ln w="19050" cap="rnd">
              <a:solidFill>
                <a:srgbClr val="1BCC99"/>
              </a:solidFill>
              <a:round/>
            </a:ln>
            <a:effectLst/>
          </c:spPr>
          <c:marker>
            <c:symbol val="circle"/>
            <c:size val="5"/>
            <c:spPr>
              <a:solidFill>
                <a:srgbClr val="1BCC99"/>
              </a:solidFill>
              <a:ln w="9525">
                <a:solidFill>
                  <a:srgbClr val="1BCC99"/>
                </a:solidFill>
              </a:ln>
              <a:effectLst/>
            </c:spPr>
          </c:marker>
          <c:errBars>
            <c:errDir val="y"/>
            <c:errBarType val="both"/>
            <c:errValType val="cust"/>
            <c:noEndCap val="0"/>
            <c:plus>
              <c:numRef>
                <c:f>'N. viennensis (MS)'!$M$21:$M$25</c:f>
                <c:numCache>
                  <c:formatCode>General</c:formatCode>
                  <c:ptCount val="5"/>
                  <c:pt idx="0">
                    <c:v>0</c:v>
                  </c:pt>
                  <c:pt idx="1">
                    <c:v>36.097670496818459</c:v>
                  </c:pt>
                  <c:pt idx="2">
                    <c:v>210.76292887321739</c:v>
                  </c:pt>
                  <c:pt idx="3">
                    <c:v>338.34552306019964</c:v>
                  </c:pt>
                  <c:pt idx="4">
                    <c:v>285.52690080139644</c:v>
                  </c:pt>
                </c:numCache>
              </c:numRef>
            </c:plus>
            <c:minus>
              <c:numRef>
                <c:f>'N. viennensis (MS)'!$M$21:$M$25</c:f>
                <c:numCache>
                  <c:formatCode>General</c:formatCode>
                  <c:ptCount val="5"/>
                  <c:pt idx="0">
                    <c:v>0</c:v>
                  </c:pt>
                  <c:pt idx="1">
                    <c:v>36.097670496818459</c:v>
                  </c:pt>
                  <c:pt idx="2">
                    <c:v>210.76292887321739</c:v>
                  </c:pt>
                  <c:pt idx="3">
                    <c:v>338.34552306019964</c:v>
                  </c:pt>
                  <c:pt idx="4">
                    <c:v>285.52690080139644</c:v>
                  </c:pt>
                </c:numCache>
              </c:numRef>
            </c:minus>
            <c:spPr>
              <a:noFill/>
              <a:ln w="9525" cap="flat" cmpd="sng" algn="ctr">
                <a:solidFill>
                  <a:schemeClr val="tx1">
                    <a:lumMod val="65000"/>
                    <a:lumOff val="35000"/>
                  </a:schemeClr>
                </a:solidFill>
                <a:round/>
              </a:ln>
              <a:effectLst/>
            </c:spPr>
          </c:errBars>
          <c:xVal>
            <c:numRef>
              <c:f>'N. viennensis (MS)'!$A$21:$A$25</c:f>
              <c:numCache>
                <c:formatCode>0.00</c:formatCode>
                <c:ptCount val="5"/>
                <c:pt idx="0">
                  <c:v>0</c:v>
                </c:pt>
                <c:pt idx="1">
                  <c:v>0.85416666666666674</c:v>
                </c:pt>
                <c:pt idx="2">
                  <c:v>2.072916666666667</c:v>
                </c:pt>
                <c:pt idx="3">
                  <c:v>2.8437500000000004</c:v>
                </c:pt>
                <c:pt idx="4">
                  <c:v>3.2500000000000004</c:v>
                </c:pt>
              </c:numCache>
            </c:numRef>
          </c:xVal>
          <c:yVal>
            <c:numRef>
              <c:f>'N. viennensis (MS)'!$L$21:$L$25</c:f>
              <c:numCache>
                <c:formatCode>General</c:formatCode>
                <c:ptCount val="5"/>
                <c:pt idx="0">
                  <c:v>1</c:v>
                </c:pt>
                <c:pt idx="1">
                  <c:v>94.323124999999976</c:v>
                </c:pt>
                <c:pt idx="2">
                  <c:v>551.50637500000005</c:v>
                </c:pt>
                <c:pt idx="3">
                  <c:v>1119.3539999999998</c:v>
                </c:pt>
                <c:pt idx="4">
                  <c:v>1507.0504999999998</c:v>
                </c:pt>
              </c:numCache>
            </c:numRef>
          </c:yVal>
          <c:smooth val="0"/>
          <c:extLst>
            <c:ext xmlns:c16="http://schemas.microsoft.com/office/drawing/2014/chart" uri="{C3380CC4-5D6E-409C-BE32-E72D297353CC}">
              <c16:uniqueId val="{0000000B-AF51-4511-A554-8C872C1512A9}"/>
            </c:ext>
          </c:extLst>
        </c:ser>
        <c:ser>
          <c:idx val="4"/>
          <c:order val="4"/>
          <c:tx>
            <c:v>4</c:v>
          </c:tx>
          <c:spPr>
            <a:ln w="19050" cap="rnd">
              <a:solidFill>
                <a:srgbClr val="19B588"/>
              </a:solidFill>
              <a:round/>
            </a:ln>
            <a:effectLst/>
          </c:spPr>
          <c:marker>
            <c:symbol val="circle"/>
            <c:size val="5"/>
            <c:spPr>
              <a:solidFill>
                <a:srgbClr val="19B588"/>
              </a:solidFill>
              <a:ln w="9525">
                <a:solidFill>
                  <a:srgbClr val="19B588"/>
                </a:solidFill>
              </a:ln>
              <a:effectLst/>
            </c:spPr>
          </c:marker>
          <c:errBars>
            <c:errDir val="y"/>
            <c:errBarType val="both"/>
            <c:errValType val="cust"/>
            <c:noEndCap val="0"/>
            <c:plus>
              <c:numRef>
                <c:f>'N. viennensis (MS)'!$M$26:$M$29</c:f>
                <c:numCache>
                  <c:formatCode>General</c:formatCode>
                  <c:ptCount val="4"/>
                  <c:pt idx="0">
                    <c:v>0</c:v>
                  </c:pt>
                  <c:pt idx="1">
                    <c:v>42.472499873251884</c:v>
                  </c:pt>
                  <c:pt idx="2">
                    <c:v>156.35180932713715</c:v>
                  </c:pt>
                  <c:pt idx="3">
                    <c:v>98.157569955047265</c:v>
                  </c:pt>
                </c:numCache>
              </c:numRef>
            </c:plus>
            <c:minus>
              <c:numRef>
                <c:f>'N. viennensis (MS)'!$M$26:$M$29</c:f>
                <c:numCache>
                  <c:formatCode>General</c:formatCode>
                  <c:ptCount val="4"/>
                  <c:pt idx="0">
                    <c:v>0</c:v>
                  </c:pt>
                  <c:pt idx="1">
                    <c:v>42.472499873251884</c:v>
                  </c:pt>
                  <c:pt idx="2">
                    <c:v>156.35180932713715</c:v>
                  </c:pt>
                  <c:pt idx="3">
                    <c:v>98.157569955047265</c:v>
                  </c:pt>
                </c:numCache>
              </c:numRef>
            </c:minus>
            <c:spPr>
              <a:noFill/>
              <a:ln w="9525" cap="flat" cmpd="sng" algn="ctr">
                <a:solidFill>
                  <a:schemeClr val="tx1">
                    <a:lumMod val="65000"/>
                    <a:lumOff val="35000"/>
                  </a:schemeClr>
                </a:solidFill>
                <a:round/>
              </a:ln>
              <a:effectLst/>
            </c:spPr>
          </c:errBars>
          <c:xVal>
            <c:numRef>
              <c:f>'N. viennensis (MS)'!$A$26:$A$29</c:f>
              <c:numCache>
                <c:formatCode>0.00</c:formatCode>
                <c:ptCount val="4"/>
                <c:pt idx="0">
                  <c:v>0</c:v>
                </c:pt>
                <c:pt idx="1">
                  <c:v>0.64583333333333326</c:v>
                </c:pt>
                <c:pt idx="2">
                  <c:v>1.6458333333333333</c:v>
                </c:pt>
                <c:pt idx="3">
                  <c:v>2.03125</c:v>
                </c:pt>
              </c:numCache>
            </c:numRef>
          </c:xVal>
          <c:yVal>
            <c:numRef>
              <c:f>'N. viennensis (MS)'!$L$26:$L$29</c:f>
              <c:numCache>
                <c:formatCode>General</c:formatCode>
                <c:ptCount val="4"/>
                <c:pt idx="0">
                  <c:v>1</c:v>
                </c:pt>
                <c:pt idx="1">
                  <c:v>227.06215625000004</c:v>
                </c:pt>
                <c:pt idx="2">
                  <c:v>1059.0130750000001</c:v>
                </c:pt>
                <c:pt idx="3">
                  <c:v>1521.1554000000001</c:v>
                </c:pt>
              </c:numCache>
            </c:numRef>
          </c:yVal>
          <c:smooth val="0"/>
          <c:extLst>
            <c:ext xmlns:c16="http://schemas.microsoft.com/office/drawing/2014/chart" uri="{C3380CC4-5D6E-409C-BE32-E72D297353CC}">
              <c16:uniqueId val="{0000000C-AF51-4511-A554-8C872C1512A9}"/>
            </c:ext>
          </c:extLst>
        </c:ser>
        <c:ser>
          <c:idx val="5"/>
          <c:order val="5"/>
          <c:tx>
            <c:v>5</c:v>
          </c:tx>
          <c:spPr>
            <a:ln w="19050" cap="rnd">
              <a:solidFill>
                <a:srgbClr val="169E77"/>
              </a:solidFill>
              <a:prstDash val="solid"/>
              <a:round/>
            </a:ln>
            <a:effectLst/>
          </c:spPr>
          <c:marker>
            <c:symbol val="circle"/>
            <c:size val="5"/>
            <c:spPr>
              <a:solidFill>
                <a:srgbClr val="169E77"/>
              </a:solidFill>
              <a:ln w="9525">
                <a:solidFill>
                  <a:srgbClr val="169E77"/>
                </a:solidFill>
              </a:ln>
              <a:effectLst/>
            </c:spPr>
          </c:marker>
          <c:errBars>
            <c:errDir val="y"/>
            <c:errBarType val="both"/>
            <c:errValType val="cust"/>
            <c:noEndCap val="0"/>
            <c:plus>
              <c:numRef>
                <c:f>'N. viennensis (MS)'!$M$30:$M$34</c:f>
                <c:numCache>
                  <c:formatCode>General</c:formatCode>
                  <c:ptCount val="5"/>
                  <c:pt idx="0">
                    <c:v>0</c:v>
                  </c:pt>
                  <c:pt idx="1">
                    <c:v>38.987462854615195</c:v>
                  </c:pt>
                  <c:pt idx="2">
                    <c:v>109.09826669214274</c:v>
                  </c:pt>
                  <c:pt idx="3">
                    <c:v>96.484131920318887</c:v>
                  </c:pt>
                  <c:pt idx="4">
                    <c:v>98.284841253356575</c:v>
                  </c:pt>
                </c:numCache>
              </c:numRef>
            </c:plus>
            <c:minus>
              <c:numRef>
                <c:f>'N. viennensis (MS)'!$M$30:$M$34</c:f>
                <c:numCache>
                  <c:formatCode>General</c:formatCode>
                  <c:ptCount val="5"/>
                  <c:pt idx="0">
                    <c:v>0</c:v>
                  </c:pt>
                  <c:pt idx="1">
                    <c:v>38.987462854615195</c:v>
                  </c:pt>
                  <c:pt idx="2">
                    <c:v>109.09826669214274</c:v>
                  </c:pt>
                  <c:pt idx="3">
                    <c:v>96.484131920318887</c:v>
                  </c:pt>
                  <c:pt idx="4">
                    <c:v>98.284841253356575</c:v>
                  </c:pt>
                </c:numCache>
              </c:numRef>
            </c:minus>
            <c:spPr>
              <a:noFill/>
              <a:ln w="9525" cap="flat" cmpd="sng" algn="ctr">
                <a:solidFill>
                  <a:schemeClr val="tx1">
                    <a:lumMod val="65000"/>
                    <a:lumOff val="35000"/>
                  </a:schemeClr>
                </a:solidFill>
                <a:round/>
              </a:ln>
              <a:effectLst/>
            </c:spPr>
          </c:errBars>
          <c:xVal>
            <c:numRef>
              <c:f>'N. viennensis (MS)'!$A$30:$A$34</c:f>
              <c:numCache>
                <c:formatCode>0.00</c:formatCode>
                <c:ptCount val="5"/>
                <c:pt idx="0">
                  <c:v>0</c:v>
                </c:pt>
                <c:pt idx="1">
                  <c:v>0.55208333333333326</c:v>
                </c:pt>
                <c:pt idx="2">
                  <c:v>1.0833333333333333</c:v>
                </c:pt>
                <c:pt idx="3">
                  <c:v>1.7291666666666665</c:v>
                </c:pt>
                <c:pt idx="4">
                  <c:v>1.8229166666666665</c:v>
                </c:pt>
              </c:numCache>
            </c:numRef>
          </c:xVal>
          <c:yVal>
            <c:numRef>
              <c:f>'N. viennensis (MS)'!$L$30:$L$34</c:f>
              <c:numCache>
                <c:formatCode>General</c:formatCode>
                <c:ptCount val="5"/>
                <c:pt idx="0">
                  <c:v>1</c:v>
                </c:pt>
                <c:pt idx="1">
                  <c:v>317.59839999999997</c:v>
                </c:pt>
                <c:pt idx="2">
                  <c:v>844.74670000000015</c:v>
                </c:pt>
                <c:pt idx="3">
                  <c:v>1613.2251500000002</c:v>
                </c:pt>
                <c:pt idx="4">
                  <c:v>1534.0809499999998</c:v>
                </c:pt>
              </c:numCache>
            </c:numRef>
          </c:yVal>
          <c:smooth val="0"/>
          <c:extLst>
            <c:ext xmlns:c16="http://schemas.microsoft.com/office/drawing/2014/chart" uri="{C3380CC4-5D6E-409C-BE32-E72D297353CC}">
              <c16:uniqueId val="{0000000D-AF51-4511-A554-8C872C1512A9}"/>
            </c:ext>
          </c:extLst>
        </c:ser>
        <c:ser>
          <c:idx val="6"/>
          <c:order val="6"/>
          <c:tx>
            <c:v>6</c:v>
          </c:tx>
          <c:spPr>
            <a:ln w="19050" cap="rnd">
              <a:solidFill>
                <a:srgbClr val="107155"/>
              </a:solidFill>
              <a:round/>
            </a:ln>
            <a:effectLst/>
          </c:spPr>
          <c:marker>
            <c:symbol val="circle"/>
            <c:size val="5"/>
            <c:spPr>
              <a:solidFill>
                <a:srgbClr val="107155"/>
              </a:solidFill>
              <a:ln w="9525">
                <a:solidFill>
                  <a:srgbClr val="107155"/>
                </a:solidFill>
              </a:ln>
              <a:effectLst/>
            </c:spPr>
          </c:marker>
          <c:dPt>
            <c:idx val="3"/>
            <c:marker>
              <c:symbol val="circle"/>
              <c:size val="5"/>
              <c:spPr>
                <a:solidFill>
                  <a:srgbClr val="138766"/>
                </a:solidFill>
                <a:ln w="9525">
                  <a:solidFill>
                    <a:srgbClr val="107155"/>
                  </a:solidFill>
                </a:ln>
                <a:effectLst/>
              </c:spPr>
            </c:marker>
            <c:bubble3D val="0"/>
            <c:spPr>
              <a:ln w="19050" cap="rnd">
                <a:solidFill>
                  <a:srgbClr val="107155"/>
                </a:solidFill>
                <a:round/>
              </a:ln>
              <a:effectLst/>
            </c:spPr>
            <c:extLst>
              <c:ext xmlns:c16="http://schemas.microsoft.com/office/drawing/2014/chart" uri="{C3380CC4-5D6E-409C-BE32-E72D297353CC}">
                <c16:uniqueId val="{00000013-AF51-4511-A554-8C872C1512A9}"/>
              </c:ext>
            </c:extLst>
          </c:dPt>
          <c:errBars>
            <c:errDir val="y"/>
            <c:errBarType val="both"/>
            <c:errValType val="cust"/>
            <c:noEndCap val="0"/>
            <c:plus>
              <c:numRef>
                <c:f>'N. viennensis (MS)'!$M$35:$M$38</c:f>
                <c:numCache>
                  <c:formatCode>General</c:formatCode>
                  <c:ptCount val="4"/>
                  <c:pt idx="0">
                    <c:v>0</c:v>
                  </c:pt>
                  <c:pt idx="1">
                    <c:v>64.79547874612372</c:v>
                  </c:pt>
                  <c:pt idx="2">
                    <c:v>92.900703945220471</c:v>
                  </c:pt>
                  <c:pt idx="3">
                    <c:v>70.892385441557664</c:v>
                  </c:pt>
                </c:numCache>
              </c:numRef>
            </c:plus>
            <c:minus>
              <c:numRef>
                <c:f>'N. viennensis (MS)'!$M$35:$M$38</c:f>
                <c:numCache>
                  <c:formatCode>General</c:formatCode>
                  <c:ptCount val="4"/>
                  <c:pt idx="0">
                    <c:v>0</c:v>
                  </c:pt>
                  <c:pt idx="1">
                    <c:v>64.79547874612372</c:v>
                  </c:pt>
                  <c:pt idx="2">
                    <c:v>92.900703945220471</c:v>
                  </c:pt>
                  <c:pt idx="3">
                    <c:v>70.892385441557664</c:v>
                  </c:pt>
                </c:numCache>
              </c:numRef>
            </c:minus>
            <c:spPr>
              <a:noFill/>
              <a:ln w="9525" cap="flat" cmpd="sng" algn="ctr">
                <a:solidFill>
                  <a:schemeClr val="tx1">
                    <a:lumMod val="65000"/>
                    <a:lumOff val="35000"/>
                  </a:schemeClr>
                </a:solidFill>
                <a:round/>
              </a:ln>
              <a:effectLst/>
            </c:spPr>
          </c:errBars>
          <c:xVal>
            <c:numRef>
              <c:f>'N. viennensis (MS)'!$A$35:$A$38</c:f>
              <c:numCache>
                <c:formatCode>0.00</c:formatCode>
                <c:ptCount val="4"/>
                <c:pt idx="0">
                  <c:v>0</c:v>
                </c:pt>
                <c:pt idx="1">
                  <c:v>0.625</c:v>
                </c:pt>
                <c:pt idx="2">
                  <c:v>0.9375</c:v>
                </c:pt>
                <c:pt idx="3">
                  <c:v>1.5208333333333333</c:v>
                </c:pt>
              </c:numCache>
            </c:numRef>
          </c:xVal>
          <c:yVal>
            <c:numRef>
              <c:f>'N. viennensis (MS)'!$L$35:$L$38</c:f>
              <c:numCache>
                <c:formatCode>General</c:formatCode>
                <c:ptCount val="4"/>
                <c:pt idx="0">
                  <c:v>1</c:v>
                </c:pt>
                <c:pt idx="1">
                  <c:v>681.29772500000001</c:v>
                </c:pt>
                <c:pt idx="2">
                  <c:v>1093.4105500000001</c:v>
                </c:pt>
                <c:pt idx="3">
                  <c:v>1536.7570250000001</c:v>
                </c:pt>
              </c:numCache>
            </c:numRef>
          </c:yVal>
          <c:smooth val="0"/>
          <c:extLst>
            <c:ext xmlns:c16="http://schemas.microsoft.com/office/drawing/2014/chart" uri="{C3380CC4-5D6E-409C-BE32-E72D297353CC}">
              <c16:uniqueId val="{0000000E-AF51-4511-A554-8C872C1512A9}"/>
            </c:ext>
          </c:extLst>
        </c:ser>
        <c:ser>
          <c:idx val="7"/>
          <c:order val="7"/>
          <c:tx>
            <c:v>7</c:v>
          </c:tx>
          <c:spPr>
            <a:ln w="19050" cap="rnd">
              <a:solidFill>
                <a:srgbClr val="107155"/>
              </a:solidFill>
              <a:round/>
            </a:ln>
            <a:effectLst/>
          </c:spPr>
          <c:marker>
            <c:symbol val="circle"/>
            <c:size val="5"/>
            <c:spPr>
              <a:solidFill>
                <a:srgbClr val="107155"/>
              </a:solidFill>
              <a:ln w="9525">
                <a:solidFill>
                  <a:srgbClr val="107155"/>
                </a:solidFill>
              </a:ln>
              <a:effectLst/>
            </c:spPr>
          </c:marker>
          <c:errBars>
            <c:errDir val="y"/>
            <c:errBarType val="both"/>
            <c:errValType val="cust"/>
            <c:noEndCap val="0"/>
            <c:plus>
              <c:numRef>
                <c:f>'N. viennensis (MS)'!$M$39:$M$41</c:f>
                <c:numCache>
                  <c:formatCode>General</c:formatCode>
                  <c:ptCount val="3"/>
                  <c:pt idx="0">
                    <c:v>0</c:v>
                  </c:pt>
                  <c:pt idx="1">
                    <c:v>116.24210720344676</c:v>
                  </c:pt>
                  <c:pt idx="2">
                    <c:v>130.591929694198</c:v>
                  </c:pt>
                </c:numCache>
              </c:numRef>
            </c:plus>
            <c:minus>
              <c:numRef>
                <c:f>'N. viennensis (MS)'!$M$39:$M$41</c:f>
                <c:numCache>
                  <c:formatCode>General</c:formatCode>
                  <c:ptCount val="3"/>
                  <c:pt idx="0">
                    <c:v>0</c:v>
                  </c:pt>
                  <c:pt idx="1">
                    <c:v>116.24210720344676</c:v>
                  </c:pt>
                  <c:pt idx="2">
                    <c:v>130.591929694198</c:v>
                  </c:pt>
                </c:numCache>
              </c:numRef>
            </c:minus>
            <c:spPr>
              <a:noFill/>
              <a:ln w="9525" cap="flat" cmpd="sng" algn="ctr">
                <a:solidFill>
                  <a:schemeClr val="tx1">
                    <a:lumMod val="65000"/>
                    <a:lumOff val="35000"/>
                  </a:schemeClr>
                </a:solidFill>
                <a:round/>
              </a:ln>
              <a:effectLst/>
            </c:spPr>
          </c:errBars>
          <c:xVal>
            <c:numRef>
              <c:f>'N. viennensis (MS)'!$A$39:$A$41</c:f>
              <c:numCache>
                <c:formatCode>0.00</c:formatCode>
                <c:ptCount val="3"/>
                <c:pt idx="0">
                  <c:v>0</c:v>
                </c:pt>
                <c:pt idx="1">
                  <c:v>1.0833333333333335</c:v>
                </c:pt>
                <c:pt idx="2">
                  <c:v>2.0208333333333335</c:v>
                </c:pt>
              </c:numCache>
            </c:numRef>
          </c:xVal>
          <c:yVal>
            <c:numRef>
              <c:f>'N. viennensis (MS)'!$L$39:$L$41</c:f>
              <c:numCache>
                <c:formatCode>General</c:formatCode>
                <c:ptCount val="3"/>
                <c:pt idx="0">
                  <c:v>1</c:v>
                </c:pt>
                <c:pt idx="1">
                  <c:v>1008.0264499999998</c:v>
                </c:pt>
                <c:pt idx="2">
                  <c:v>1913.7550250000002</c:v>
                </c:pt>
              </c:numCache>
            </c:numRef>
          </c:yVal>
          <c:smooth val="0"/>
          <c:extLst>
            <c:ext xmlns:c16="http://schemas.microsoft.com/office/drawing/2014/chart" uri="{C3380CC4-5D6E-409C-BE32-E72D297353CC}">
              <c16:uniqueId val="{0000000F-AF51-4511-A554-8C872C1512A9}"/>
            </c:ext>
          </c:extLst>
        </c:ser>
        <c:ser>
          <c:idx val="8"/>
          <c:order val="8"/>
          <c:tx>
            <c:v>8</c:v>
          </c:tx>
          <c:spPr>
            <a:ln w="19050" cap="rnd">
              <a:solidFill>
                <a:srgbClr val="0D5A44"/>
              </a:solidFill>
              <a:round/>
            </a:ln>
            <a:effectLst/>
          </c:spPr>
          <c:marker>
            <c:symbol val="circle"/>
            <c:size val="5"/>
            <c:spPr>
              <a:solidFill>
                <a:srgbClr val="0D5A44"/>
              </a:solidFill>
              <a:ln w="9525">
                <a:solidFill>
                  <a:srgbClr val="0D5A44"/>
                </a:solidFill>
              </a:ln>
              <a:effectLst/>
            </c:spPr>
          </c:marker>
          <c:errBars>
            <c:errDir val="y"/>
            <c:errBarType val="both"/>
            <c:errValType val="cust"/>
            <c:noEndCap val="0"/>
            <c:plus>
              <c:numRef>
                <c:f>'N. viennensis (MS)'!$M$42:$M$44</c:f>
                <c:numCache>
                  <c:formatCode>General</c:formatCode>
                  <c:ptCount val="3"/>
                  <c:pt idx="0">
                    <c:v>0</c:v>
                  </c:pt>
                  <c:pt idx="1">
                    <c:v>41.291670427997644</c:v>
                  </c:pt>
                  <c:pt idx="2">
                    <c:v>69.366727718333209</c:v>
                  </c:pt>
                </c:numCache>
              </c:numRef>
            </c:plus>
            <c:minus>
              <c:numRef>
                <c:f>'N. viennensis (MS)'!$M$42:$M$44</c:f>
                <c:numCache>
                  <c:formatCode>General</c:formatCode>
                  <c:ptCount val="3"/>
                  <c:pt idx="0">
                    <c:v>0</c:v>
                  </c:pt>
                  <c:pt idx="1">
                    <c:v>41.291670427997644</c:v>
                  </c:pt>
                  <c:pt idx="2">
                    <c:v>69.366727718333209</c:v>
                  </c:pt>
                </c:numCache>
              </c:numRef>
            </c:minus>
            <c:spPr>
              <a:noFill/>
              <a:ln w="9525" cap="flat" cmpd="sng" algn="ctr">
                <a:solidFill>
                  <a:schemeClr val="tx1">
                    <a:lumMod val="65000"/>
                    <a:lumOff val="35000"/>
                  </a:schemeClr>
                </a:solidFill>
                <a:round/>
              </a:ln>
              <a:effectLst/>
            </c:spPr>
          </c:errBars>
          <c:xVal>
            <c:numRef>
              <c:f>'N. viennensis (MS)'!$A$42:$A$44</c:f>
              <c:numCache>
                <c:formatCode>0.00</c:formatCode>
                <c:ptCount val="3"/>
                <c:pt idx="0">
                  <c:v>0</c:v>
                </c:pt>
                <c:pt idx="1">
                  <c:v>1</c:v>
                </c:pt>
                <c:pt idx="2">
                  <c:v>2.03125</c:v>
                </c:pt>
              </c:numCache>
            </c:numRef>
          </c:xVal>
          <c:yVal>
            <c:numRef>
              <c:f>'N. viennensis (MS)'!$L$42:$L$44</c:f>
              <c:numCache>
                <c:formatCode>General</c:formatCode>
                <c:ptCount val="3"/>
                <c:pt idx="0">
                  <c:v>1</c:v>
                </c:pt>
                <c:pt idx="1">
                  <c:v>810.54262499999993</c:v>
                </c:pt>
                <c:pt idx="2">
                  <c:v>1841.4553250000001</c:v>
                </c:pt>
              </c:numCache>
            </c:numRef>
          </c:yVal>
          <c:smooth val="0"/>
          <c:extLst>
            <c:ext xmlns:c16="http://schemas.microsoft.com/office/drawing/2014/chart" uri="{C3380CC4-5D6E-409C-BE32-E72D297353CC}">
              <c16:uniqueId val="{00000010-AF51-4511-A554-8C872C1512A9}"/>
            </c:ext>
          </c:extLst>
        </c:ser>
        <c:ser>
          <c:idx val="9"/>
          <c:order val="9"/>
          <c:tx>
            <c:v>9</c:v>
          </c:tx>
          <c:spPr>
            <a:ln w="19050" cap="rnd">
              <a:solidFill>
                <a:srgbClr val="0D5A44"/>
              </a:solidFill>
              <a:prstDash val="dash"/>
              <a:round/>
            </a:ln>
            <a:effectLst/>
          </c:spPr>
          <c:marker>
            <c:symbol val="circle"/>
            <c:size val="5"/>
            <c:spPr>
              <a:solidFill>
                <a:srgbClr val="0D5A44"/>
              </a:solidFill>
              <a:ln w="9525">
                <a:solidFill>
                  <a:srgbClr val="0D5A44"/>
                </a:solidFill>
              </a:ln>
              <a:effectLst/>
            </c:spPr>
          </c:marker>
          <c:errBars>
            <c:errDir val="y"/>
            <c:errBarType val="both"/>
            <c:errValType val="cust"/>
            <c:noEndCap val="0"/>
            <c:plus>
              <c:numRef>
                <c:f>'N. viennensis (MS)'!$M$45:$M$48</c:f>
                <c:numCache>
                  <c:formatCode>General</c:formatCode>
                  <c:ptCount val="4"/>
                  <c:pt idx="0">
                    <c:v>0</c:v>
                  </c:pt>
                  <c:pt idx="1">
                    <c:v>114.61335758588346</c:v>
                  </c:pt>
                  <c:pt idx="2">
                    <c:v>157.06407439818159</c:v>
                  </c:pt>
                  <c:pt idx="3">
                    <c:v>15.21479435929238</c:v>
                  </c:pt>
                </c:numCache>
              </c:numRef>
            </c:plus>
            <c:minus>
              <c:numRef>
                <c:f>'N. viennensis (MS)'!$M$45:$M$48</c:f>
                <c:numCache>
                  <c:formatCode>General</c:formatCode>
                  <c:ptCount val="4"/>
                  <c:pt idx="0">
                    <c:v>0</c:v>
                  </c:pt>
                  <c:pt idx="1">
                    <c:v>114.61335758588346</c:v>
                  </c:pt>
                  <c:pt idx="2">
                    <c:v>157.06407439818159</c:v>
                  </c:pt>
                  <c:pt idx="3">
                    <c:v>15.21479435929238</c:v>
                  </c:pt>
                </c:numCache>
              </c:numRef>
            </c:minus>
            <c:spPr>
              <a:noFill/>
              <a:ln w="9525" cap="flat" cmpd="sng" algn="ctr">
                <a:solidFill>
                  <a:schemeClr val="tx1">
                    <a:lumMod val="65000"/>
                    <a:lumOff val="35000"/>
                  </a:schemeClr>
                </a:solidFill>
                <a:round/>
              </a:ln>
              <a:effectLst/>
            </c:spPr>
          </c:errBars>
          <c:xVal>
            <c:numRef>
              <c:f>'N. viennensis (MS)'!$A$45:$A$48</c:f>
              <c:numCache>
                <c:formatCode>0.00</c:formatCode>
                <c:ptCount val="4"/>
                <c:pt idx="0">
                  <c:v>0</c:v>
                </c:pt>
                <c:pt idx="1">
                  <c:v>0.9375</c:v>
                </c:pt>
                <c:pt idx="2">
                  <c:v>1.1770833333333333</c:v>
                </c:pt>
                <c:pt idx="3">
                  <c:v>1.9375</c:v>
                </c:pt>
              </c:numCache>
            </c:numRef>
          </c:xVal>
          <c:yVal>
            <c:numRef>
              <c:f>'N. viennensis (MS)'!$L$45:$L$48</c:f>
              <c:numCache>
                <c:formatCode>General</c:formatCode>
                <c:ptCount val="4"/>
                <c:pt idx="0">
                  <c:v>1</c:v>
                </c:pt>
                <c:pt idx="1">
                  <c:v>1106.801125</c:v>
                </c:pt>
                <c:pt idx="2">
                  <c:v>1574.9699500000002</c:v>
                </c:pt>
                <c:pt idx="3">
                  <c:v>1970.7052666666668</c:v>
                </c:pt>
              </c:numCache>
            </c:numRef>
          </c:yVal>
          <c:smooth val="0"/>
          <c:extLst>
            <c:ext xmlns:c16="http://schemas.microsoft.com/office/drawing/2014/chart" uri="{C3380CC4-5D6E-409C-BE32-E72D297353CC}">
              <c16:uniqueId val="{00000011-AF51-4511-A554-8C872C1512A9}"/>
            </c:ext>
          </c:extLst>
        </c:ser>
        <c:ser>
          <c:idx val="10"/>
          <c:order val="10"/>
          <c:tx>
            <c:v>10</c:v>
          </c:tx>
          <c:spPr>
            <a:ln w="19050" cap="rnd">
              <a:solidFill>
                <a:srgbClr val="0D5A44"/>
              </a:solidFill>
              <a:prstDash val="dash"/>
              <a:round/>
            </a:ln>
            <a:effectLst/>
          </c:spPr>
          <c:marker>
            <c:symbol val="circle"/>
            <c:size val="5"/>
            <c:spPr>
              <a:solidFill>
                <a:srgbClr val="0D5A44"/>
              </a:solidFill>
              <a:ln w="9525">
                <a:solidFill>
                  <a:srgbClr val="0D5A44"/>
                </a:solidFill>
              </a:ln>
              <a:effectLst/>
            </c:spPr>
          </c:marker>
          <c:errBars>
            <c:errDir val="y"/>
            <c:errBarType val="both"/>
            <c:errValType val="cust"/>
            <c:noEndCap val="0"/>
            <c:plus>
              <c:numRef>
                <c:f>'N. viennensis (MS)'!$M$49:$M$51</c:f>
                <c:numCache>
                  <c:formatCode>General</c:formatCode>
                  <c:ptCount val="3"/>
                  <c:pt idx="0">
                    <c:v>0</c:v>
                  </c:pt>
                  <c:pt idx="1">
                    <c:v>40.422125129686179</c:v>
                  </c:pt>
                  <c:pt idx="2">
                    <c:v>46.089017579462578</c:v>
                  </c:pt>
                </c:numCache>
              </c:numRef>
            </c:plus>
            <c:minus>
              <c:numRef>
                <c:f>'N. viennensis (MS)'!$M$49:$M$51</c:f>
                <c:numCache>
                  <c:formatCode>General</c:formatCode>
                  <c:ptCount val="3"/>
                  <c:pt idx="0">
                    <c:v>0</c:v>
                  </c:pt>
                  <c:pt idx="1">
                    <c:v>40.422125129686179</c:v>
                  </c:pt>
                  <c:pt idx="2">
                    <c:v>46.089017579462578</c:v>
                  </c:pt>
                </c:numCache>
              </c:numRef>
            </c:minus>
            <c:spPr>
              <a:noFill/>
              <a:ln w="9525" cap="flat" cmpd="sng" algn="ctr">
                <a:solidFill>
                  <a:schemeClr val="tx1">
                    <a:lumMod val="65000"/>
                    <a:lumOff val="35000"/>
                  </a:schemeClr>
                </a:solidFill>
                <a:round/>
              </a:ln>
              <a:effectLst/>
            </c:spPr>
          </c:errBars>
          <c:xVal>
            <c:numRef>
              <c:f>'N. viennensis (MS)'!$A$49:$A$51</c:f>
              <c:numCache>
                <c:formatCode>0.00</c:formatCode>
                <c:ptCount val="3"/>
                <c:pt idx="0">
                  <c:v>0</c:v>
                </c:pt>
                <c:pt idx="1">
                  <c:v>1.0104166666666665</c:v>
                </c:pt>
                <c:pt idx="2">
                  <c:v>1.4166666666666665</c:v>
                </c:pt>
              </c:numCache>
            </c:numRef>
          </c:xVal>
          <c:yVal>
            <c:numRef>
              <c:f>'N. viennensis (MS)'!$L$49:$L$51</c:f>
              <c:numCache>
                <c:formatCode>General</c:formatCode>
                <c:ptCount val="3"/>
                <c:pt idx="0">
                  <c:v>1</c:v>
                </c:pt>
                <c:pt idx="1">
                  <c:v>1258.328</c:v>
                </c:pt>
                <c:pt idx="2">
                  <c:v>1925.7317999999998</c:v>
                </c:pt>
              </c:numCache>
            </c:numRef>
          </c:yVal>
          <c:smooth val="0"/>
          <c:extLst>
            <c:ext xmlns:c16="http://schemas.microsoft.com/office/drawing/2014/chart" uri="{C3380CC4-5D6E-409C-BE32-E72D297353CC}">
              <c16:uniqueId val="{00000012-AF51-4511-A554-8C872C1512A9}"/>
            </c:ext>
          </c:extLst>
        </c:ser>
        <c:ser>
          <c:idx val="11"/>
          <c:order val="11"/>
          <c:tx>
            <c:v>Transcriptome</c:v>
          </c:tx>
          <c:spPr>
            <a:ln w="19050" cap="rnd">
              <a:solidFill>
                <a:srgbClr val="FF0000"/>
              </a:solidFill>
              <a:round/>
            </a:ln>
            <a:effectLst/>
          </c:spPr>
          <c:marker>
            <c:symbol val="circle"/>
            <c:size val="5"/>
            <c:spPr>
              <a:solidFill>
                <a:srgbClr val="FF0000"/>
              </a:solidFill>
              <a:ln w="9525">
                <a:solidFill>
                  <a:srgbClr val="FF0000"/>
                </a:solidFill>
              </a:ln>
              <a:effectLst/>
            </c:spPr>
          </c:marker>
          <c:errBars>
            <c:errDir val="y"/>
            <c:errBarType val="both"/>
            <c:errValType val="cust"/>
            <c:noEndCap val="0"/>
            <c:plus>
              <c:numRef>
                <c:f>'N. viennensis (MS)'!$M$47</c:f>
                <c:numCache>
                  <c:formatCode>General</c:formatCode>
                  <c:ptCount val="1"/>
                  <c:pt idx="0">
                    <c:v>157.06407439818159</c:v>
                  </c:pt>
                </c:numCache>
              </c:numRef>
            </c:plus>
            <c:minus>
              <c:numRef>
                <c:f>'N. viennensis (MS)'!$M$47</c:f>
                <c:numCache>
                  <c:formatCode>General</c:formatCode>
                  <c:ptCount val="1"/>
                  <c:pt idx="0">
                    <c:v>157.06407439818159</c:v>
                  </c:pt>
                </c:numCache>
              </c:numRef>
            </c:minus>
            <c:spPr>
              <a:noFill/>
              <a:ln w="9525" cap="flat" cmpd="sng" algn="ctr">
                <a:solidFill>
                  <a:schemeClr val="tx1">
                    <a:lumMod val="65000"/>
                    <a:lumOff val="35000"/>
                  </a:schemeClr>
                </a:solidFill>
                <a:round/>
              </a:ln>
              <a:effectLst/>
            </c:spPr>
          </c:errBars>
          <c:xVal>
            <c:numRef>
              <c:f>'N. viennensis (MS)'!$A$47</c:f>
              <c:numCache>
                <c:formatCode>0.00</c:formatCode>
                <c:ptCount val="1"/>
                <c:pt idx="0">
                  <c:v>1.1770833333333333</c:v>
                </c:pt>
              </c:numCache>
            </c:numRef>
          </c:xVal>
          <c:yVal>
            <c:numRef>
              <c:f>'N. viennensis (MS)'!$L$47</c:f>
              <c:numCache>
                <c:formatCode>General</c:formatCode>
                <c:ptCount val="1"/>
                <c:pt idx="0">
                  <c:v>1574.9699500000002</c:v>
                </c:pt>
              </c:numCache>
            </c:numRef>
          </c:yVal>
          <c:smooth val="0"/>
          <c:extLst>
            <c:ext xmlns:c16="http://schemas.microsoft.com/office/drawing/2014/chart" uri="{C3380CC4-5D6E-409C-BE32-E72D297353CC}">
              <c16:uniqueId val="{00000014-AF51-4511-A554-8C872C1512A9}"/>
            </c:ext>
          </c:extLst>
        </c:ser>
        <c:dLbls>
          <c:showLegendKey val="0"/>
          <c:showVal val="0"/>
          <c:showCatName val="0"/>
          <c:showSerName val="0"/>
          <c:showPercent val="0"/>
          <c:showBubbleSize val="0"/>
        </c:dLbls>
        <c:axId val="413939520"/>
        <c:axId val="420857744"/>
      </c:scatterChart>
      <c:valAx>
        <c:axId val="413939520"/>
        <c:scaling>
          <c:orientation val="minMax"/>
          <c:max val="7"/>
          <c:min val="0"/>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Time</a:t>
                </a:r>
                <a:r>
                  <a:rPr lang="en-US" baseline="0"/>
                  <a:t> (days)</a:t>
                </a:r>
                <a:endParaRPr lang="en-US"/>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20857744"/>
        <c:crosses val="autoZero"/>
        <c:crossBetween val="midCat"/>
        <c:majorUnit val="1"/>
      </c:valAx>
      <c:valAx>
        <c:axId val="420857744"/>
        <c:scaling>
          <c:orientation val="minMax"/>
          <c:max val="2050"/>
          <c:min val="0"/>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Nitrite (µM)</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13939520"/>
        <c:crosses val="autoZero"/>
        <c:crossBetween val="midCat"/>
        <c:majorUnit val="250"/>
        <c:minorUnit val="50"/>
      </c:valAx>
      <c:spPr>
        <a:noFill/>
        <a:ln>
          <a:noFill/>
        </a:ln>
        <a:effectLst/>
      </c:spPr>
    </c:plotArea>
    <c:legend>
      <c:legendPos val="r"/>
      <c:layout>
        <c:manualLayout>
          <c:xMode val="edge"/>
          <c:yMode val="edge"/>
          <c:x val="0.78999155800110765"/>
          <c:y val="0.51018992229354698"/>
          <c:w val="0.20491886519293498"/>
          <c:h val="0.37720981496452533"/>
        </c:manualLayout>
      </c:layout>
      <c:overlay val="1"/>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extLst/>
  </c:chart>
  <c:spPr>
    <a:solidFill>
      <a:sysClr val="window" lastClr="FFFFFF"/>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lrMapOvr bg1="lt1" tx1="dk1" bg2="lt2" tx2="dk2" accent1="accent1" accent2="accent2" accent3="accent3" accent4="accent4" accent5="accent5" accent6="accent6" hlink="hlink" folHlink="folHlink"/>
  <c:chart>
    <c:title>
      <c:tx>
        <c:rich>
          <a:bodyPr rot="0" spcFirstLastPara="1" vertOverflow="ellipsis" vert="horz" wrap="square" anchor="ctr" anchorCtr="1"/>
          <a:lstStyle/>
          <a:p>
            <a:pPr>
              <a:defRPr sz="1200" b="0" i="0" u="none" strike="noStrike" kern="1200" spc="0" baseline="0">
                <a:solidFill>
                  <a:schemeClr val="tx1">
                    <a:lumMod val="65000"/>
                    <a:lumOff val="35000"/>
                  </a:schemeClr>
                </a:solidFill>
                <a:latin typeface="+mn-lt"/>
                <a:ea typeface="+mn-ea"/>
                <a:cs typeface="+mn-cs"/>
              </a:defRPr>
            </a:pPr>
            <a:r>
              <a:rPr lang="en-US" i="1"/>
              <a:t>N. viennensis </a:t>
            </a:r>
            <a:r>
              <a:rPr lang="en-US" i="0"/>
              <a:t>- MS - Dry</a:t>
            </a:r>
            <a:r>
              <a:rPr lang="en-US" i="0" baseline="0"/>
              <a:t> vs. Dip</a:t>
            </a:r>
            <a:endParaRPr lang="en-US" i="0"/>
          </a:p>
        </c:rich>
      </c:tx>
      <c:overlay val="0"/>
      <c:spPr>
        <a:noFill/>
        <a:ln>
          <a:noFill/>
        </a:ln>
        <a:effectLst/>
      </c:spPr>
      <c:txPr>
        <a:bodyPr rot="0" spcFirstLastPara="1" vertOverflow="ellipsis" vert="horz" wrap="square" anchor="ctr" anchorCtr="1"/>
        <a:lstStyle/>
        <a:p>
          <a:pPr>
            <a:defRPr sz="12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tx>
            <c:v>0_Dry</c:v>
          </c:tx>
          <c:spPr>
            <a:ln w="19050" cap="rnd">
              <a:solidFill>
                <a:sysClr val="windowText" lastClr="000000"/>
              </a:solidFill>
              <a:round/>
            </a:ln>
            <a:effectLst/>
          </c:spPr>
          <c:marker>
            <c:symbol val="circle"/>
            <c:size val="5"/>
            <c:spPr>
              <a:solidFill>
                <a:sysClr val="windowText" lastClr="000000"/>
              </a:solidFill>
              <a:ln w="9525">
                <a:solidFill>
                  <a:sysClr val="windowText" lastClr="000000"/>
                </a:solidFill>
              </a:ln>
              <a:effectLst/>
            </c:spPr>
          </c:marker>
          <c:errBars>
            <c:errDir val="y"/>
            <c:errBarType val="both"/>
            <c:errValType val="cust"/>
            <c:noEndCap val="0"/>
            <c:plus>
              <c:numRef>
                <c:f>'N. viennensis (MS pretests)'!$G$3:$G$9</c:f>
                <c:numCache>
                  <c:formatCode>General</c:formatCode>
                  <c:ptCount val="7"/>
                  <c:pt idx="0">
                    <c:v>0</c:v>
                  </c:pt>
                  <c:pt idx="1">
                    <c:v>0</c:v>
                  </c:pt>
                  <c:pt idx="2">
                    <c:v>0.91184000000000154</c:v>
                  </c:pt>
                  <c:pt idx="3">
                    <c:v>4.8952000000000027</c:v>
                  </c:pt>
                  <c:pt idx="4">
                    <c:v>29.215200000000038</c:v>
                  </c:pt>
                  <c:pt idx="5">
                    <c:v>121.7299999999999</c:v>
                  </c:pt>
                  <c:pt idx="6">
                    <c:v>186.2796000000003</c:v>
                  </c:pt>
                </c:numCache>
              </c:numRef>
            </c:plus>
            <c:minus>
              <c:numRef>
                <c:f>'N. viennensis (MS pretests)'!$G$3:$G$9</c:f>
                <c:numCache>
                  <c:formatCode>General</c:formatCode>
                  <c:ptCount val="7"/>
                  <c:pt idx="0">
                    <c:v>0</c:v>
                  </c:pt>
                  <c:pt idx="1">
                    <c:v>0</c:v>
                  </c:pt>
                  <c:pt idx="2">
                    <c:v>0.91184000000000154</c:v>
                  </c:pt>
                  <c:pt idx="3">
                    <c:v>4.8952000000000027</c:v>
                  </c:pt>
                  <c:pt idx="4">
                    <c:v>29.215200000000038</c:v>
                  </c:pt>
                  <c:pt idx="5">
                    <c:v>121.7299999999999</c:v>
                  </c:pt>
                  <c:pt idx="6">
                    <c:v>186.2796000000003</c:v>
                  </c:pt>
                </c:numCache>
              </c:numRef>
            </c:minus>
            <c:spPr>
              <a:noFill/>
              <a:ln w="9525" cap="flat" cmpd="sng" algn="ctr">
                <a:solidFill>
                  <a:schemeClr val="tx1">
                    <a:lumMod val="65000"/>
                    <a:lumOff val="35000"/>
                  </a:schemeClr>
                </a:solidFill>
                <a:round/>
              </a:ln>
              <a:effectLst/>
            </c:spPr>
          </c:errBars>
          <c:xVal>
            <c:numRef>
              <c:f>'N. viennensis (MS pretests)'!$A$3:$A$9</c:f>
              <c:numCache>
                <c:formatCode>0.00</c:formatCode>
                <c:ptCount val="7"/>
                <c:pt idx="0">
                  <c:v>0</c:v>
                </c:pt>
                <c:pt idx="1">
                  <c:v>0.83333333333333326</c:v>
                </c:pt>
                <c:pt idx="2">
                  <c:v>1.8749999999999996</c:v>
                </c:pt>
                <c:pt idx="3">
                  <c:v>2.864583333333333</c:v>
                </c:pt>
                <c:pt idx="4">
                  <c:v>4.0312499999999991</c:v>
                </c:pt>
                <c:pt idx="5">
                  <c:v>4.9791666666666661</c:v>
                </c:pt>
                <c:pt idx="6">
                  <c:v>5.9062499999999991</c:v>
                </c:pt>
              </c:numCache>
            </c:numRef>
          </c:xVal>
          <c:yVal>
            <c:numRef>
              <c:f>'N. viennensis (MS pretests)'!$F$3:$F$9</c:f>
              <c:numCache>
                <c:formatCode>General</c:formatCode>
                <c:ptCount val="7"/>
                <c:pt idx="0">
                  <c:v>1</c:v>
                </c:pt>
                <c:pt idx="1">
                  <c:v>8.3503000000000025</c:v>
                </c:pt>
                <c:pt idx="2">
                  <c:v>27.294160000000005</c:v>
                </c:pt>
                <c:pt idx="3">
                  <c:v>89.667399999999986</c:v>
                </c:pt>
                <c:pt idx="4">
                  <c:v>318.91380000000004</c:v>
                </c:pt>
                <c:pt idx="5">
                  <c:v>888.59140000000002</c:v>
                </c:pt>
                <c:pt idx="6">
                  <c:v>1694.2993999999999</c:v>
                </c:pt>
              </c:numCache>
            </c:numRef>
          </c:yVal>
          <c:smooth val="0"/>
          <c:extLst>
            <c:ext xmlns:c16="http://schemas.microsoft.com/office/drawing/2014/chart" uri="{C3380CC4-5D6E-409C-BE32-E72D297353CC}">
              <c16:uniqueId val="{0000000E-62FF-4682-8EF5-83B6820EAAA8}"/>
            </c:ext>
          </c:extLst>
        </c:ser>
        <c:ser>
          <c:idx val="1"/>
          <c:order val="1"/>
          <c:tx>
            <c:v>1_Dry</c:v>
          </c:tx>
          <c:spPr>
            <a:ln w="19050" cap="rnd">
              <a:solidFill>
                <a:srgbClr val="E97132">
                  <a:lumMod val="40000"/>
                  <a:lumOff val="60000"/>
                </a:srgbClr>
              </a:solidFill>
              <a:round/>
            </a:ln>
            <a:effectLst/>
          </c:spPr>
          <c:marker>
            <c:symbol val="circle"/>
            <c:size val="5"/>
            <c:spPr>
              <a:solidFill>
                <a:srgbClr val="E97132">
                  <a:lumMod val="40000"/>
                  <a:lumOff val="60000"/>
                </a:srgbClr>
              </a:solidFill>
              <a:ln w="9525">
                <a:solidFill>
                  <a:srgbClr val="E97132">
                    <a:lumMod val="40000"/>
                    <a:lumOff val="60000"/>
                  </a:srgbClr>
                </a:solidFill>
              </a:ln>
              <a:effectLst/>
            </c:spPr>
          </c:marker>
          <c:errBars>
            <c:errDir val="y"/>
            <c:errBarType val="both"/>
            <c:errValType val="cust"/>
            <c:noEndCap val="0"/>
            <c:plus>
              <c:numRef>
                <c:f>'N. viennensis (MS pretests)'!$G$10:$G$13</c:f>
                <c:numCache>
                  <c:formatCode>General</c:formatCode>
                  <c:ptCount val="4"/>
                  <c:pt idx="0">
                    <c:v>0</c:v>
                  </c:pt>
                  <c:pt idx="1">
                    <c:v>4.3322000000000003</c:v>
                  </c:pt>
                  <c:pt idx="2">
                    <c:v>43.321999999999946</c:v>
                  </c:pt>
                  <c:pt idx="3">
                    <c:v>187.26959999999997</c:v>
                  </c:pt>
                </c:numCache>
              </c:numRef>
            </c:plus>
            <c:minus>
              <c:numRef>
                <c:f>'N. viennensis (MS pretests)'!$G$10:$G$13</c:f>
                <c:numCache>
                  <c:formatCode>General</c:formatCode>
                  <c:ptCount val="4"/>
                  <c:pt idx="0">
                    <c:v>0</c:v>
                  </c:pt>
                  <c:pt idx="1">
                    <c:v>4.3322000000000003</c:v>
                  </c:pt>
                  <c:pt idx="2">
                    <c:v>43.321999999999946</c:v>
                  </c:pt>
                  <c:pt idx="3">
                    <c:v>187.26959999999997</c:v>
                  </c:pt>
                </c:numCache>
              </c:numRef>
            </c:minus>
            <c:spPr>
              <a:noFill/>
              <a:ln w="9525" cap="flat" cmpd="sng" algn="ctr">
                <a:solidFill>
                  <a:schemeClr val="tx1">
                    <a:lumMod val="65000"/>
                    <a:lumOff val="35000"/>
                  </a:schemeClr>
                </a:solidFill>
                <a:round/>
              </a:ln>
              <a:effectLst/>
            </c:spPr>
          </c:errBars>
          <c:xVal>
            <c:numRef>
              <c:f>'N. viennensis (MS pretests)'!$A$10:$A$13</c:f>
              <c:numCache>
                <c:formatCode>0.00</c:formatCode>
                <c:ptCount val="4"/>
                <c:pt idx="0">
                  <c:v>0</c:v>
                </c:pt>
                <c:pt idx="1">
                  <c:v>0.27083333333333348</c:v>
                </c:pt>
                <c:pt idx="2">
                  <c:v>0.93750000000000022</c:v>
                </c:pt>
                <c:pt idx="3">
                  <c:v>1.979166666666667</c:v>
                </c:pt>
              </c:numCache>
            </c:numRef>
          </c:xVal>
          <c:yVal>
            <c:numRef>
              <c:f>'N. viennensis (MS pretests)'!$F$10:$F$13</c:f>
              <c:numCache>
                <c:formatCode>General</c:formatCode>
                <c:ptCount val="4"/>
                <c:pt idx="0">
                  <c:v>1</c:v>
                </c:pt>
                <c:pt idx="1">
                  <c:v>32.83959999999999</c:v>
                </c:pt>
                <c:pt idx="2">
                  <c:v>169.65199999999999</c:v>
                </c:pt>
                <c:pt idx="3">
                  <c:v>822.55280000000016</c:v>
                </c:pt>
              </c:numCache>
            </c:numRef>
          </c:yVal>
          <c:smooth val="0"/>
          <c:extLst>
            <c:ext xmlns:c16="http://schemas.microsoft.com/office/drawing/2014/chart" uri="{C3380CC4-5D6E-409C-BE32-E72D297353CC}">
              <c16:uniqueId val="{0000000F-62FF-4682-8EF5-83B6820EAAA8}"/>
            </c:ext>
          </c:extLst>
        </c:ser>
        <c:ser>
          <c:idx val="2"/>
          <c:order val="2"/>
          <c:tx>
            <c:v>2_Dry</c:v>
          </c:tx>
          <c:spPr>
            <a:ln w="19050" cap="rnd">
              <a:solidFill>
                <a:srgbClr val="E97132">
                  <a:lumMod val="60000"/>
                  <a:lumOff val="40000"/>
                </a:srgbClr>
              </a:solidFill>
              <a:round/>
            </a:ln>
            <a:effectLst/>
          </c:spPr>
          <c:marker>
            <c:symbol val="circle"/>
            <c:size val="5"/>
            <c:spPr>
              <a:solidFill>
                <a:srgbClr val="E97132">
                  <a:lumMod val="60000"/>
                  <a:lumOff val="40000"/>
                </a:srgbClr>
              </a:solidFill>
              <a:ln w="9525">
                <a:solidFill>
                  <a:srgbClr val="E97132">
                    <a:lumMod val="60000"/>
                    <a:lumOff val="40000"/>
                  </a:srgbClr>
                </a:solidFill>
              </a:ln>
              <a:effectLst/>
            </c:spPr>
          </c:marker>
          <c:errBars>
            <c:errDir val="y"/>
            <c:errBarType val="both"/>
            <c:errValType val="cust"/>
            <c:noEndCap val="0"/>
            <c:plus>
              <c:numRef>
                <c:f>'N. viennensis (MS pretests)'!$G$14:$G$17</c:f>
                <c:numCache>
                  <c:formatCode>General</c:formatCode>
                  <c:ptCount val="4"/>
                  <c:pt idx="0">
                    <c:v>0</c:v>
                  </c:pt>
                  <c:pt idx="1">
                    <c:v>2.2646000000000299</c:v>
                  </c:pt>
                  <c:pt idx="2">
                    <c:v>8.8407999999999447</c:v>
                  </c:pt>
                  <c:pt idx="3">
                    <c:v>9.2024000000001251</c:v>
                  </c:pt>
                </c:numCache>
              </c:numRef>
            </c:plus>
            <c:minus>
              <c:numRef>
                <c:f>'N. viennensis (MS pretests)'!$G$14:$G$17</c:f>
                <c:numCache>
                  <c:formatCode>General</c:formatCode>
                  <c:ptCount val="4"/>
                  <c:pt idx="0">
                    <c:v>0</c:v>
                  </c:pt>
                  <c:pt idx="1">
                    <c:v>2.2646000000000299</c:v>
                  </c:pt>
                  <c:pt idx="2">
                    <c:v>8.8407999999999447</c:v>
                  </c:pt>
                  <c:pt idx="3">
                    <c:v>9.2024000000001251</c:v>
                  </c:pt>
                </c:numCache>
              </c:numRef>
            </c:minus>
            <c:spPr>
              <a:noFill/>
              <a:ln w="9525" cap="flat" cmpd="sng" algn="ctr">
                <a:solidFill>
                  <a:schemeClr val="tx1">
                    <a:lumMod val="65000"/>
                    <a:lumOff val="35000"/>
                  </a:schemeClr>
                </a:solidFill>
                <a:round/>
              </a:ln>
              <a:effectLst/>
            </c:spPr>
          </c:errBars>
          <c:xVal>
            <c:numRef>
              <c:f>'N. viennensis (MS pretests)'!$A$14:$A$17</c:f>
              <c:numCache>
                <c:formatCode>0.00</c:formatCode>
                <c:ptCount val="4"/>
                <c:pt idx="0">
                  <c:v>0</c:v>
                </c:pt>
                <c:pt idx="1">
                  <c:v>0.79166666666666663</c:v>
                </c:pt>
                <c:pt idx="2">
                  <c:v>1.6666666666666665</c:v>
                </c:pt>
                <c:pt idx="3">
                  <c:v>1.8541666666666665</c:v>
                </c:pt>
              </c:numCache>
            </c:numRef>
          </c:xVal>
          <c:yVal>
            <c:numRef>
              <c:f>'N. viennensis (MS pretests)'!$F$14:$F$17</c:f>
              <c:numCache>
                <c:formatCode>General</c:formatCode>
                <c:ptCount val="4"/>
                <c:pt idx="0">
                  <c:v>1</c:v>
                </c:pt>
                <c:pt idx="1">
                  <c:v>194.66829999999996</c:v>
                </c:pt>
                <c:pt idx="2">
                  <c:v>803.30039999999985</c:v>
                </c:pt>
                <c:pt idx="3">
                  <c:v>967.39119999999991</c:v>
                </c:pt>
              </c:numCache>
            </c:numRef>
          </c:yVal>
          <c:smooth val="0"/>
          <c:extLst>
            <c:ext xmlns:c16="http://schemas.microsoft.com/office/drawing/2014/chart" uri="{C3380CC4-5D6E-409C-BE32-E72D297353CC}">
              <c16:uniqueId val="{00000010-62FF-4682-8EF5-83B6820EAAA8}"/>
            </c:ext>
          </c:extLst>
        </c:ser>
        <c:ser>
          <c:idx val="3"/>
          <c:order val="3"/>
          <c:tx>
            <c:v>3_Dry</c:v>
          </c:tx>
          <c:spPr>
            <a:ln w="19050" cap="rnd">
              <a:solidFill>
                <a:srgbClr val="E97132"/>
              </a:solidFill>
              <a:round/>
            </a:ln>
            <a:effectLst/>
          </c:spPr>
          <c:marker>
            <c:symbol val="circle"/>
            <c:size val="5"/>
            <c:spPr>
              <a:solidFill>
                <a:srgbClr val="E97132"/>
              </a:solidFill>
              <a:ln w="9525">
                <a:solidFill>
                  <a:srgbClr val="E97132"/>
                </a:solidFill>
              </a:ln>
              <a:effectLst/>
            </c:spPr>
          </c:marker>
          <c:errBars>
            <c:errDir val="y"/>
            <c:errBarType val="both"/>
            <c:errValType val="cust"/>
            <c:noEndCap val="0"/>
            <c:plus>
              <c:numRef>
                <c:f>'N. viennensis (MS pretests)'!$G$18:$G$20</c:f>
                <c:numCache>
                  <c:formatCode>General</c:formatCode>
                  <c:ptCount val="3"/>
                  <c:pt idx="0">
                    <c:v>0</c:v>
                  </c:pt>
                  <c:pt idx="1">
                    <c:v>386.50080000000003</c:v>
                  </c:pt>
                  <c:pt idx="2">
                    <c:v>427.91160000000013</c:v>
                  </c:pt>
                </c:numCache>
              </c:numRef>
            </c:plus>
            <c:minus>
              <c:numRef>
                <c:f>'N. viennensis (MS pretests)'!$G$18:$G$20</c:f>
                <c:numCache>
                  <c:formatCode>General</c:formatCode>
                  <c:ptCount val="3"/>
                  <c:pt idx="0">
                    <c:v>0</c:v>
                  </c:pt>
                  <c:pt idx="1">
                    <c:v>386.50080000000003</c:v>
                  </c:pt>
                  <c:pt idx="2">
                    <c:v>427.91160000000013</c:v>
                  </c:pt>
                </c:numCache>
              </c:numRef>
            </c:minus>
            <c:spPr>
              <a:noFill/>
              <a:ln w="9525" cap="flat" cmpd="sng" algn="ctr">
                <a:solidFill>
                  <a:schemeClr val="tx1">
                    <a:lumMod val="65000"/>
                    <a:lumOff val="35000"/>
                  </a:schemeClr>
                </a:solidFill>
                <a:round/>
              </a:ln>
              <a:effectLst/>
            </c:spPr>
          </c:errBars>
          <c:xVal>
            <c:numRef>
              <c:f>'N. viennensis (MS pretests)'!$A$18:$A$20</c:f>
              <c:numCache>
                <c:formatCode>0.00</c:formatCode>
                <c:ptCount val="3"/>
                <c:pt idx="0">
                  <c:v>0</c:v>
                </c:pt>
                <c:pt idx="1">
                  <c:v>1</c:v>
                </c:pt>
                <c:pt idx="2">
                  <c:v>2.041666666666667</c:v>
                </c:pt>
              </c:numCache>
            </c:numRef>
          </c:xVal>
          <c:yVal>
            <c:numRef>
              <c:f>'N. viennensis (MS pretests)'!$F$18:$F$20</c:f>
              <c:numCache>
                <c:formatCode>General</c:formatCode>
                <c:ptCount val="3"/>
                <c:pt idx="0">
                  <c:v>1</c:v>
                </c:pt>
                <c:pt idx="1">
                  <c:v>492.89800000000002</c:v>
                </c:pt>
                <c:pt idx="2">
                  <c:v>1351.5913999999998</c:v>
                </c:pt>
              </c:numCache>
            </c:numRef>
          </c:yVal>
          <c:smooth val="0"/>
          <c:extLst>
            <c:ext xmlns:c16="http://schemas.microsoft.com/office/drawing/2014/chart" uri="{C3380CC4-5D6E-409C-BE32-E72D297353CC}">
              <c16:uniqueId val="{00000011-62FF-4682-8EF5-83B6820EAAA8}"/>
            </c:ext>
          </c:extLst>
        </c:ser>
        <c:ser>
          <c:idx val="4"/>
          <c:order val="4"/>
          <c:tx>
            <c:v>0_Dip</c:v>
          </c:tx>
          <c:spPr>
            <a:ln w="19050" cap="rnd">
              <a:solidFill>
                <a:sysClr val="windowText" lastClr="000000"/>
              </a:solidFill>
              <a:round/>
            </a:ln>
            <a:effectLst/>
          </c:spPr>
          <c:marker>
            <c:symbol val="circle"/>
            <c:size val="5"/>
            <c:spPr>
              <a:solidFill>
                <a:sysClr val="window" lastClr="FFFFFF"/>
              </a:solidFill>
              <a:ln w="9525">
                <a:solidFill>
                  <a:sysClr val="windowText" lastClr="000000"/>
                </a:solidFill>
              </a:ln>
              <a:effectLst/>
            </c:spPr>
          </c:marker>
          <c:errBars>
            <c:errDir val="y"/>
            <c:errBarType val="both"/>
            <c:errValType val="cust"/>
            <c:noEndCap val="0"/>
            <c:plus>
              <c:numRef>
                <c:f>'N. viennensis (MS pretests)'!$P$3:$P$7</c:f>
                <c:numCache>
                  <c:formatCode>General</c:formatCode>
                  <c:ptCount val="5"/>
                  <c:pt idx="0">
                    <c:v>0</c:v>
                  </c:pt>
                  <c:pt idx="1">
                    <c:v>1.0597645031903153</c:v>
                  </c:pt>
                  <c:pt idx="2">
                    <c:v>24.108833836998429</c:v>
                  </c:pt>
                  <c:pt idx="3">
                    <c:v>31.169633079649863</c:v>
                  </c:pt>
                  <c:pt idx="4">
                    <c:v>56.095000403957648</c:v>
                  </c:pt>
                </c:numCache>
              </c:numRef>
            </c:plus>
            <c:minus>
              <c:numRef>
                <c:f>'N. viennensis (MS pretests)'!$P$3:$P$7</c:f>
                <c:numCache>
                  <c:formatCode>General</c:formatCode>
                  <c:ptCount val="5"/>
                  <c:pt idx="0">
                    <c:v>0</c:v>
                  </c:pt>
                  <c:pt idx="1">
                    <c:v>1.0597645031903153</c:v>
                  </c:pt>
                  <c:pt idx="2">
                    <c:v>24.108833836998429</c:v>
                  </c:pt>
                  <c:pt idx="3">
                    <c:v>31.169633079649863</c:v>
                  </c:pt>
                  <c:pt idx="4">
                    <c:v>56.095000403957648</c:v>
                  </c:pt>
                </c:numCache>
              </c:numRef>
            </c:minus>
            <c:spPr>
              <a:noFill/>
              <a:ln w="9525" cap="flat" cmpd="sng" algn="ctr">
                <a:solidFill>
                  <a:schemeClr val="tx1">
                    <a:lumMod val="65000"/>
                    <a:lumOff val="35000"/>
                  </a:schemeClr>
                </a:solidFill>
                <a:round/>
              </a:ln>
              <a:effectLst/>
            </c:spPr>
          </c:errBars>
          <c:xVal>
            <c:numRef>
              <c:f>'N. viennensis (MS pretests)'!$I$3:$I$7</c:f>
              <c:numCache>
                <c:formatCode>0.00</c:formatCode>
                <c:ptCount val="5"/>
                <c:pt idx="0">
                  <c:v>0</c:v>
                </c:pt>
                <c:pt idx="1">
                  <c:v>2.739583333333333</c:v>
                </c:pt>
                <c:pt idx="2">
                  <c:v>4.020833333333333</c:v>
                </c:pt>
                <c:pt idx="3">
                  <c:v>5.0104166666666661</c:v>
                </c:pt>
                <c:pt idx="4">
                  <c:v>5.8124999999999991</c:v>
                </c:pt>
              </c:numCache>
            </c:numRef>
          </c:xVal>
          <c:yVal>
            <c:numRef>
              <c:f>'N. viennensis (MS pretests)'!$O$3:$O$7</c:f>
              <c:numCache>
                <c:formatCode>General</c:formatCode>
                <c:ptCount val="5"/>
                <c:pt idx="0">
                  <c:v>1</c:v>
                </c:pt>
                <c:pt idx="1">
                  <c:v>87.871366666666674</c:v>
                </c:pt>
                <c:pt idx="2">
                  <c:v>437.22190000000001</c:v>
                </c:pt>
                <c:pt idx="3">
                  <c:v>1245.9931999999999</c:v>
                </c:pt>
                <c:pt idx="4">
                  <c:v>1712.3732</c:v>
                </c:pt>
              </c:numCache>
            </c:numRef>
          </c:yVal>
          <c:smooth val="0"/>
          <c:extLst>
            <c:ext xmlns:c16="http://schemas.microsoft.com/office/drawing/2014/chart" uri="{C3380CC4-5D6E-409C-BE32-E72D297353CC}">
              <c16:uniqueId val="{00000012-62FF-4682-8EF5-83B6820EAAA8}"/>
            </c:ext>
          </c:extLst>
        </c:ser>
        <c:ser>
          <c:idx val="5"/>
          <c:order val="5"/>
          <c:tx>
            <c:v>1_Dip</c:v>
          </c:tx>
          <c:spPr>
            <a:ln w="19050" cap="rnd">
              <a:solidFill>
                <a:srgbClr val="35E5B3"/>
              </a:solidFill>
              <a:round/>
            </a:ln>
            <a:effectLst/>
          </c:spPr>
          <c:marker>
            <c:symbol val="circle"/>
            <c:size val="5"/>
            <c:spPr>
              <a:solidFill>
                <a:sysClr val="window" lastClr="FFFFFF"/>
              </a:solidFill>
              <a:ln w="9525">
                <a:solidFill>
                  <a:srgbClr val="35E5B3"/>
                </a:solidFill>
              </a:ln>
              <a:effectLst/>
            </c:spPr>
          </c:marker>
          <c:errBars>
            <c:errDir val="y"/>
            <c:errBarType val="both"/>
            <c:errValType val="cust"/>
            <c:noEndCap val="0"/>
            <c:plus>
              <c:numRef>
                <c:f>'N. viennensis (MS pretests)'!$P$8:$P$12</c:f>
                <c:numCache>
                  <c:formatCode>General</c:formatCode>
                  <c:ptCount val="5"/>
                  <c:pt idx="0">
                    <c:v>0</c:v>
                  </c:pt>
                  <c:pt idx="1">
                    <c:v>65.676869817463128</c:v>
                  </c:pt>
                  <c:pt idx="2">
                    <c:v>195.31006831765399</c:v>
                  </c:pt>
                  <c:pt idx="3">
                    <c:v>438.91904890422177</c:v>
                  </c:pt>
                  <c:pt idx="4">
                    <c:v>226.2097867555693</c:v>
                  </c:pt>
                </c:numCache>
              </c:numRef>
            </c:plus>
            <c:minus>
              <c:numRef>
                <c:f>'N. viennensis (MS pretests)'!$P$8:$P$12</c:f>
                <c:numCache>
                  <c:formatCode>General</c:formatCode>
                  <c:ptCount val="5"/>
                  <c:pt idx="0">
                    <c:v>0</c:v>
                  </c:pt>
                  <c:pt idx="1">
                    <c:v>65.676869817463128</c:v>
                  </c:pt>
                  <c:pt idx="2">
                    <c:v>195.31006831765399</c:v>
                  </c:pt>
                  <c:pt idx="3">
                    <c:v>438.91904890422177</c:v>
                  </c:pt>
                  <c:pt idx="4">
                    <c:v>226.2097867555693</c:v>
                  </c:pt>
                </c:numCache>
              </c:numRef>
            </c:minus>
            <c:spPr>
              <a:noFill/>
              <a:ln w="9525" cap="flat" cmpd="sng" algn="ctr">
                <a:solidFill>
                  <a:schemeClr val="tx1">
                    <a:lumMod val="65000"/>
                    <a:lumOff val="35000"/>
                  </a:schemeClr>
                </a:solidFill>
                <a:round/>
              </a:ln>
              <a:effectLst/>
            </c:spPr>
          </c:errBars>
          <c:xVal>
            <c:numRef>
              <c:f>'N. viennensis (MS pretests)'!$I$8:$I$12</c:f>
              <c:numCache>
                <c:formatCode>0.00</c:formatCode>
                <c:ptCount val="5"/>
                <c:pt idx="0">
                  <c:v>0</c:v>
                </c:pt>
                <c:pt idx="1">
                  <c:v>1.1145833333333335</c:v>
                </c:pt>
                <c:pt idx="2">
                  <c:v>1.9270833333333335</c:v>
                </c:pt>
                <c:pt idx="3">
                  <c:v>2.947916666666667</c:v>
                </c:pt>
                <c:pt idx="4">
                  <c:v>3.90625</c:v>
                </c:pt>
              </c:numCache>
            </c:numRef>
          </c:xVal>
          <c:yVal>
            <c:numRef>
              <c:f>'N. viennensis (MS pretests)'!$O$8:$O$12</c:f>
              <c:numCache>
                <c:formatCode>General</c:formatCode>
                <c:ptCount val="5"/>
                <c:pt idx="0">
                  <c:v>1</c:v>
                </c:pt>
                <c:pt idx="1">
                  <c:v>80.263100000000009</c:v>
                </c:pt>
                <c:pt idx="2">
                  <c:v>271.41169999999994</c:v>
                </c:pt>
                <c:pt idx="3">
                  <c:v>752.06880000000001</c:v>
                </c:pt>
                <c:pt idx="4">
                  <c:v>1322.9780000000001</c:v>
                </c:pt>
              </c:numCache>
            </c:numRef>
          </c:yVal>
          <c:smooth val="0"/>
          <c:extLst>
            <c:ext xmlns:c16="http://schemas.microsoft.com/office/drawing/2014/chart" uri="{C3380CC4-5D6E-409C-BE32-E72D297353CC}">
              <c16:uniqueId val="{00000013-62FF-4682-8EF5-83B6820EAAA8}"/>
            </c:ext>
          </c:extLst>
        </c:ser>
        <c:ser>
          <c:idx val="6"/>
          <c:order val="6"/>
          <c:tx>
            <c:v>2_Dip</c:v>
          </c:tx>
          <c:spPr>
            <a:ln w="19050" cap="rnd">
              <a:solidFill>
                <a:srgbClr val="1FE2AA"/>
              </a:solidFill>
              <a:round/>
            </a:ln>
            <a:effectLst/>
          </c:spPr>
          <c:marker>
            <c:symbol val="circle"/>
            <c:size val="5"/>
            <c:spPr>
              <a:solidFill>
                <a:sysClr val="window" lastClr="FFFFFF"/>
              </a:solidFill>
              <a:ln w="9525">
                <a:solidFill>
                  <a:srgbClr val="1FE2AA"/>
                </a:solidFill>
              </a:ln>
              <a:effectLst/>
            </c:spPr>
          </c:marker>
          <c:errBars>
            <c:errDir val="y"/>
            <c:errBarType val="both"/>
            <c:errValType val="cust"/>
            <c:noEndCap val="0"/>
            <c:plus>
              <c:numRef>
                <c:f>'N. viennensis (MS pretests)'!$P$13:$P$17</c:f>
                <c:numCache>
                  <c:formatCode>General</c:formatCode>
                  <c:ptCount val="5"/>
                  <c:pt idx="0">
                    <c:v>0</c:v>
                  </c:pt>
                  <c:pt idx="1">
                    <c:v>55.60016735538364</c:v>
                  </c:pt>
                  <c:pt idx="2">
                    <c:v>304.42269003727176</c:v>
                  </c:pt>
                  <c:pt idx="3">
                    <c:v>424.37493730157485</c:v>
                  </c:pt>
                  <c:pt idx="4">
                    <c:v>264.81674794775762</c:v>
                  </c:pt>
                </c:numCache>
              </c:numRef>
            </c:plus>
            <c:minus>
              <c:numRef>
                <c:f>'N. viennensis (MS pretests)'!$P$13:$P$17</c:f>
                <c:numCache>
                  <c:formatCode>General</c:formatCode>
                  <c:ptCount val="5"/>
                  <c:pt idx="0">
                    <c:v>0</c:v>
                  </c:pt>
                  <c:pt idx="1">
                    <c:v>55.60016735538364</c:v>
                  </c:pt>
                  <c:pt idx="2">
                    <c:v>304.42269003727176</c:v>
                  </c:pt>
                  <c:pt idx="3">
                    <c:v>424.37493730157485</c:v>
                  </c:pt>
                  <c:pt idx="4">
                    <c:v>264.81674794775762</c:v>
                  </c:pt>
                </c:numCache>
              </c:numRef>
            </c:minus>
            <c:spPr>
              <a:noFill/>
              <a:ln w="9525" cap="flat" cmpd="sng" algn="ctr">
                <a:solidFill>
                  <a:schemeClr val="tx1">
                    <a:lumMod val="65000"/>
                    <a:lumOff val="35000"/>
                  </a:schemeClr>
                </a:solidFill>
                <a:round/>
              </a:ln>
              <a:effectLst/>
            </c:spPr>
          </c:errBars>
          <c:xVal>
            <c:numRef>
              <c:f>'N. viennensis (MS pretests)'!$I$13:$I$17</c:f>
              <c:numCache>
                <c:formatCode>0.00</c:formatCode>
                <c:ptCount val="5"/>
                <c:pt idx="0">
                  <c:v>0</c:v>
                </c:pt>
                <c:pt idx="1">
                  <c:v>1.1875</c:v>
                </c:pt>
                <c:pt idx="2">
                  <c:v>2.3125</c:v>
                </c:pt>
                <c:pt idx="3">
                  <c:v>3.0625</c:v>
                </c:pt>
                <c:pt idx="4">
                  <c:v>3.9583333333333335</c:v>
                </c:pt>
              </c:numCache>
            </c:numRef>
          </c:xVal>
          <c:yVal>
            <c:numRef>
              <c:f>'N. viennensis (MS pretests)'!$O$13:$O$17</c:f>
              <c:numCache>
                <c:formatCode>General</c:formatCode>
                <c:ptCount val="5"/>
                <c:pt idx="0">
                  <c:v>1</c:v>
                </c:pt>
                <c:pt idx="1">
                  <c:v>85.799599999999984</c:v>
                </c:pt>
                <c:pt idx="2">
                  <c:v>471.17866666666669</c:v>
                </c:pt>
                <c:pt idx="3">
                  <c:v>947.27913333333311</c:v>
                </c:pt>
                <c:pt idx="4">
                  <c:v>1324.3506</c:v>
                </c:pt>
              </c:numCache>
            </c:numRef>
          </c:yVal>
          <c:smooth val="0"/>
          <c:extLst>
            <c:ext xmlns:c16="http://schemas.microsoft.com/office/drawing/2014/chart" uri="{C3380CC4-5D6E-409C-BE32-E72D297353CC}">
              <c16:uniqueId val="{00000014-62FF-4682-8EF5-83B6820EAAA8}"/>
            </c:ext>
          </c:extLst>
        </c:ser>
        <c:ser>
          <c:idx val="7"/>
          <c:order val="7"/>
          <c:tx>
            <c:v>3_Dip</c:v>
          </c:tx>
          <c:spPr>
            <a:ln w="19050" cap="rnd">
              <a:solidFill>
                <a:srgbClr val="1BCC99"/>
              </a:solidFill>
              <a:round/>
            </a:ln>
            <a:effectLst/>
          </c:spPr>
          <c:marker>
            <c:symbol val="circle"/>
            <c:size val="5"/>
            <c:spPr>
              <a:solidFill>
                <a:sysClr val="window" lastClr="FFFFFF"/>
              </a:solidFill>
              <a:ln w="9525">
                <a:solidFill>
                  <a:srgbClr val="1BCC99"/>
                </a:solidFill>
              </a:ln>
              <a:effectLst/>
            </c:spPr>
          </c:marker>
          <c:errBars>
            <c:errDir val="y"/>
            <c:errBarType val="both"/>
            <c:errValType val="cust"/>
            <c:noEndCap val="0"/>
            <c:plus>
              <c:numRef>
                <c:f>'N. viennensis (MS pretests)'!$P$18:$P$23</c:f>
                <c:numCache>
                  <c:formatCode>General</c:formatCode>
                  <c:ptCount val="6"/>
                  <c:pt idx="0">
                    <c:v>0</c:v>
                  </c:pt>
                  <c:pt idx="1">
                    <c:v>16.156900789721046</c:v>
                  </c:pt>
                  <c:pt idx="2">
                    <c:v>42.971022297124847</c:v>
                  </c:pt>
                  <c:pt idx="3">
                    <c:v>166.9258806690558</c:v>
                  </c:pt>
                  <c:pt idx="4">
                    <c:v>286.43548569733247</c:v>
                  </c:pt>
                  <c:pt idx="5">
                    <c:v>86.152896225464062</c:v>
                  </c:pt>
                </c:numCache>
              </c:numRef>
            </c:plus>
            <c:minus>
              <c:numRef>
                <c:f>'N. viennensis (MS pretests)'!$P$18:$P$23</c:f>
                <c:numCache>
                  <c:formatCode>General</c:formatCode>
                  <c:ptCount val="6"/>
                  <c:pt idx="0">
                    <c:v>0</c:v>
                  </c:pt>
                  <c:pt idx="1">
                    <c:v>16.156900789721046</c:v>
                  </c:pt>
                  <c:pt idx="2">
                    <c:v>42.971022297124847</c:v>
                  </c:pt>
                  <c:pt idx="3">
                    <c:v>166.9258806690558</c:v>
                  </c:pt>
                  <c:pt idx="4">
                    <c:v>286.43548569733247</c:v>
                  </c:pt>
                  <c:pt idx="5">
                    <c:v>86.152896225464062</c:v>
                  </c:pt>
                </c:numCache>
              </c:numRef>
            </c:minus>
            <c:spPr>
              <a:noFill/>
              <a:ln w="9525" cap="flat" cmpd="sng" algn="ctr">
                <a:solidFill>
                  <a:schemeClr val="tx1">
                    <a:lumMod val="65000"/>
                    <a:lumOff val="35000"/>
                  </a:schemeClr>
                </a:solidFill>
                <a:round/>
              </a:ln>
              <a:effectLst/>
            </c:spPr>
          </c:errBars>
          <c:xVal>
            <c:numRef>
              <c:f>'N. viennensis (MS pretests)'!$I$18:$I$23</c:f>
              <c:numCache>
                <c:formatCode>0.00</c:formatCode>
                <c:ptCount val="6"/>
                <c:pt idx="0">
                  <c:v>0</c:v>
                </c:pt>
                <c:pt idx="1">
                  <c:v>0.91666666666666663</c:v>
                </c:pt>
                <c:pt idx="2">
                  <c:v>1.9166666666666665</c:v>
                </c:pt>
                <c:pt idx="3">
                  <c:v>2.8541666666666665</c:v>
                </c:pt>
                <c:pt idx="4">
                  <c:v>3.1041666666666665</c:v>
                </c:pt>
                <c:pt idx="5">
                  <c:v>3.8541666666666665</c:v>
                </c:pt>
              </c:numCache>
            </c:numRef>
          </c:xVal>
          <c:yVal>
            <c:numRef>
              <c:f>'N. viennensis (MS pretests)'!$O$18:$O$23</c:f>
              <c:numCache>
                <c:formatCode>General</c:formatCode>
                <c:ptCount val="6"/>
                <c:pt idx="0">
                  <c:v>1</c:v>
                </c:pt>
                <c:pt idx="1">
                  <c:v>45.386266666666678</c:v>
                </c:pt>
                <c:pt idx="2">
                  <c:v>126.0141</c:v>
                </c:pt>
                <c:pt idx="3">
                  <c:v>717.00500000000011</c:v>
                </c:pt>
                <c:pt idx="4">
                  <c:v>933.98799999999994</c:v>
                </c:pt>
                <c:pt idx="5">
                  <c:v>1272.0046666666667</c:v>
                </c:pt>
              </c:numCache>
            </c:numRef>
          </c:yVal>
          <c:smooth val="0"/>
          <c:extLst>
            <c:ext xmlns:c16="http://schemas.microsoft.com/office/drawing/2014/chart" uri="{C3380CC4-5D6E-409C-BE32-E72D297353CC}">
              <c16:uniqueId val="{00000015-62FF-4682-8EF5-83B6820EAAA8}"/>
            </c:ext>
          </c:extLst>
        </c:ser>
        <c:ser>
          <c:idx val="8"/>
          <c:order val="8"/>
          <c:tx>
            <c:v>4_Dip</c:v>
          </c:tx>
          <c:spPr>
            <a:ln w="19050" cap="rnd">
              <a:solidFill>
                <a:srgbClr val="19B588"/>
              </a:solidFill>
              <a:round/>
            </a:ln>
            <a:effectLst/>
          </c:spPr>
          <c:marker>
            <c:symbol val="circle"/>
            <c:size val="5"/>
            <c:spPr>
              <a:solidFill>
                <a:sysClr val="window" lastClr="FFFFFF"/>
              </a:solidFill>
              <a:ln w="9525">
                <a:solidFill>
                  <a:srgbClr val="19B588"/>
                </a:solidFill>
              </a:ln>
              <a:effectLst/>
            </c:spPr>
          </c:marker>
          <c:errBars>
            <c:errDir val="y"/>
            <c:errBarType val="both"/>
            <c:errValType val="cust"/>
            <c:noEndCap val="0"/>
            <c:plus>
              <c:numRef>
                <c:f>'N. viennensis (MS pretests)'!$P$24:$P$27</c:f>
                <c:numCache>
                  <c:formatCode>General</c:formatCode>
                  <c:ptCount val="4"/>
                  <c:pt idx="0">
                    <c:v>0</c:v>
                  </c:pt>
                  <c:pt idx="1">
                    <c:v>32.114715821601401</c:v>
                  </c:pt>
                  <c:pt idx="2">
                    <c:v>94.24639942788265</c:v>
                  </c:pt>
                  <c:pt idx="3">
                    <c:v>63.752747391779195</c:v>
                  </c:pt>
                </c:numCache>
              </c:numRef>
            </c:plus>
            <c:minus>
              <c:numRef>
                <c:f>'N. viennensis (MS pretests)'!$P$24:$P$27</c:f>
                <c:numCache>
                  <c:formatCode>General</c:formatCode>
                  <c:ptCount val="4"/>
                  <c:pt idx="0">
                    <c:v>0</c:v>
                  </c:pt>
                  <c:pt idx="1">
                    <c:v>32.114715821601401</c:v>
                  </c:pt>
                  <c:pt idx="2">
                    <c:v>94.24639942788265</c:v>
                  </c:pt>
                  <c:pt idx="3">
                    <c:v>63.752747391779195</c:v>
                  </c:pt>
                </c:numCache>
              </c:numRef>
            </c:minus>
            <c:spPr>
              <a:noFill/>
              <a:ln w="9525" cap="flat" cmpd="sng" algn="ctr">
                <a:solidFill>
                  <a:schemeClr val="tx1">
                    <a:lumMod val="65000"/>
                    <a:lumOff val="35000"/>
                  </a:schemeClr>
                </a:solidFill>
                <a:round/>
              </a:ln>
              <a:effectLst/>
            </c:spPr>
          </c:errBars>
          <c:xVal>
            <c:numRef>
              <c:f>'N. viennensis (MS pretests)'!$I$24:$I$27</c:f>
              <c:numCache>
                <c:formatCode>0.00</c:formatCode>
                <c:ptCount val="4"/>
                <c:pt idx="0">
                  <c:v>0</c:v>
                </c:pt>
                <c:pt idx="1">
                  <c:v>1.1458333333333335</c:v>
                </c:pt>
                <c:pt idx="2">
                  <c:v>2.0520833333333335</c:v>
                </c:pt>
                <c:pt idx="3">
                  <c:v>2.979166666666667</c:v>
                </c:pt>
              </c:numCache>
            </c:numRef>
          </c:xVal>
          <c:yVal>
            <c:numRef>
              <c:f>'N. viennensis (MS pretests)'!$O$24:$O$27</c:f>
              <c:numCache>
                <c:formatCode>General</c:formatCode>
                <c:ptCount val="4"/>
                <c:pt idx="0">
                  <c:v>1</c:v>
                </c:pt>
                <c:pt idx="1">
                  <c:v>302.69966666666664</c:v>
                </c:pt>
                <c:pt idx="2">
                  <c:v>1012.1136</c:v>
                </c:pt>
                <c:pt idx="3">
                  <c:v>1345.9259999999999</c:v>
                </c:pt>
              </c:numCache>
            </c:numRef>
          </c:yVal>
          <c:smooth val="0"/>
          <c:extLst>
            <c:ext xmlns:c16="http://schemas.microsoft.com/office/drawing/2014/chart" uri="{C3380CC4-5D6E-409C-BE32-E72D297353CC}">
              <c16:uniqueId val="{00000016-62FF-4682-8EF5-83B6820EAAA8}"/>
            </c:ext>
          </c:extLst>
        </c:ser>
        <c:ser>
          <c:idx val="9"/>
          <c:order val="9"/>
          <c:tx>
            <c:v>5_Dip</c:v>
          </c:tx>
          <c:spPr>
            <a:ln w="19050" cap="rnd">
              <a:solidFill>
                <a:srgbClr val="169E77"/>
              </a:solidFill>
              <a:round/>
            </a:ln>
            <a:effectLst/>
          </c:spPr>
          <c:marker>
            <c:symbol val="circle"/>
            <c:size val="5"/>
            <c:spPr>
              <a:solidFill>
                <a:sysClr val="window" lastClr="FFFFFF"/>
              </a:solidFill>
              <a:ln w="9525">
                <a:solidFill>
                  <a:srgbClr val="169E77"/>
                </a:solidFill>
              </a:ln>
              <a:effectLst/>
            </c:spPr>
          </c:marker>
          <c:errBars>
            <c:errDir val="y"/>
            <c:errBarType val="both"/>
            <c:errValType val="cust"/>
            <c:noEndCap val="0"/>
            <c:plus>
              <c:numRef>
                <c:f>'N. viennensis (MS pretests)'!$P$28:$P$30</c:f>
                <c:numCache>
                  <c:formatCode>General</c:formatCode>
                  <c:ptCount val="3"/>
                  <c:pt idx="0">
                    <c:v>0</c:v>
                  </c:pt>
                  <c:pt idx="1">
                    <c:v>125.06060473226567</c:v>
                  </c:pt>
                  <c:pt idx="2">
                    <c:v>348.33577970687998</c:v>
                  </c:pt>
                </c:numCache>
              </c:numRef>
            </c:plus>
            <c:minus>
              <c:numRef>
                <c:f>'N. viennensis (MS pretests)'!$P$28:$P$30</c:f>
                <c:numCache>
                  <c:formatCode>General</c:formatCode>
                  <c:ptCount val="3"/>
                  <c:pt idx="0">
                    <c:v>0</c:v>
                  </c:pt>
                  <c:pt idx="1">
                    <c:v>125.06060473226567</c:v>
                  </c:pt>
                  <c:pt idx="2">
                    <c:v>348.33577970687998</c:v>
                  </c:pt>
                </c:numCache>
              </c:numRef>
            </c:minus>
            <c:spPr>
              <a:noFill/>
              <a:ln w="9525" cap="flat" cmpd="sng" algn="ctr">
                <a:solidFill>
                  <a:schemeClr val="tx1">
                    <a:lumMod val="65000"/>
                    <a:lumOff val="35000"/>
                  </a:schemeClr>
                </a:solidFill>
                <a:round/>
              </a:ln>
              <a:effectLst/>
            </c:spPr>
          </c:errBars>
          <c:xVal>
            <c:numRef>
              <c:f>'N. viennensis (MS pretests)'!$I$28:$I$30</c:f>
              <c:numCache>
                <c:formatCode>0.00</c:formatCode>
                <c:ptCount val="3"/>
                <c:pt idx="0">
                  <c:v>0</c:v>
                </c:pt>
                <c:pt idx="1">
                  <c:v>1</c:v>
                </c:pt>
                <c:pt idx="2">
                  <c:v>2.020833333333333</c:v>
                </c:pt>
              </c:numCache>
            </c:numRef>
          </c:xVal>
          <c:yVal>
            <c:numRef>
              <c:f>'N. viennensis (MS pretests)'!$O$28:$O$30</c:f>
              <c:numCache>
                <c:formatCode>General</c:formatCode>
                <c:ptCount val="3"/>
                <c:pt idx="0">
                  <c:v>1</c:v>
                </c:pt>
                <c:pt idx="1">
                  <c:v>269.62059999999997</c:v>
                </c:pt>
                <c:pt idx="2">
                  <c:v>1004.034</c:v>
                </c:pt>
              </c:numCache>
            </c:numRef>
          </c:yVal>
          <c:smooth val="0"/>
          <c:extLst>
            <c:ext xmlns:c16="http://schemas.microsoft.com/office/drawing/2014/chart" uri="{C3380CC4-5D6E-409C-BE32-E72D297353CC}">
              <c16:uniqueId val="{00000017-62FF-4682-8EF5-83B6820EAAA8}"/>
            </c:ext>
          </c:extLst>
        </c:ser>
        <c:ser>
          <c:idx val="10"/>
          <c:order val="10"/>
          <c:tx>
            <c:v>6_Dip</c:v>
          </c:tx>
          <c:spPr>
            <a:ln w="19050" cap="rnd">
              <a:solidFill>
                <a:srgbClr val="107155"/>
              </a:solidFill>
              <a:round/>
            </a:ln>
            <a:effectLst/>
          </c:spPr>
          <c:marker>
            <c:symbol val="circle"/>
            <c:size val="5"/>
            <c:spPr>
              <a:solidFill>
                <a:sysClr val="window" lastClr="FFFFFF"/>
              </a:solidFill>
              <a:ln w="9525">
                <a:solidFill>
                  <a:srgbClr val="107155"/>
                </a:solidFill>
              </a:ln>
              <a:effectLst/>
            </c:spPr>
          </c:marker>
          <c:errBars>
            <c:errDir val="y"/>
            <c:errBarType val="both"/>
            <c:errValType val="cust"/>
            <c:noEndCap val="0"/>
            <c:plus>
              <c:numRef>
                <c:f>'N. viennensis (MS pretests)'!$P$31:$P$34</c:f>
                <c:numCache>
                  <c:formatCode>General</c:formatCode>
                  <c:ptCount val="4"/>
                  <c:pt idx="0">
                    <c:v>0</c:v>
                  </c:pt>
                  <c:pt idx="1">
                    <c:v>96.3437342983962</c:v>
                  </c:pt>
                  <c:pt idx="2">
                    <c:v>128.8563515783373</c:v>
                  </c:pt>
                  <c:pt idx="3">
                    <c:v>45.958788370452091</c:v>
                  </c:pt>
                </c:numCache>
              </c:numRef>
            </c:plus>
            <c:minus>
              <c:numRef>
                <c:f>'N. viennensis (MS pretests)'!$P$31:$P$34</c:f>
                <c:numCache>
                  <c:formatCode>General</c:formatCode>
                  <c:ptCount val="4"/>
                  <c:pt idx="0">
                    <c:v>0</c:v>
                  </c:pt>
                  <c:pt idx="1">
                    <c:v>96.3437342983962</c:v>
                  </c:pt>
                  <c:pt idx="2">
                    <c:v>128.8563515783373</c:v>
                  </c:pt>
                  <c:pt idx="3">
                    <c:v>45.958788370452091</c:v>
                  </c:pt>
                </c:numCache>
              </c:numRef>
            </c:minus>
            <c:spPr>
              <a:noFill/>
              <a:ln w="9525" cap="flat" cmpd="sng" algn="ctr">
                <a:solidFill>
                  <a:schemeClr val="tx1">
                    <a:lumMod val="65000"/>
                    <a:lumOff val="35000"/>
                  </a:schemeClr>
                </a:solidFill>
                <a:round/>
              </a:ln>
              <a:effectLst/>
            </c:spPr>
          </c:errBars>
          <c:xVal>
            <c:numRef>
              <c:f>'N. viennensis (MS pretests)'!$I$31:$I$34</c:f>
              <c:numCache>
                <c:formatCode>0.00</c:formatCode>
                <c:ptCount val="4"/>
                <c:pt idx="0">
                  <c:v>0</c:v>
                </c:pt>
                <c:pt idx="1">
                  <c:v>0.79166666666666674</c:v>
                </c:pt>
                <c:pt idx="2">
                  <c:v>1.0416666666666667</c:v>
                </c:pt>
                <c:pt idx="3">
                  <c:v>1.8333333333333335</c:v>
                </c:pt>
              </c:numCache>
            </c:numRef>
          </c:xVal>
          <c:yVal>
            <c:numRef>
              <c:f>'N. viennensis (MS pretests)'!$O$31:$O$34</c:f>
              <c:numCache>
                <c:formatCode>General</c:formatCode>
                <c:ptCount val="4"/>
                <c:pt idx="0">
                  <c:v>1</c:v>
                </c:pt>
                <c:pt idx="1">
                  <c:v>582.7102000000001</c:v>
                </c:pt>
                <c:pt idx="2">
                  <c:v>842.68520000000001</c:v>
                </c:pt>
                <c:pt idx="3">
                  <c:v>1553.9715999999999</c:v>
                </c:pt>
              </c:numCache>
            </c:numRef>
          </c:yVal>
          <c:smooth val="0"/>
          <c:extLst>
            <c:ext xmlns:c16="http://schemas.microsoft.com/office/drawing/2014/chart" uri="{C3380CC4-5D6E-409C-BE32-E72D297353CC}">
              <c16:uniqueId val="{00000018-62FF-4682-8EF5-83B6820EAAA8}"/>
            </c:ext>
          </c:extLst>
        </c:ser>
        <c:ser>
          <c:idx val="11"/>
          <c:order val="11"/>
          <c:tx>
            <c:v>7_Dip</c:v>
          </c:tx>
          <c:spPr>
            <a:ln w="19050" cap="rnd">
              <a:solidFill>
                <a:srgbClr val="107155"/>
              </a:solidFill>
              <a:round/>
            </a:ln>
            <a:effectLst/>
          </c:spPr>
          <c:marker>
            <c:symbol val="circle"/>
            <c:size val="5"/>
            <c:spPr>
              <a:solidFill>
                <a:sysClr val="window" lastClr="FFFFFF"/>
              </a:solidFill>
              <a:ln w="9525">
                <a:solidFill>
                  <a:srgbClr val="107155"/>
                </a:solidFill>
              </a:ln>
              <a:effectLst/>
            </c:spPr>
          </c:marker>
          <c:errBars>
            <c:errDir val="y"/>
            <c:errBarType val="both"/>
            <c:errValType val="cust"/>
            <c:noEndCap val="0"/>
            <c:plus>
              <c:numRef>
                <c:f>'N. viennensis (MS pretests)'!$P$35:$P$38</c:f>
                <c:numCache>
                  <c:formatCode>General</c:formatCode>
                  <c:ptCount val="4"/>
                  <c:pt idx="0">
                    <c:v>0</c:v>
                  </c:pt>
                  <c:pt idx="1">
                    <c:v>106.72075318591455</c:v>
                  </c:pt>
                  <c:pt idx="2">
                    <c:v>204.50802742627678</c:v>
                  </c:pt>
                  <c:pt idx="3">
                    <c:v>169.27851012398446</c:v>
                  </c:pt>
                </c:numCache>
              </c:numRef>
            </c:plus>
            <c:minus>
              <c:numRef>
                <c:f>'N. viennensis (MS pretests)'!$P$35:$P$38</c:f>
                <c:numCache>
                  <c:formatCode>General</c:formatCode>
                  <c:ptCount val="4"/>
                  <c:pt idx="0">
                    <c:v>0</c:v>
                  </c:pt>
                  <c:pt idx="1">
                    <c:v>106.72075318591455</c:v>
                  </c:pt>
                  <c:pt idx="2">
                    <c:v>204.50802742627678</c:v>
                  </c:pt>
                  <c:pt idx="3">
                    <c:v>169.27851012398446</c:v>
                  </c:pt>
                </c:numCache>
              </c:numRef>
            </c:minus>
            <c:spPr>
              <a:noFill/>
              <a:ln w="9525" cap="flat" cmpd="sng" algn="ctr">
                <a:solidFill>
                  <a:schemeClr val="tx1">
                    <a:lumMod val="65000"/>
                    <a:lumOff val="35000"/>
                  </a:schemeClr>
                </a:solidFill>
                <a:round/>
              </a:ln>
              <a:effectLst/>
            </c:spPr>
          </c:errBars>
          <c:xVal>
            <c:numRef>
              <c:f>'N. viennensis (MS pretests)'!$I$35:$I$38</c:f>
              <c:numCache>
                <c:formatCode>0.00</c:formatCode>
                <c:ptCount val="4"/>
                <c:pt idx="0">
                  <c:v>0</c:v>
                </c:pt>
                <c:pt idx="1">
                  <c:v>0.83333333333333326</c:v>
                </c:pt>
                <c:pt idx="2">
                  <c:v>1.1875</c:v>
                </c:pt>
                <c:pt idx="3">
                  <c:v>1.8125</c:v>
                </c:pt>
              </c:numCache>
            </c:numRef>
          </c:xVal>
          <c:yVal>
            <c:numRef>
              <c:f>'N. viennensis (MS pretests)'!$O$35:$O$38</c:f>
              <c:numCache>
                <c:formatCode>General</c:formatCode>
                <c:ptCount val="4"/>
                <c:pt idx="0">
                  <c:v>1</c:v>
                </c:pt>
                <c:pt idx="1">
                  <c:v>547.73226666666665</c:v>
                </c:pt>
                <c:pt idx="2">
                  <c:v>898.24079999999992</c:v>
                </c:pt>
                <c:pt idx="3">
                  <c:v>1314.980933333333</c:v>
                </c:pt>
              </c:numCache>
            </c:numRef>
          </c:yVal>
          <c:smooth val="0"/>
          <c:extLst>
            <c:ext xmlns:c16="http://schemas.microsoft.com/office/drawing/2014/chart" uri="{C3380CC4-5D6E-409C-BE32-E72D297353CC}">
              <c16:uniqueId val="{00000019-62FF-4682-8EF5-83B6820EAAA8}"/>
            </c:ext>
          </c:extLst>
        </c:ser>
        <c:dLbls>
          <c:showLegendKey val="0"/>
          <c:showVal val="0"/>
          <c:showCatName val="0"/>
          <c:showSerName val="0"/>
          <c:showPercent val="0"/>
          <c:showBubbleSize val="0"/>
        </c:dLbls>
        <c:axId val="413939520"/>
        <c:axId val="420857744"/>
      </c:scatterChart>
      <c:valAx>
        <c:axId val="413939520"/>
        <c:scaling>
          <c:orientation val="minMax"/>
          <c:max val="7"/>
          <c:min val="0"/>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Time</a:t>
                </a:r>
                <a:r>
                  <a:rPr lang="en-US" baseline="0"/>
                  <a:t> (days)</a:t>
                </a:r>
                <a:endParaRPr lang="en-US"/>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20857744"/>
        <c:crosses val="autoZero"/>
        <c:crossBetween val="midCat"/>
        <c:majorUnit val="1"/>
      </c:valAx>
      <c:valAx>
        <c:axId val="420857744"/>
        <c:scaling>
          <c:orientation val="minMax"/>
          <c:max val="2050"/>
          <c:min val="0"/>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Nitrite (µM)</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13939520"/>
        <c:crosses val="autoZero"/>
        <c:crossBetween val="midCat"/>
        <c:majorUnit val="250"/>
        <c:minorUnit val="50"/>
      </c:valAx>
      <c:spPr>
        <a:noFill/>
        <a:ln>
          <a:noFill/>
        </a:ln>
        <a:effectLst/>
      </c:spPr>
    </c:plotArea>
    <c:legend>
      <c:legendPos val="r"/>
      <c:layout>
        <c:manualLayout>
          <c:xMode val="edge"/>
          <c:yMode val="edge"/>
          <c:x val="0.85700010300189744"/>
          <c:y val="0.48624601814759399"/>
          <c:w val="0.11079012549026267"/>
          <c:h val="0.39164007070804574"/>
        </c:manualLayout>
      </c:layout>
      <c:overlay val="1"/>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extLst/>
  </c:chart>
  <c:spPr>
    <a:solidFill>
      <a:sysClr val="window" lastClr="FFFFFF"/>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lrMapOvr bg1="lt1" tx1="dk1" bg2="lt2" tx2="dk2" accent1="accent1" accent2="accent2" accent3="accent3" accent4="accent4" accent5="accent5" accent6="accent6" hlink="hlink" folHlink="folHlink"/>
  <c:chart>
    <c:title>
      <c:tx>
        <c:rich>
          <a:bodyPr rot="0" spcFirstLastPara="1" vertOverflow="ellipsis" vert="horz" wrap="square" anchor="ctr" anchorCtr="1"/>
          <a:lstStyle/>
          <a:p>
            <a:pPr>
              <a:defRPr sz="1200" b="0" i="0" u="none" strike="noStrike" kern="1200" spc="0" baseline="0">
                <a:solidFill>
                  <a:schemeClr val="tx1">
                    <a:lumMod val="65000"/>
                    <a:lumOff val="35000"/>
                  </a:schemeClr>
                </a:solidFill>
                <a:latin typeface="+mn-lt"/>
                <a:ea typeface="+mn-ea"/>
                <a:cs typeface="+mn-cs"/>
              </a:defRPr>
            </a:pPr>
            <a:r>
              <a:rPr lang="en-US" i="1"/>
              <a:t>N. viennensis </a:t>
            </a:r>
            <a:r>
              <a:rPr lang="en-US" i="0"/>
              <a:t>- MS - Dry</a:t>
            </a:r>
          </a:p>
        </c:rich>
      </c:tx>
      <c:overlay val="0"/>
      <c:spPr>
        <a:noFill/>
        <a:ln>
          <a:noFill/>
        </a:ln>
        <a:effectLst/>
      </c:spPr>
      <c:txPr>
        <a:bodyPr rot="0" spcFirstLastPara="1" vertOverflow="ellipsis" vert="horz" wrap="square" anchor="ctr" anchorCtr="1"/>
        <a:lstStyle/>
        <a:p>
          <a:pPr>
            <a:defRPr sz="12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tx>
            <c:v>0_Dry</c:v>
          </c:tx>
          <c:spPr>
            <a:ln w="19050" cap="rnd">
              <a:solidFill>
                <a:sysClr val="windowText" lastClr="000000"/>
              </a:solidFill>
              <a:round/>
            </a:ln>
            <a:effectLst/>
          </c:spPr>
          <c:marker>
            <c:symbol val="circle"/>
            <c:size val="5"/>
            <c:spPr>
              <a:solidFill>
                <a:sysClr val="windowText" lastClr="000000"/>
              </a:solidFill>
              <a:ln w="9525">
                <a:solidFill>
                  <a:sysClr val="windowText" lastClr="000000"/>
                </a:solidFill>
              </a:ln>
              <a:effectLst/>
            </c:spPr>
          </c:marker>
          <c:errBars>
            <c:errDir val="y"/>
            <c:errBarType val="both"/>
            <c:errValType val="cust"/>
            <c:noEndCap val="0"/>
            <c:plus>
              <c:numRef>
                <c:f>'N. viennensis (MS pretests)'!$G$3:$G$9</c:f>
                <c:numCache>
                  <c:formatCode>General</c:formatCode>
                  <c:ptCount val="7"/>
                  <c:pt idx="0">
                    <c:v>0</c:v>
                  </c:pt>
                  <c:pt idx="1">
                    <c:v>0</c:v>
                  </c:pt>
                  <c:pt idx="2">
                    <c:v>0.91184000000000154</c:v>
                  </c:pt>
                  <c:pt idx="3">
                    <c:v>4.8952000000000027</c:v>
                  </c:pt>
                  <c:pt idx="4">
                    <c:v>29.215200000000038</c:v>
                  </c:pt>
                  <c:pt idx="5">
                    <c:v>121.7299999999999</c:v>
                  </c:pt>
                  <c:pt idx="6">
                    <c:v>186.2796000000003</c:v>
                  </c:pt>
                </c:numCache>
              </c:numRef>
            </c:plus>
            <c:minus>
              <c:numRef>
                <c:f>'N. viennensis (MS pretests)'!$G$3:$G$9</c:f>
                <c:numCache>
                  <c:formatCode>General</c:formatCode>
                  <c:ptCount val="7"/>
                  <c:pt idx="0">
                    <c:v>0</c:v>
                  </c:pt>
                  <c:pt idx="1">
                    <c:v>0</c:v>
                  </c:pt>
                  <c:pt idx="2">
                    <c:v>0.91184000000000154</c:v>
                  </c:pt>
                  <c:pt idx="3">
                    <c:v>4.8952000000000027</c:v>
                  </c:pt>
                  <c:pt idx="4">
                    <c:v>29.215200000000038</c:v>
                  </c:pt>
                  <c:pt idx="5">
                    <c:v>121.7299999999999</c:v>
                  </c:pt>
                  <c:pt idx="6">
                    <c:v>186.2796000000003</c:v>
                  </c:pt>
                </c:numCache>
              </c:numRef>
            </c:minus>
            <c:spPr>
              <a:noFill/>
              <a:ln w="9525" cap="flat" cmpd="sng" algn="ctr">
                <a:solidFill>
                  <a:schemeClr val="tx1">
                    <a:lumMod val="65000"/>
                    <a:lumOff val="35000"/>
                  </a:schemeClr>
                </a:solidFill>
                <a:round/>
              </a:ln>
              <a:effectLst/>
            </c:spPr>
          </c:errBars>
          <c:xVal>
            <c:numRef>
              <c:f>'N. viennensis (MS pretests)'!$A$3:$A$9</c:f>
              <c:numCache>
                <c:formatCode>0.00</c:formatCode>
                <c:ptCount val="7"/>
                <c:pt idx="0">
                  <c:v>0</c:v>
                </c:pt>
                <c:pt idx="1">
                  <c:v>0.83333333333333326</c:v>
                </c:pt>
                <c:pt idx="2">
                  <c:v>1.8749999999999996</c:v>
                </c:pt>
                <c:pt idx="3">
                  <c:v>2.864583333333333</c:v>
                </c:pt>
                <c:pt idx="4">
                  <c:v>4.0312499999999991</c:v>
                </c:pt>
                <c:pt idx="5">
                  <c:v>4.9791666666666661</c:v>
                </c:pt>
                <c:pt idx="6">
                  <c:v>5.9062499999999991</c:v>
                </c:pt>
              </c:numCache>
            </c:numRef>
          </c:xVal>
          <c:yVal>
            <c:numRef>
              <c:f>'N. viennensis (MS pretests)'!$F$3:$F$9</c:f>
              <c:numCache>
                <c:formatCode>General</c:formatCode>
                <c:ptCount val="7"/>
                <c:pt idx="0">
                  <c:v>1</c:v>
                </c:pt>
                <c:pt idx="1">
                  <c:v>8.3503000000000025</c:v>
                </c:pt>
                <c:pt idx="2">
                  <c:v>27.294160000000005</c:v>
                </c:pt>
                <c:pt idx="3">
                  <c:v>89.667399999999986</c:v>
                </c:pt>
                <c:pt idx="4">
                  <c:v>318.91380000000004</c:v>
                </c:pt>
                <c:pt idx="5">
                  <c:v>888.59140000000002</c:v>
                </c:pt>
                <c:pt idx="6">
                  <c:v>1694.2993999999999</c:v>
                </c:pt>
              </c:numCache>
            </c:numRef>
          </c:yVal>
          <c:smooth val="0"/>
          <c:extLst>
            <c:ext xmlns:c16="http://schemas.microsoft.com/office/drawing/2014/chart" uri="{C3380CC4-5D6E-409C-BE32-E72D297353CC}">
              <c16:uniqueId val="{00000000-E75A-444E-A26B-11B76B24CA66}"/>
            </c:ext>
          </c:extLst>
        </c:ser>
        <c:ser>
          <c:idx val="1"/>
          <c:order val="1"/>
          <c:tx>
            <c:v>1_Dry</c:v>
          </c:tx>
          <c:spPr>
            <a:ln w="19050" cap="rnd">
              <a:solidFill>
                <a:srgbClr val="E97132">
                  <a:lumMod val="40000"/>
                  <a:lumOff val="60000"/>
                </a:srgbClr>
              </a:solidFill>
              <a:round/>
            </a:ln>
            <a:effectLst/>
          </c:spPr>
          <c:marker>
            <c:symbol val="circle"/>
            <c:size val="5"/>
            <c:spPr>
              <a:solidFill>
                <a:srgbClr val="E97132">
                  <a:lumMod val="40000"/>
                  <a:lumOff val="60000"/>
                </a:srgbClr>
              </a:solidFill>
              <a:ln w="9525">
                <a:solidFill>
                  <a:srgbClr val="E97132">
                    <a:lumMod val="40000"/>
                    <a:lumOff val="60000"/>
                  </a:srgbClr>
                </a:solidFill>
              </a:ln>
              <a:effectLst/>
            </c:spPr>
          </c:marker>
          <c:errBars>
            <c:errDir val="y"/>
            <c:errBarType val="both"/>
            <c:errValType val="cust"/>
            <c:noEndCap val="0"/>
            <c:plus>
              <c:numRef>
                <c:f>'N. viennensis (MS pretests)'!$G$10:$G$13</c:f>
                <c:numCache>
                  <c:formatCode>General</c:formatCode>
                  <c:ptCount val="4"/>
                  <c:pt idx="0">
                    <c:v>0</c:v>
                  </c:pt>
                  <c:pt idx="1">
                    <c:v>4.3322000000000003</c:v>
                  </c:pt>
                  <c:pt idx="2">
                    <c:v>43.321999999999946</c:v>
                  </c:pt>
                  <c:pt idx="3">
                    <c:v>187.26959999999997</c:v>
                  </c:pt>
                </c:numCache>
              </c:numRef>
            </c:plus>
            <c:minus>
              <c:numRef>
                <c:f>'N. viennensis (MS pretests)'!$G$10:$G$13</c:f>
                <c:numCache>
                  <c:formatCode>General</c:formatCode>
                  <c:ptCount val="4"/>
                  <c:pt idx="0">
                    <c:v>0</c:v>
                  </c:pt>
                  <c:pt idx="1">
                    <c:v>4.3322000000000003</c:v>
                  </c:pt>
                  <c:pt idx="2">
                    <c:v>43.321999999999946</c:v>
                  </c:pt>
                  <c:pt idx="3">
                    <c:v>187.26959999999997</c:v>
                  </c:pt>
                </c:numCache>
              </c:numRef>
            </c:minus>
            <c:spPr>
              <a:noFill/>
              <a:ln w="9525" cap="flat" cmpd="sng" algn="ctr">
                <a:solidFill>
                  <a:schemeClr val="tx1">
                    <a:lumMod val="65000"/>
                    <a:lumOff val="35000"/>
                  </a:schemeClr>
                </a:solidFill>
                <a:round/>
              </a:ln>
              <a:effectLst/>
            </c:spPr>
          </c:errBars>
          <c:xVal>
            <c:numRef>
              <c:f>'N. viennensis (MS pretests)'!$A$10:$A$13</c:f>
              <c:numCache>
                <c:formatCode>0.00</c:formatCode>
                <c:ptCount val="4"/>
                <c:pt idx="0">
                  <c:v>0</c:v>
                </c:pt>
                <c:pt idx="1">
                  <c:v>0.27083333333333348</c:v>
                </c:pt>
                <c:pt idx="2">
                  <c:v>0.93750000000000022</c:v>
                </c:pt>
                <c:pt idx="3">
                  <c:v>1.979166666666667</c:v>
                </c:pt>
              </c:numCache>
            </c:numRef>
          </c:xVal>
          <c:yVal>
            <c:numRef>
              <c:f>'N. viennensis (MS pretests)'!$F$10:$F$13</c:f>
              <c:numCache>
                <c:formatCode>General</c:formatCode>
                <c:ptCount val="4"/>
                <c:pt idx="0">
                  <c:v>1</c:v>
                </c:pt>
                <c:pt idx="1">
                  <c:v>32.83959999999999</c:v>
                </c:pt>
                <c:pt idx="2">
                  <c:v>169.65199999999999</c:v>
                </c:pt>
                <c:pt idx="3">
                  <c:v>822.55280000000016</c:v>
                </c:pt>
              </c:numCache>
            </c:numRef>
          </c:yVal>
          <c:smooth val="0"/>
          <c:extLst>
            <c:ext xmlns:c16="http://schemas.microsoft.com/office/drawing/2014/chart" uri="{C3380CC4-5D6E-409C-BE32-E72D297353CC}">
              <c16:uniqueId val="{00000001-E75A-444E-A26B-11B76B24CA66}"/>
            </c:ext>
          </c:extLst>
        </c:ser>
        <c:ser>
          <c:idx val="2"/>
          <c:order val="2"/>
          <c:tx>
            <c:v>2_Dry</c:v>
          </c:tx>
          <c:spPr>
            <a:ln w="19050" cap="rnd">
              <a:solidFill>
                <a:srgbClr val="E97132">
                  <a:lumMod val="60000"/>
                  <a:lumOff val="40000"/>
                </a:srgbClr>
              </a:solidFill>
              <a:round/>
            </a:ln>
            <a:effectLst/>
          </c:spPr>
          <c:marker>
            <c:symbol val="circle"/>
            <c:size val="5"/>
            <c:spPr>
              <a:solidFill>
                <a:srgbClr val="E97132">
                  <a:lumMod val="60000"/>
                  <a:lumOff val="40000"/>
                </a:srgbClr>
              </a:solidFill>
              <a:ln w="9525">
                <a:solidFill>
                  <a:srgbClr val="E97132">
                    <a:lumMod val="60000"/>
                    <a:lumOff val="40000"/>
                  </a:srgbClr>
                </a:solidFill>
              </a:ln>
              <a:effectLst/>
            </c:spPr>
          </c:marker>
          <c:errBars>
            <c:errDir val="y"/>
            <c:errBarType val="both"/>
            <c:errValType val="cust"/>
            <c:noEndCap val="0"/>
            <c:plus>
              <c:numRef>
                <c:f>'N. viennensis (MS pretests)'!$G$14:$G$17</c:f>
                <c:numCache>
                  <c:formatCode>General</c:formatCode>
                  <c:ptCount val="4"/>
                  <c:pt idx="0">
                    <c:v>0</c:v>
                  </c:pt>
                  <c:pt idx="1">
                    <c:v>2.2646000000000299</c:v>
                  </c:pt>
                  <c:pt idx="2">
                    <c:v>8.8407999999999447</c:v>
                  </c:pt>
                  <c:pt idx="3">
                    <c:v>9.2024000000001251</c:v>
                  </c:pt>
                </c:numCache>
              </c:numRef>
            </c:plus>
            <c:minus>
              <c:numRef>
                <c:f>'N. viennensis (MS pretests)'!$G$14:$G$17</c:f>
                <c:numCache>
                  <c:formatCode>General</c:formatCode>
                  <c:ptCount val="4"/>
                  <c:pt idx="0">
                    <c:v>0</c:v>
                  </c:pt>
                  <c:pt idx="1">
                    <c:v>2.2646000000000299</c:v>
                  </c:pt>
                  <c:pt idx="2">
                    <c:v>8.8407999999999447</c:v>
                  </c:pt>
                  <c:pt idx="3">
                    <c:v>9.2024000000001251</c:v>
                  </c:pt>
                </c:numCache>
              </c:numRef>
            </c:minus>
            <c:spPr>
              <a:noFill/>
              <a:ln w="9525" cap="flat" cmpd="sng" algn="ctr">
                <a:solidFill>
                  <a:schemeClr val="tx1">
                    <a:lumMod val="65000"/>
                    <a:lumOff val="35000"/>
                  </a:schemeClr>
                </a:solidFill>
                <a:round/>
              </a:ln>
              <a:effectLst/>
            </c:spPr>
          </c:errBars>
          <c:xVal>
            <c:numRef>
              <c:f>'N. viennensis (MS pretests)'!$A$14:$A$17</c:f>
              <c:numCache>
                <c:formatCode>0.00</c:formatCode>
                <c:ptCount val="4"/>
                <c:pt idx="0">
                  <c:v>0</c:v>
                </c:pt>
                <c:pt idx="1">
                  <c:v>0.79166666666666663</c:v>
                </c:pt>
                <c:pt idx="2">
                  <c:v>1.6666666666666665</c:v>
                </c:pt>
                <c:pt idx="3">
                  <c:v>1.8541666666666665</c:v>
                </c:pt>
              </c:numCache>
            </c:numRef>
          </c:xVal>
          <c:yVal>
            <c:numRef>
              <c:f>'N. viennensis (MS pretests)'!$F$14:$F$17</c:f>
              <c:numCache>
                <c:formatCode>General</c:formatCode>
                <c:ptCount val="4"/>
                <c:pt idx="0">
                  <c:v>1</c:v>
                </c:pt>
                <c:pt idx="1">
                  <c:v>194.66829999999996</c:v>
                </c:pt>
                <c:pt idx="2">
                  <c:v>803.30039999999985</c:v>
                </c:pt>
                <c:pt idx="3">
                  <c:v>967.39119999999991</c:v>
                </c:pt>
              </c:numCache>
            </c:numRef>
          </c:yVal>
          <c:smooth val="0"/>
          <c:extLst>
            <c:ext xmlns:c16="http://schemas.microsoft.com/office/drawing/2014/chart" uri="{C3380CC4-5D6E-409C-BE32-E72D297353CC}">
              <c16:uniqueId val="{00000002-E75A-444E-A26B-11B76B24CA66}"/>
            </c:ext>
          </c:extLst>
        </c:ser>
        <c:ser>
          <c:idx val="3"/>
          <c:order val="3"/>
          <c:tx>
            <c:v>3_Dry</c:v>
          </c:tx>
          <c:spPr>
            <a:ln w="19050" cap="rnd">
              <a:solidFill>
                <a:srgbClr val="E97132"/>
              </a:solidFill>
              <a:round/>
            </a:ln>
            <a:effectLst/>
          </c:spPr>
          <c:marker>
            <c:symbol val="circle"/>
            <c:size val="5"/>
            <c:spPr>
              <a:solidFill>
                <a:srgbClr val="E97132"/>
              </a:solidFill>
              <a:ln w="9525">
                <a:solidFill>
                  <a:srgbClr val="E97132"/>
                </a:solidFill>
              </a:ln>
              <a:effectLst/>
            </c:spPr>
          </c:marker>
          <c:errBars>
            <c:errDir val="y"/>
            <c:errBarType val="both"/>
            <c:errValType val="cust"/>
            <c:noEndCap val="0"/>
            <c:plus>
              <c:numRef>
                <c:f>'N. viennensis (MS pretests)'!$G$18:$G$20</c:f>
                <c:numCache>
                  <c:formatCode>General</c:formatCode>
                  <c:ptCount val="3"/>
                  <c:pt idx="0">
                    <c:v>0</c:v>
                  </c:pt>
                  <c:pt idx="1">
                    <c:v>386.50080000000003</c:v>
                  </c:pt>
                  <c:pt idx="2">
                    <c:v>427.91160000000013</c:v>
                  </c:pt>
                </c:numCache>
              </c:numRef>
            </c:plus>
            <c:minus>
              <c:numRef>
                <c:f>'N. viennensis (MS pretests)'!$G$18:$G$20</c:f>
                <c:numCache>
                  <c:formatCode>General</c:formatCode>
                  <c:ptCount val="3"/>
                  <c:pt idx="0">
                    <c:v>0</c:v>
                  </c:pt>
                  <c:pt idx="1">
                    <c:v>386.50080000000003</c:v>
                  </c:pt>
                  <c:pt idx="2">
                    <c:v>427.91160000000013</c:v>
                  </c:pt>
                </c:numCache>
              </c:numRef>
            </c:minus>
            <c:spPr>
              <a:noFill/>
              <a:ln w="9525" cap="flat" cmpd="sng" algn="ctr">
                <a:solidFill>
                  <a:schemeClr val="tx1">
                    <a:lumMod val="65000"/>
                    <a:lumOff val="35000"/>
                  </a:schemeClr>
                </a:solidFill>
                <a:round/>
              </a:ln>
              <a:effectLst/>
            </c:spPr>
          </c:errBars>
          <c:xVal>
            <c:numRef>
              <c:f>'N. viennensis (MS pretests)'!$A$18:$A$20</c:f>
              <c:numCache>
                <c:formatCode>0.00</c:formatCode>
                <c:ptCount val="3"/>
                <c:pt idx="0">
                  <c:v>0</c:v>
                </c:pt>
                <c:pt idx="1">
                  <c:v>1</c:v>
                </c:pt>
                <c:pt idx="2">
                  <c:v>2.041666666666667</c:v>
                </c:pt>
              </c:numCache>
            </c:numRef>
          </c:xVal>
          <c:yVal>
            <c:numRef>
              <c:f>'N. viennensis (MS pretests)'!$F$18:$F$20</c:f>
              <c:numCache>
                <c:formatCode>General</c:formatCode>
                <c:ptCount val="3"/>
                <c:pt idx="0">
                  <c:v>1</c:v>
                </c:pt>
                <c:pt idx="1">
                  <c:v>492.89800000000002</c:v>
                </c:pt>
                <c:pt idx="2">
                  <c:v>1351.5913999999998</c:v>
                </c:pt>
              </c:numCache>
            </c:numRef>
          </c:yVal>
          <c:smooth val="0"/>
          <c:extLst>
            <c:ext xmlns:c16="http://schemas.microsoft.com/office/drawing/2014/chart" uri="{C3380CC4-5D6E-409C-BE32-E72D297353CC}">
              <c16:uniqueId val="{00000003-E75A-444E-A26B-11B76B24CA66}"/>
            </c:ext>
          </c:extLst>
        </c:ser>
        <c:dLbls>
          <c:showLegendKey val="0"/>
          <c:showVal val="0"/>
          <c:showCatName val="0"/>
          <c:showSerName val="0"/>
          <c:showPercent val="0"/>
          <c:showBubbleSize val="0"/>
        </c:dLbls>
        <c:axId val="413939520"/>
        <c:axId val="420857744"/>
        <c:extLst>
          <c:ext xmlns:c15="http://schemas.microsoft.com/office/drawing/2012/chart" uri="{02D57815-91ED-43cb-92C2-25804820EDAC}">
            <c15:filteredScatterSeries>
              <c15:ser>
                <c:idx val="4"/>
                <c:order val="4"/>
                <c:tx>
                  <c:v>0_Dip</c:v>
                </c:tx>
                <c:spPr>
                  <a:ln w="19050" cap="rnd">
                    <a:solidFill>
                      <a:sysClr val="windowText" lastClr="000000"/>
                    </a:solidFill>
                    <a:round/>
                  </a:ln>
                  <a:effectLst/>
                </c:spPr>
                <c:marker>
                  <c:symbol val="circle"/>
                  <c:size val="5"/>
                  <c:spPr>
                    <a:solidFill>
                      <a:sysClr val="window" lastClr="FFFFFF"/>
                    </a:solidFill>
                    <a:ln w="9525">
                      <a:solidFill>
                        <a:sysClr val="windowText" lastClr="000000"/>
                      </a:solidFill>
                    </a:ln>
                    <a:effectLst/>
                  </c:spPr>
                </c:marker>
                <c:errBars>
                  <c:errDir val="y"/>
                  <c:errBarType val="both"/>
                  <c:errValType val="cust"/>
                  <c:noEndCap val="0"/>
                  <c:plus>
                    <c:numRef>
                      <c:extLst>
                        <c:ext uri="{02D57815-91ED-43cb-92C2-25804820EDAC}">
                          <c15:formulaRef>
                            <c15:sqref>'N. viennensis (MS pretests)'!$P$3:$P$7</c15:sqref>
                          </c15:formulaRef>
                        </c:ext>
                      </c:extLst>
                      <c:numCache>
                        <c:formatCode>General</c:formatCode>
                        <c:ptCount val="5"/>
                        <c:pt idx="0">
                          <c:v>0</c:v>
                        </c:pt>
                        <c:pt idx="1">
                          <c:v>1.0597645031903153</c:v>
                        </c:pt>
                        <c:pt idx="2">
                          <c:v>24.108833836998429</c:v>
                        </c:pt>
                        <c:pt idx="3">
                          <c:v>31.169633079649863</c:v>
                        </c:pt>
                        <c:pt idx="4">
                          <c:v>56.095000403957648</c:v>
                        </c:pt>
                      </c:numCache>
                    </c:numRef>
                  </c:plus>
                  <c:minus>
                    <c:numRef>
                      <c:extLst>
                        <c:ext uri="{02D57815-91ED-43cb-92C2-25804820EDAC}">
                          <c15:formulaRef>
                            <c15:sqref>'N. viennensis (MS pretests)'!$P$3:$P$7</c15:sqref>
                          </c15:formulaRef>
                        </c:ext>
                      </c:extLst>
                      <c:numCache>
                        <c:formatCode>General</c:formatCode>
                        <c:ptCount val="5"/>
                        <c:pt idx="0">
                          <c:v>0</c:v>
                        </c:pt>
                        <c:pt idx="1">
                          <c:v>1.0597645031903153</c:v>
                        </c:pt>
                        <c:pt idx="2">
                          <c:v>24.108833836998429</c:v>
                        </c:pt>
                        <c:pt idx="3">
                          <c:v>31.169633079649863</c:v>
                        </c:pt>
                        <c:pt idx="4">
                          <c:v>56.095000403957648</c:v>
                        </c:pt>
                      </c:numCache>
                    </c:numRef>
                  </c:minus>
                  <c:spPr>
                    <a:noFill/>
                    <a:ln w="9525" cap="flat" cmpd="sng" algn="ctr">
                      <a:solidFill>
                        <a:schemeClr val="tx1">
                          <a:lumMod val="65000"/>
                          <a:lumOff val="35000"/>
                        </a:schemeClr>
                      </a:solidFill>
                      <a:round/>
                    </a:ln>
                    <a:effectLst/>
                  </c:spPr>
                </c:errBars>
                <c:xVal>
                  <c:numRef>
                    <c:extLst>
                      <c:ext uri="{02D57815-91ED-43cb-92C2-25804820EDAC}">
                        <c15:formulaRef>
                          <c15:sqref>'N. viennensis (MS pretests)'!$I$3:$I$7</c15:sqref>
                        </c15:formulaRef>
                      </c:ext>
                    </c:extLst>
                    <c:numCache>
                      <c:formatCode>0.00</c:formatCode>
                      <c:ptCount val="5"/>
                      <c:pt idx="0">
                        <c:v>0</c:v>
                      </c:pt>
                      <c:pt idx="1">
                        <c:v>2.739583333333333</c:v>
                      </c:pt>
                      <c:pt idx="2">
                        <c:v>4.020833333333333</c:v>
                      </c:pt>
                      <c:pt idx="3">
                        <c:v>5.0104166666666661</c:v>
                      </c:pt>
                      <c:pt idx="4">
                        <c:v>5.8124999999999991</c:v>
                      </c:pt>
                    </c:numCache>
                  </c:numRef>
                </c:xVal>
                <c:yVal>
                  <c:numRef>
                    <c:extLst>
                      <c:ext uri="{02D57815-91ED-43cb-92C2-25804820EDAC}">
                        <c15:formulaRef>
                          <c15:sqref>'N. viennensis (MS pretests)'!$O$3:$O$7</c15:sqref>
                        </c15:formulaRef>
                      </c:ext>
                    </c:extLst>
                    <c:numCache>
                      <c:formatCode>General</c:formatCode>
                      <c:ptCount val="5"/>
                      <c:pt idx="0">
                        <c:v>1</c:v>
                      </c:pt>
                      <c:pt idx="1">
                        <c:v>87.871366666666674</c:v>
                      </c:pt>
                      <c:pt idx="2">
                        <c:v>437.22190000000001</c:v>
                      </c:pt>
                      <c:pt idx="3">
                        <c:v>1245.9931999999999</c:v>
                      </c:pt>
                      <c:pt idx="4">
                        <c:v>1712.3732</c:v>
                      </c:pt>
                    </c:numCache>
                  </c:numRef>
                </c:yVal>
                <c:smooth val="0"/>
                <c:extLst>
                  <c:ext xmlns:c16="http://schemas.microsoft.com/office/drawing/2014/chart" uri="{C3380CC4-5D6E-409C-BE32-E72D297353CC}">
                    <c16:uniqueId val="{00000004-E75A-444E-A26B-11B76B24CA66}"/>
                  </c:ext>
                </c:extLst>
              </c15:ser>
            </c15:filteredScatterSeries>
            <c15:filteredScatterSeries>
              <c15:ser>
                <c:idx val="5"/>
                <c:order val="5"/>
                <c:tx>
                  <c:v>1_Dip</c:v>
                </c:tx>
                <c:spPr>
                  <a:ln w="19050" cap="rnd">
                    <a:solidFill>
                      <a:srgbClr val="35E5B3"/>
                    </a:solidFill>
                    <a:round/>
                  </a:ln>
                  <a:effectLst/>
                </c:spPr>
                <c:marker>
                  <c:symbol val="circle"/>
                  <c:size val="5"/>
                  <c:spPr>
                    <a:solidFill>
                      <a:sysClr val="window" lastClr="FFFFFF"/>
                    </a:solidFill>
                    <a:ln w="9525">
                      <a:solidFill>
                        <a:srgbClr val="35E5B3"/>
                      </a:solidFill>
                    </a:ln>
                    <a:effectLst/>
                  </c:spPr>
                </c:marker>
                <c:errBars>
                  <c:errDir val="y"/>
                  <c:errBarType val="both"/>
                  <c:errValType val="cust"/>
                  <c:noEndCap val="0"/>
                  <c:plus>
                    <c:numRef>
                      <c:extLst xmlns:c15="http://schemas.microsoft.com/office/drawing/2012/chart">
                        <c:ext xmlns:c15="http://schemas.microsoft.com/office/drawing/2012/chart" uri="{02D57815-91ED-43cb-92C2-25804820EDAC}">
                          <c15:formulaRef>
                            <c15:sqref>'N. viennensis (MS pretests)'!$P$8:$P$12</c15:sqref>
                          </c15:formulaRef>
                        </c:ext>
                      </c:extLst>
                      <c:numCache>
                        <c:formatCode>General</c:formatCode>
                        <c:ptCount val="5"/>
                        <c:pt idx="0">
                          <c:v>0</c:v>
                        </c:pt>
                        <c:pt idx="1">
                          <c:v>65.676869817463128</c:v>
                        </c:pt>
                        <c:pt idx="2">
                          <c:v>195.31006831765399</c:v>
                        </c:pt>
                        <c:pt idx="3">
                          <c:v>438.91904890422177</c:v>
                        </c:pt>
                        <c:pt idx="4">
                          <c:v>226.2097867555693</c:v>
                        </c:pt>
                      </c:numCache>
                    </c:numRef>
                  </c:plus>
                  <c:minus>
                    <c:numRef>
                      <c:extLst xmlns:c15="http://schemas.microsoft.com/office/drawing/2012/chart">
                        <c:ext xmlns:c15="http://schemas.microsoft.com/office/drawing/2012/chart" uri="{02D57815-91ED-43cb-92C2-25804820EDAC}">
                          <c15:formulaRef>
                            <c15:sqref>'N. viennensis (MS pretests)'!$P$8:$P$12</c15:sqref>
                          </c15:formulaRef>
                        </c:ext>
                      </c:extLst>
                      <c:numCache>
                        <c:formatCode>General</c:formatCode>
                        <c:ptCount val="5"/>
                        <c:pt idx="0">
                          <c:v>0</c:v>
                        </c:pt>
                        <c:pt idx="1">
                          <c:v>65.676869817463128</c:v>
                        </c:pt>
                        <c:pt idx="2">
                          <c:v>195.31006831765399</c:v>
                        </c:pt>
                        <c:pt idx="3">
                          <c:v>438.91904890422177</c:v>
                        </c:pt>
                        <c:pt idx="4">
                          <c:v>226.2097867555693</c:v>
                        </c:pt>
                      </c:numCache>
                    </c:numRef>
                  </c:minus>
                  <c:spPr>
                    <a:noFill/>
                    <a:ln w="9525" cap="flat" cmpd="sng" algn="ctr">
                      <a:solidFill>
                        <a:schemeClr val="tx1">
                          <a:lumMod val="65000"/>
                          <a:lumOff val="35000"/>
                        </a:schemeClr>
                      </a:solidFill>
                      <a:round/>
                    </a:ln>
                    <a:effectLst/>
                  </c:spPr>
                </c:errBars>
                <c:xVal>
                  <c:numRef>
                    <c:extLst xmlns:c15="http://schemas.microsoft.com/office/drawing/2012/chart">
                      <c:ext xmlns:c15="http://schemas.microsoft.com/office/drawing/2012/chart" uri="{02D57815-91ED-43cb-92C2-25804820EDAC}">
                        <c15:formulaRef>
                          <c15:sqref>'N. viennensis (MS pretests)'!$I$8:$I$12</c15:sqref>
                        </c15:formulaRef>
                      </c:ext>
                    </c:extLst>
                    <c:numCache>
                      <c:formatCode>0.00</c:formatCode>
                      <c:ptCount val="5"/>
                      <c:pt idx="0">
                        <c:v>0</c:v>
                      </c:pt>
                      <c:pt idx="1">
                        <c:v>1.1145833333333335</c:v>
                      </c:pt>
                      <c:pt idx="2">
                        <c:v>1.9270833333333335</c:v>
                      </c:pt>
                      <c:pt idx="3">
                        <c:v>2.947916666666667</c:v>
                      </c:pt>
                      <c:pt idx="4">
                        <c:v>3.90625</c:v>
                      </c:pt>
                    </c:numCache>
                  </c:numRef>
                </c:xVal>
                <c:yVal>
                  <c:numRef>
                    <c:extLst xmlns:c15="http://schemas.microsoft.com/office/drawing/2012/chart">
                      <c:ext xmlns:c15="http://schemas.microsoft.com/office/drawing/2012/chart" uri="{02D57815-91ED-43cb-92C2-25804820EDAC}">
                        <c15:formulaRef>
                          <c15:sqref>'N. viennensis (MS pretests)'!$O$8:$O$12</c15:sqref>
                        </c15:formulaRef>
                      </c:ext>
                    </c:extLst>
                    <c:numCache>
                      <c:formatCode>General</c:formatCode>
                      <c:ptCount val="5"/>
                      <c:pt idx="0">
                        <c:v>1</c:v>
                      </c:pt>
                      <c:pt idx="1">
                        <c:v>80.263100000000009</c:v>
                      </c:pt>
                      <c:pt idx="2">
                        <c:v>271.41169999999994</c:v>
                      </c:pt>
                      <c:pt idx="3">
                        <c:v>752.06880000000001</c:v>
                      </c:pt>
                      <c:pt idx="4">
                        <c:v>1322.9780000000001</c:v>
                      </c:pt>
                    </c:numCache>
                  </c:numRef>
                </c:yVal>
                <c:smooth val="0"/>
                <c:extLst xmlns:c15="http://schemas.microsoft.com/office/drawing/2012/chart">
                  <c:ext xmlns:c16="http://schemas.microsoft.com/office/drawing/2014/chart" uri="{C3380CC4-5D6E-409C-BE32-E72D297353CC}">
                    <c16:uniqueId val="{00000005-E75A-444E-A26B-11B76B24CA66}"/>
                  </c:ext>
                </c:extLst>
              </c15:ser>
            </c15:filteredScatterSeries>
            <c15:filteredScatterSeries>
              <c15:ser>
                <c:idx val="6"/>
                <c:order val="6"/>
                <c:tx>
                  <c:v>2_Dip</c:v>
                </c:tx>
                <c:spPr>
                  <a:ln w="19050" cap="rnd">
                    <a:solidFill>
                      <a:srgbClr val="1FE2AA"/>
                    </a:solidFill>
                    <a:round/>
                  </a:ln>
                  <a:effectLst/>
                </c:spPr>
                <c:marker>
                  <c:symbol val="circle"/>
                  <c:size val="5"/>
                  <c:spPr>
                    <a:solidFill>
                      <a:sysClr val="window" lastClr="FFFFFF"/>
                    </a:solidFill>
                    <a:ln w="9525">
                      <a:solidFill>
                        <a:srgbClr val="1FE2AA"/>
                      </a:solidFill>
                    </a:ln>
                    <a:effectLst/>
                  </c:spPr>
                </c:marker>
                <c:errBars>
                  <c:errDir val="y"/>
                  <c:errBarType val="both"/>
                  <c:errValType val="cust"/>
                  <c:noEndCap val="0"/>
                  <c:plus>
                    <c:numRef>
                      <c:extLst xmlns:c15="http://schemas.microsoft.com/office/drawing/2012/chart">
                        <c:ext xmlns:c15="http://schemas.microsoft.com/office/drawing/2012/chart" uri="{02D57815-91ED-43cb-92C2-25804820EDAC}">
                          <c15:formulaRef>
                            <c15:sqref>'N. viennensis (MS pretests)'!$P$13:$P$17</c15:sqref>
                          </c15:formulaRef>
                        </c:ext>
                      </c:extLst>
                      <c:numCache>
                        <c:formatCode>General</c:formatCode>
                        <c:ptCount val="5"/>
                        <c:pt idx="0">
                          <c:v>0</c:v>
                        </c:pt>
                        <c:pt idx="1">
                          <c:v>55.60016735538364</c:v>
                        </c:pt>
                        <c:pt idx="2">
                          <c:v>304.42269003727176</c:v>
                        </c:pt>
                        <c:pt idx="3">
                          <c:v>424.37493730157485</c:v>
                        </c:pt>
                        <c:pt idx="4">
                          <c:v>264.81674794775762</c:v>
                        </c:pt>
                      </c:numCache>
                    </c:numRef>
                  </c:plus>
                  <c:minus>
                    <c:numRef>
                      <c:extLst xmlns:c15="http://schemas.microsoft.com/office/drawing/2012/chart">
                        <c:ext xmlns:c15="http://schemas.microsoft.com/office/drawing/2012/chart" uri="{02D57815-91ED-43cb-92C2-25804820EDAC}">
                          <c15:formulaRef>
                            <c15:sqref>'N. viennensis (MS pretests)'!$P$13:$P$17</c15:sqref>
                          </c15:formulaRef>
                        </c:ext>
                      </c:extLst>
                      <c:numCache>
                        <c:formatCode>General</c:formatCode>
                        <c:ptCount val="5"/>
                        <c:pt idx="0">
                          <c:v>0</c:v>
                        </c:pt>
                        <c:pt idx="1">
                          <c:v>55.60016735538364</c:v>
                        </c:pt>
                        <c:pt idx="2">
                          <c:v>304.42269003727176</c:v>
                        </c:pt>
                        <c:pt idx="3">
                          <c:v>424.37493730157485</c:v>
                        </c:pt>
                        <c:pt idx="4">
                          <c:v>264.81674794775762</c:v>
                        </c:pt>
                      </c:numCache>
                    </c:numRef>
                  </c:minus>
                  <c:spPr>
                    <a:noFill/>
                    <a:ln w="9525" cap="flat" cmpd="sng" algn="ctr">
                      <a:solidFill>
                        <a:schemeClr val="tx1">
                          <a:lumMod val="65000"/>
                          <a:lumOff val="35000"/>
                        </a:schemeClr>
                      </a:solidFill>
                      <a:round/>
                    </a:ln>
                    <a:effectLst/>
                  </c:spPr>
                </c:errBars>
                <c:xVal>
                  <c:numRef>
                    <c:extLst xmlns:c15="http://schemas.microsoft.com/office/drawing/2012/chart">
                      <c:ext xmlns:c15="http://schemas.microsoft.com/office/drawing/2012/chart" uri="{02D57815-91ED-43cb-92C2-25804820EDAC}">
                        <c15:formulaRef>
                          <c15:sqref>'N. viennensis (MS pretests)'!$I$13:$I$17</c15:sqref>
                        </c15:formulaRef>
                      </c:ext>
                    </c:extLst>
                    <c:numCache>
                      <c:formatCode>0.00</c:formatCode>
                      <c:ptCount val="5"/>
                      <c:pt idx="0">
                        <c:v>0</c:v>
                      </c:pt>
                      <c:pt idx="1">
                        <c:v>1.1875</c:v>
                      </c:pt>
                      <c:pt idx="2">
                        <c:v>2.3125</c:v>
                      </c:pt>
                      <c:pt idx="3">
                        <c:v>3.0625</c:v>
                      </c:pt>
                      <c:pt idx="4">
                        <c:v>3.9583333333333335</c:v>
                      </c:pt>
                    </c:numCache>
                  </c:numRef>
                </c:xVal>
                <c:yVal>
                  <c:numRef>
                    <c:extLst xmlns:c15="http://schemas.microsoft.com/office/drawing/2012/chart">
                      <c:ext xmlns:c15="http://schemas.microsoft.com/office/drawing/2012/chart" uri="{02D57815-91ED-43cb-92C2-25804820EDAC}">
                        <c15:formulaRef>
                          <c15:sqref>'N. viennensis (MS pretests)'!$O$13:$O$17</c15:sqref>
                        </c15:formulaRef>
                      </c:ext>
                    </c:extLst>
                    <c:numCache>
                      <c:formatCode>General</c:formatCode>
                      <c:ptCount val="5"/>
                      <c:pt idx="0">
                        <c:v>1</c:v>
                      </c:pt>
                      <c:pt idx="1">
                        <c:v>85.799599999999984</c:v>
                      </c:pt>
                      <c:pt idx="2">
                        <c:v>471.17866666666669</c:v>
                      </c:pt>
                      <c:pt idx="3">
                        <c:v>947.27913333333311</c:v>
                      </c:pt>
                      <c:pt idx="4">
                        <c:v>1324.3506</c:v>
                      </c:pt>
                    </c:numCache>
                  </c:numRef>
                </c:yVal>
                <c:smooth val="0"/>
                <c:extLst xmlns:c15="http://schemas.microsoft.com/office/drawing/2012/chart">
                  <c:ext xmlns:c16="http://schemas.microsoft.com/office/drawing/2014/chart" uri="{C3380CC4-5D6E-409C-BE32-E72D297353CC}">
                    <c16:uniqueId val="{00000006-E75A-444E-A26B-11B76B24CA66}"/>
                  </c:ext>
                </c:extLst>
              </c15:ser>
            </c15:filteredScatterSeries>
            <c15:filteredScatterSeries>
              <c15:ser>
                <c:idx val="7"/>
                <c:order val="7"/>
                <c:tx>
                  <c:v>3_Dip</c:v>
                </c:tx>
                <c:spPr>
                  <a:ln w="19050" cap="rnd">
                    <a:solidFill>
                      <a:srgbClr val="1BCC99"/>
                    </a:solidFill>
                    <a:round/>
                  </a:ln>
                  <a:effectLst/>
                </c:spPr>
                <c:marker>
                  <c:symbol val="circle"/>
                  <c:size val="5"/>
                  <c:spPr>
                    <a:solidFill>
                      <a:sysClr val="window" lastClr="FFFFFF"/>
                    </a:solidFill>
                    <a:ln w="9525">
                      <a:solidFill>
                        <a:srgbClr val="1BCC99"/>
                      </a:solidFill>
                    </a:ln>
                    <a:effectLst/>
                  </c:spPr>
                </c:marker>
                <c:errBars>
                  <c:errDir val="y"/>
                  <c:errBarType val="both"/>
                  <c:errValType val="cust"/>
                  <c:noEndCap val="0"/>
                  <c:plus>
                    <c:numRef>
                      <c:extLst xmlns:c15="http://schemas.microsoft.com/office/drawing/2012/chart">
                        <c:ext xmlns:c15="http://schemas.microsoft.com/office/drawing/2012/chart" uri="{02D57815-91ED-43cb-92C2-25804820EDAC}">
                          <c15:formulaRef>
                            <c15:sqref>'N. viennensis (MS pretests)'!$P$18:$P$23</c15:sqref>
                          </c15:formulaRef>
                        </c:ext>
                      </c:extLst>
                      <c:numCache>
                        <c:formatCode>General</c:formatCode>
                        <c:ptCount val="6"/>
                        <c:pt idx="0">
                          <c:v>0</c:v>
                        </c:pt>
                        <c:pt idx="1">
                          <c:v>16.156900789721046</c:v>
                        </c:pt>
                        <c:pt idx="2">
                          <c:v>42.971022297124847</c:v>
                        </c:pt>
                        <c:pt idx="3">
                          <c:v>166.9258806690558</c:v>
                        </c:pt>
                        <c:pt idx="4">
                          <c:v>286.43548569733247</c:v>
                        </c:pt>
                        <c:pt idx="5">
                          <c:v>86.152896225464062</c:v>
                        </c:pt>
                      </c:numCache>
                    </c:numRef>
                  </c:plus>
                  <c:minus>
                    <c:numRef>
                      <c:extLst xmlns:c15="http://schemas.microsoft.com/office/drawing/2012/chart">
                        <c:ext xmlns:c15="http://schemas.microsoft.com/office/drawing/2012/chart" uri="{02D57815-91ED-43cb-92C2-25804820EDAC}">
                          <c15:formulaRef>
                            <c15:sqref>'N. viennensis (MS pretests)'!$P$18:$P$23</c15:sqref>
                          </c15:formulaRef>
                        </c:ext>
                      </c:extLst>
                      <c:numCache>
                        <c:formatCode>General</c:formatCode>
                        <c:ptCount val="6"/>
                        <c:pt idx="0">
                          <c:v>0</c:v>
                        </c:pt>
                        <c:pt idx="1">
                          <c:v>16.156900789721046</c:v>
                        </c:pt>
                        <c:pt idx="2">
                          <c:v>42.971022297124847</c:v>
                        </c:pt>
                        <c:pt idx="3">
                          <c:v>166.9258806690558</c:v>
                        </c:pt>
                        <c:pt idx="4">
                          <c:v>286.43548569733247</c:v>
                        </c:pt>
                        <c:pt idx="5">
                          <c:v>86.152896225464062</c:v>
                        </c:pt>
                      </c:numCache>
                    </c:numRef>
                  </c:minus>
                  <c:spPr>
                    <a:noFill/>
                    <a:ln w="9525" cap="flat" cmpd="sng" algn="ctr">
                      <a:solidFill>
                        <a:schemeClr val="tx1">
                          <a:lumMod val="65000"/>
                          <a:lumOff val="35000"/>
                        </a:schemeClr>
                      </a:solidFill>
                      <a:round/>
                    </a:ln>
                    <a:effectLst/>
                  </c:spPr>
                </c:errBars>
                <c:xVal>
                  <c:numRef>
                    <c:extLst xmlns:c15="http://schemas.microsoft.com/office/drawing/2012/chart">
                      <c:ext xmlns:c15="http://schemas.microsoft.com/office/drawing/2012/chart" uri="{02D57815-91ED-43cb-92C2-25804820EDAC}">
                        <c15:formulaRef>
                          <c15:sqref>'N. viennensis (MS pretests)'!$I$18:$I$23</c15:sqref>
                        </c15:formulaRef>
                      </c:ext>
                    </c:extLst>
                    <c:numCache>
                      <c:formatCode>0.00</c:formatCode>
                      <c:ptCount val="6"/>
                      <c:pt idx="0">
                        <c:v>0</c:v>
                      </c:pt>
                      <c:pt idx="1">
                        <c:v>0.91666666666666663</c:v>
                      </c:pt>
                      <c:pt idx="2">
                        <c:v>1.9166666666666665</c:v>
                      </c:pt>
                      <c:pt idx="3">
                        <c:v>2.8541666666666665</c:v>
                      </c:pt>
                      <c:pt idx="4">
                        <c:v>3.1041666666666665</c:v>
                      </c:pt>
                      <c:pt idx="5">
                        <c:v>3.8541666666666665</c:v>
                      </c:pt>
                    </c:numCache>
                  </c:numRef>
                </c:xVal>
                <c:yVal>
                  <c:numRef>
                    <c:extLst xmlns:c15="http://schemas.microsoft.com/office/drawing/2012/chart">
                      <c:ext xmlns:c15="http://schemas.microsoft.com/office/drawing/2012/chart" uri="{02D57815-91ED-43cb-92C2-25804820EDAC}">
                        <c15:formulaRef>
                          <c15:sqref>'N. viennensis (MS pretests)'!$O$18:$O$23</c15:sqref>
                        </c15:formulaRef>
                      </c:ext>
                    </c:extLst>
                    <c:numCache>
                      <c:formatCode>General</c:formatCode>
                      <c:ptCount val="6"/>
                      <c:pt idx="0">
                        <c:v>1</c:v>
                      </c:pt>
                      <c:pt idx="1">
                        <c:v>45.386266666666678</c:v>
                      </c:pt>
                      <c:pt idx="2">
                        <c:v>126.0141</c:v>
                      </c:pt>
                      <c:pt idx="3">
                        <c:v>717.00500000000011</c:v>
                      </c:pt>
                      <c:pt idx="4">
                        <c:v>933.98799999999994</c:v>
                      </c:pt>
                      <c:pt idx="5">
                        <c:v>1272.0046666666667</c:v>
                      </c:pt>
                    </c:numCache>
                  </c:numRef>
                </c:yVal>
                <c:smooth val="0"/>
                <c:extLst xmlns:c15="http://schemas.microsoft.com/office/drawing/2012/chart">
                  <c:ext xmlns:c16="http://schemas.microsoft.com/office/drawing/2014/chart" uri="{C3380CC4-5D6E-409C-BE32-E72D297353CC}">
                    <c16:uniqueId val="{00000007-E75A-444E-A26B-11B76B24CA66}"/>
                  </c:ext>
                </c:extLst>
              </c15:ser>
            </c15:filteredScatterSeries>
            <c15:filteredScatterSeries>
              <c15:ser>
                <c:idx val="8"/>
                <c:order val="8"/>
                <c:tx>
                  <c:v>4_Dip</c:v>
                </c:tx>
                <c:spPr>
                  <a:ln w="19050" cap="rnd">
                    <a:solidFill>
                      <a:srgbClr val="19B588"/>
                    </a:solidFill>
                    <a:round/>
                  </a:ln>
                  <a:effectLst/>
                </c:spPr>
                <c:marker>
                  <c:symbol val="circle"/>
                  <c:size val="5"/>
                  <c:spPr>
                    <a:solidFill>
                      <a:sysClr val="window" lastClr="FFFFFF"/>
                    </a:solidFill>
                    <a:ln w="9525">
                      <a:solidFill>
                        <a:srgbClr val="19B588"/>
                      </a:solidFill>
                    </a:ln>
                    <a:effectLst/>
                  </c:spPr>
                </c:marker>
                <c:errBars>
                  <c:errDir val="y"/>
                  <c:errBarType val="both"/>
                  <c:errValType val="cust"/>
                  <c:noEndCap val="0"/>
                  <c:plus>
                    <c:numRef>
                      <c:extLst xmlns:c15="http://schemas.microsoft.com/office/drawing/2012/chart">
                        <c:ext xmlns:c15="http://schemas.microsoft.com/office/drawing/2012/chart" uri="{02D57815-91ED-43cb-92C2-25804820EDAC}">
                          <c15:formulaRef>
                            <c15:sqref>'N. viennensis (MS pretests)'!$P$24:$P$27</c15:sqref>
                          </c15:formulaRef>
                        </c:ext>
                      </c:extLst>
                      <c:numCache>
                        <c:formatCode>General</c:formatCode>
                        <c:ptCount val="4"/>
                        <c:pt idx="0">
                          <c:v>0</c:v>
                        </c:pt>
                        <c:pt idx="1">
                          <c:v>32.114715821601401</c:v>
                        </c:pt>
                        <c:pt idx="2">
                          <c:v>94.24639942788265</c:v>
                        </c:pt>
                        <c:pt idx="3">
                          <c:v>63.752747391779195</c:v>
                        </c:pt>
                      </c:numCache>
                    </c:numRef>
                  </c:plus>
                  <c:minus>
                    <c:numRef>
                      <c:extLst xmlns:c15="http://schemas.microsoft.com/office/drawing/2012/chart">
                        <c:ext xmlns:c15="http://schemas.microsoft.com/office/drawing/2012/chart" uri="{02D57815-91ED-43cb-92C2-25804820EDAC}">
                          <c15:formulaRef>
                            <c15:sqref>'N. viennensis (MS pretests)'!$P$24:$P$27</c15:sqref>
                          </c15:formulaRef>
                        </c:ext>
                      </c:extLst>
                      <c:numCache>
                        <c:formatCode>General</c:formatCode>
                        <c:ptCount val="4"/>
                        <c:pt idx="0">
                          <c:v>0</c:v>
                        </c:pt>
                        <c:pt idx="1">
                          <c:v>32.114715821601401</c:v>
                        </c:pt>
                        <c:pt idx="2">
                          <c:v>94.24639942788265</c:v>
                        </c:pt>
                        <c:pt idx="3">
                          <c:v>63.752747391779195</c:v>
                        </c:pt>
                      </c:numCache>
                    </c:numRef>
                  </c:minus>
                  <c:spPr>
                    <a:noFill/>
                    <a:ln w="9525" cap="flat" cmpd="sng" algn="ctr">
                      <a:solidFill>
                        <a:schemeClr val="tx1">
                          <a:lumMod val="65000"/>
                          <a:lumOff val="35000"/>
                        </a:schemeClr>
                      </a:solidFill>
                      <a:round/>
                    </a:ln>
                    <a:effectLst/>
                  </c:spPr>
                </c:errBars>
                <c:xVal>
                  <c:numRef>
                    <c:extLst xmlns:c15="http://schemas.microsoft.com/office/drawing/2012/chart">
                      <c:ext xmlns:c15="http://schemas.microsoft.com/office/drawing/2012/chart" uri="{02D57815-91ED-43cb-92C2-25804820EDAC}">
                        <c15:formulaRef>
                          <c15:sqref>'N. viennensis (MS pretests)'!$I$24:$I$27</c15:sqref>
                        </c15:formulaRef>
                      </c:ext>
                    </c:extLst>
                    <c:numCache>
                      <c:formatCode>0.00</c:formatCode>
                      <c:ptCount val="4"/>
                      <c:pt idx="0">
                        <c:v>0</c:v>
                      </c:pt>
                      <c:pt idx="1">
                        <c:v>1.1458333333333335</c:v>
                      </c:pt>
                      <c:pt idx="2">
                        <c:v>2.0520833333333335</c:v>
                      </c:pt>
                      <c:pt idx="3">
                        <c:v>2.979166666666667</c:v>
                      </c:pt>
                    </c:numCache>
                  </c:numRef>
                </c:xVal>
                <c:yVal>
                  <c:numRef>
                    <c:extLst xmlns:c15="http://schemas.microsoft.com/office/drawing/2012/chart">
                      <c:ext xmlns:c15="http://schemas.microsoft.com/office/drawing/2012/chart" uri="{02D57815-91ED-43cb-92C2-25804820EDAC}">
                        <c15:formulaRef>
                          <c15:sqref>'N. viennensis (MS pretests)'!$O$24:$O$27</c15:sqref>
                        </c15:formulaRef>
                      </c:ext>
                    </c:extLst>
                    <c:numCache>
                      <c:formatCode>General</c:formatCode>
                      <c:ptCount val="4"/>
                      <c:pt idx="0">
                        <c:v>1</c:v>
                      </c:pt>
                      <c:pt idx="1">
                        <c:v>302.69966666666664</c:v>
                      </c:pt>
                      <c:pt idx="2">
                        <c:v>1012.1136</c:v>
                      </c:pt>
                      <c:pt idx="3">
                        <c:v>1345.9259999999999</c:v>
                      </c:pt>
                    </c:numCache>
                  </c:numRef>
                </c:yVal>
                <c:smooth val="0"/>
                <c:extLst xmlns:c15="http://schemas.microsoft.com/office/drawing/2012/chart">
                  <c:ext xmlns:c16="http://schemas.microsoft.com/office/drawing/2014/chart" uri="{C3380CC4-5D6E-409C-BE32-E72D297353CC}">
                    <c16:uniqueId val="{00000008-E75A-444E-A26B-11B76B24CA66}"/>
                  </c:ext>
                </c:extLst>
              </c15:ser>
            </c15:filteredScatterSeries>
            <c15:filteredScatterSeries>
              <c15:ser>
                <c:idx val="9"/>
                <c:order val="9"/>
                <c:tx>
                  <c:v>5_Dip</c:v>
                </c:tx>
                <c:spPr>
                  <a:ln w="19050" cap="rnd">
                    <a:solidFill>
                      <a:srgbClr val="169E77"/>
                    </a:solidFill>
                    <a:round/>
                  </a:ln>
                  <a:effectLst/>
                </c:spPr>
                <c:marker>
                  <c:symbol val="circle"/>
                  <c:size val="5"/>
                  <c:spPr>
                    <a:solidFill>
                      <a:sysClr val="window" lastClr="FFFFFF"/>
                    </a:solidFill>
                    <a:ln w="9525">
                      <a:solidFill>
                        <a:srgbClr val="169E77"/>
                      </a:solidFill>
                    </a:ln>
                    <a:effectLst/>
                  </c:spPr>
                </c:marker>
                <c:errBars>
                  <c:errDir val="y"/>
                  <c:errBarType val="both"/>
                  <c:errValType val="cust"/>
                  <c:noEndCap val="0"/>
                  <c:plus>
                    <c:numRef>
                      <c:extLst xmlns:c15="http://schemas.microsoft.com/office/drawing/2012/chart">
                        <c:ext xmlns:c15="http://schemas.microsoft.com/office/drawing/2012/chart" uri="{02D57815-91ED-43cb-92C2-25804820EDAC}">
                          <c15:formulaRef>
                            <c15:sqref>'N. viennensis (MS pretests)'!$P$28:$P$30</c15:sqref>
                          </c15:formulaRef>
                        </c:ext>
                      </c:extLst>
                      <c:numCache>
                        <c:formatCode>General</c:formatCode>
                        <c:ptCount val="3"/>
                        <c:pt idx="0">
                          <c:v>0</c:v>
                        </c:pt>
                        <c:pt idx="1">
                          <c:v>125.06060473226567</c:v>
                        </c:pt>
                        <c:pt idx="2">
                          <c:v>348.33577970687998</c:v>
                        </c:pt>
                      </c:numCache>
                    </c:numRef>
                  </c:plus>
                  <c:minus>
                    <c:numRef>
                      <c:extLst xmlns:c15="http://schemas.microsoft.com/office/drawing/2012/chart">
                        <c:ext xmlns:c15="http://schemas.microsoft.com/office/drawing/2012/chart" uri="{02D57815-91ED-43cb-92C2-25804820EDAC}">
                          <c15:formulaRef>
                            <c15:sqref>'N. viennensis (MS pretests)'!$P$28:$P$30</c15:sqref>
                          </c15:formulaRef>
                        </c:ext>
                      </c:extLst>
                      <c:numCache>
                        <c:formatCode>General</c:formatCode>
                        <c:ptCount val="3"/>
                        <c:pt idx="0">
                          <c:v>0</c:v>
                        </c:pt>
                        <c:pt idx="1">
                          <c:v>125.06060473226567</c:v>
                        </c:pt>
                        <c:pt idx="2">
                          <c:v>348.33577970687998</c:v>
                        </c:pt>
                      </c:numCache>
                    </c:numRef>
                  </c:minus>
                  <c:spPr>
                    <a:noFill/>
                    <a:ln w="9525" cap="flat" cmpd="sng" algn="ctr">
                      <a:solidFill>
                        <a:schemeClr val="tx1">
                          <a:lumMod val="65000"/>
                          <a:lumOff val="35000"/>
                        </a:schemeClr>
                      </a:solidFill>
                      <a:round/>
                    </a:ln>
                    <a:effectLst/>
                  </c:spPr>
                </c:errBars>
                <c:xVal>
                  <c:numRef>
                    <c:extLst xmlns:c15="http://schemas.microsoft.com/office/drawing/2012/chart">
                      <c:ext xmlns:c15="http://schemas.microsoft.com/office/drawing/2012/chart" uri="{02D57815-91ED-43cb-92C2-25804820EDAC}">
                        <c15:formulaRef>
                          <c15:sqref>'N. viennensis (MS pretests)'!$I$28:$I$30</c15:sqref>
                        </c15:formulaRef>
                      </c:ext>
                    </c:extLst>
                    <c:numCache>
                      <c:formatCode>0.00</c:formatCode>
                      <c:ptCount val="3"/>
                      <c:pt idx="0">
                        <c:v>0</c:v>
                      </c:pt>
                      <c:pt idx="1">
                        <c:v>1</c:v>
                      </c:pt>
                      <c:pt idx="2">
                        <c:v>2.020833333333333</c:v>
                      </c:pt>
                    </c:numCache>
                  </c:numRef>
                </c:xVal>
                <c:yVal>
                  <c:numRef>
                    <c:extLst xmlns:c15="http://schemas.microsoft.com/office/drawing/2012/chart">
                      <c:ext xmlns:c15="http://schemas.microsoft.com/office/drawing/2012/chart" uri="{02D57815-91ED-43cb-92C2-25804820EDAC}">
                        <c15:formulaRef>
                          <c15:sqref>'N. viennensis (MS pretests)'!$O$28:$O$30</c15:sqref>
                        </c15:formulaRef>
                      </c:ext>
                    </c:extLst>
                    <c:numCache>
                      <c:formatCode>General</c:formatCode>
                      <c:ptCount val="3"/>
                      <c:pt idx="0">
                        <c:v>1</c:v>
                      </c:pt>
                      <c:pt idx="1">
                        <c:v>269.62059999999997</c:v>
                      </c:pt>
                      <c:pt idx="2">
                        <c:v>1004.034</c:v>
                      </c:pt>
                    </c:numCache>
                  </c:numRef>
                </c:yVal>
                <c:smooth val="0"/>
                <c:extLst xmlns:c15="http://schemas.microsoft.com/office/drawing/2012/chart">
                  <c:ext xmlns:c16="http://schemas.microsoft.com/office/drawing/2014/chart" uri="{C3380CC4-5D6E-409C-BE32-E72D297353CC}">
                    <c16:uniqueId val="{00000009-E75A-444E-A26B-11B76B24CA66}"/>
                  </c:ext>
                </c:extLst>
              </c15:ser>
            </c15:filteredScatterSeries>
            <c15:filteredScatterSeries>
              <c15:ser>
                <c:idx val="10"/>
                <c:order val="10"/>
                <c:tx>
                  <c:v>6_Dip</c:v>
                </c:tx>
                <c:spPr>
                  <a:ln w="19050" cap="rnd">
                    <a:solidFill>
                      <a:srgbClr val="107155"/>
                    </a:solidFill>
                    <a:round/>
                  </a:ln>
                  <a:effectLst/>
                </c:spPr>
                <c:marker>
                  <c:symbol val="circle"/>
                  <c:size val="5"/>
                  <c:spPr>
                    <a:solidFill>
                      <a:sysClr val="window" lastClr="FFFFFF"/>
                    </a:solidFill>
                    <a:ln w="9525">
                      <a:solidFill>
                        <a:srgbClr val="107155"/>
                      </a:solidFill>
                    </a:ln>
                    <a:effectLst/>
                  </c:spPr>
                </c:marker>
                <c:errBars>
                  <c:errDir val="y"/>
                  <c:errBarType val="both"/>
                  <c:errValType val="cust"/>
                  <c:noEndCap val="0"/>
                  <c:plus>
                    <c:numRef>
                      <c:extLst xmlns:c15="http://schemas.microsoft.com/office/drawing/2012/chart">
                        <c:ext xmlns:c15="http://schemas.microsoft.com/office/drawing/2012/chart" uri="{02D57815-91ED-43cb-92C2-25804820EDAC}">
                          <c15:formulaRef>
                            <c15:sqref>'N. viennensis (MS pretests)'!$P$31:$P$34</c15:sqref>
                          </c15:formulaRef>
                        </c:ext>
                      </c:extLst>
                      <c:numCache>
                        <c:formatCode>General</c:formatCode>
                        <c:ptCount val="4"/>
                        <c:pt idx="0">
                          <c:v>0</c:v>
                        </c:pt>
                        <c:pt idx="1">
                          <c:v>96.3437342983962</c:v>
                        </c:pt>
                        <c:pt idx="2">
                          <c:v>128.8563515783373</c:v>
                        </c:pt>
                        <c:pt idx="3">
                          <c:v>45.958788370452091</c:v>
                        </c:pt>
                      </c:numCache>
                    </c:numRef>
                  </c:plus>
                  <c:minus>
                    <c:numRef>
                      <c:extLst xmlns:c15="http://schemas.microsoft.com/office/drawing/2012/chart">
                        <c:ext xmlns:c15="http://schemas.microsoft.com/office/drawing/2012/chart" uri="{02D57815-91ED-43cb-92C2-25804820EDAC}">
                          <c15:formulaRef>
                            <c15:sqref>'N. viennensis (MS pretests)'!$P$31:$P$34</c15:sqref>
                          </c15:formulaRef>
                        </c:ext>
                      </c:extLst>
                      <c:numCache>
                        <c:formatCode>General</c:formatCode>
                        <c:ptCount val="4"/>
                        <c:pt idx="0">
                          <c:v>0</c:v>
                        </c:pt>
                        <c:pt idx="1">
                          <c:v>96.3437342983962</c:v>
                        </c:pt>
                        <c:pt idx="2">
                          <c:v>128.8563515783373</c:v>
                        </c:pt>
                        <c:pt idx="3">
                          <c:v>45.958788370452091</c:v>
                        </c:pt>
                      </c:numCache>
                    </c:numRef>
                  </c:minus>
                  <c:spPr>
                    <a:noFill/>
                    <a:ln w="9525" cap="flat" cmpd="sng" algn="ctr">
                      <a:solidFill>
                        <a:schemeClr val="tx1">
                          <a:lumMod val="65000"/>
                          <a:lumOff val="35000"/>
                        </a:schemeClr>
                      </a:solidFill>
                      <a:round/>
                    </a:ln>
                    <a:effectLst/>
                  </c:spPr>
                </c:errBars>
                <c:xVal>
                  <c:numRef>
                    <c:extLst xmlns:c15="http://schemas.microsoft.com/office/drawing/2012/chart">
                      <c:ext xmlns:c15="http://schemas.microsoft.com/office/drawing/2012/chart" uri="{02D57815-91ED-43cb-92C2-25804820EDAC}">
                        <c15:formulaRef>
                          <c15:sqref>'N. viennensis (MS pretests)'!$I$31:$I$34</c15:sqref>
                        </c15:formulaRef>
                      </c:ext>
                    </c:extLst>
                    <c:numCache>
                      <c:formatCode>0.00</c:formatCode>
                      <c:ptCount val="4"/>
                      <c:pt idx="0">
                        <c:v>0</c:v>
                      </c:pt>
                      <c:pt idx="1">
                        <c:v>0.79166666666666674</c:v>
                      </c:pt>
                      <c:pt idx="2">
                        <c:v>1.0416666666666667</c:v>
                      </c:pt>
                      <c:pt idx="3">
                        <c:v>1.8333333333333335</c:v>
                      </c:pt>
                    </c:numCache>
                  </c:numRef>
                </c:xVal>
                <c:yVal>
                  <c:numRef>
                    <c:extLst xmlns:c15="http://schemas.microsoft.com/office/drawing/2012/chart">
                      <c:ext xmlns:c15="http://schemas.microsoft.com/office/drawing/2012/chart" uri="{02D57815-91ED-43cb-92C2-25804820EDAC}">
                        <c15:formulaRef>
                          <c15:sqref>'N. viennensis (MS pretests)'!$O$31:$O$34</c15:sqref>
                        </c15:formulaRef>
                      </c:ext>
                    </c:extLst>
                    <c:numCache>
                      <c:formatCode>General</c:formatCode>
                      <c:ptCount val="4"/>
                      <c:pt idx="0">
                        <c:v>1</c:v>
                      </c:pt>
                      <c:pt idx="1">
                        <c:v>582.7102000000001</c:v>
                      </c:pt>
                      <c:pt idx="2">
                        <c:v>842.68520000000001</c:v>
                      </c:pt>
                      <c:pt idx="3">
                        <c:v>1553.9715999999999</c:v>
                      </c:pt>
                    </c:numCache>
                  </c:numRef>
                </c:yVal>
                <c:smooth val="0"/>
                <c:extLst xmlns:c15="http://schemas.microsoft.com/office/drawing/2012/chart">
                  <c:ext xmlns:c16="http://schemas.microsoft.com/office/drawing/2014/chart" uri="{C3380CC4-5D6E-409C-BE32-E72D297353CC}">
                    <c16:uniqueId val="{0000000A-E75A-444E-A26B-11B76B24CA66}"/>
                  </c:ext>
                </c:extLst>
              </c15:ser>
            </c15:filteredScatterSeries>
            <c15:filteredScatterSeries>
              <c15:ser>
                <c:idx val="11"/>
                <c:order val="11"/>
                <c:tx>
                  <c:v>7_Dip</c:v>
                </c:tx>
                <c:spPr>
                  <a:ln w="19050" cap="rnd">
                    <a:solidFill>
                      <a:srgbClr val="107155"/>
                    </a:solidFill>
                    <a:round/>
                  </a:ln>
                  <a:effectLst/>
                </c:spPr>
                <c:marker>
                  <c:symbol val="circle"/>
                  <c:size val="5"/>
                  <c:spPr>
                    <a:solidFill>
                      <a:sysClr val="window" lastClr="FFFFFF"/>
                    </a:solidFill>
                    <a:ln w="9525">
                      <a:solidFill>
                        <a:srgbClr val="107155"/>
                      </a:solidFill>
                    </a:ln>
                    <a:effectLst/>
                  </c:spPr>
                </c:marker>
                <c:errBars>
                  <c:errDir val="y"/>
                  <c:errBarType val="both"/>
                  <c:errValType val="cust"/>
                  <c:noEndCap val="0"/>
                  <c:plus>
                    <c:numRef>
                      <c:extLst xmlns:c15="http://schemas.microsoft.com/office/drawing/2012/chart">
                        <c:ext xmlns:c15="http://schemas.microsoft.com/office/drawing/2012/chart" uri="{02D57815-91ED-43cb-92C2-25804820EDAC}">
                          <c15:formulaRef>
                            <c15:sqref>'N. viennensis (MS pretests)'!$P$35:$P$38</c15:sqref>
                          </c15:formulaRef>
                        </c:ext>
                      </c:extLst>
                      <c:numCache>
                        <c:formatCode>General</c:formatCode>
                        <c:ptCount val="4"/>
                        <c:pt idx="0">
                          <c:v>0</c:v>
                        </c:pt>
                        <c:pt idx="1">
                          <c:v>106.72075318591455</c:v>
                        </c:pt>
                        <c:pt idx="2">
                          <c:v>204.50802742627678</c:v>
                        </c:pt>
                        <c:pt idx="3">
                          <c:v>169.27851012398446</c:v>
                        </c:pt>
                      </c:numCache>
                    </c:numRef>
                  </c:plus>
                  <c:minus>
                    <c:numRef>
                      <c:extLst xmlns:c15="http://schemas.microsoft.com/office/drawing/2012/chart">
                        <c:ext xmlns:c15="http://schemas.microsoft.com/office/drawing/2012/chart" uri="{02D57815-91ED-43cb-92C2-25804820EDAC}">
                          <c15:formulaRef>
                            <c15:sqref>'N. viennensis (MS pretests)'!$P$35:$P$38</c15:sqref>
                          </c15:formulaRef>
                        </c:ext>
                      </c:extLst>
                      <c:numCache>
                        <c:formatCode>General</c:formatCode>
                        <c:ptCount val="4"/>
                        <c:pt idx="0">
                          <c:v>0</c:v>
                        </c:pt>
                        <c:pt idx="1">
                          <c:v>106.72075318591455</c:v>
                        </c:pt>
                        <c:pt idx="2">
                          <c:v>204.50802742627678</c:v>
                        </c:pt>
                        <c:pt idx="3">
                          <c:v>169.27851012398446</c:v>
                        </c:pt>
                      </c:numCache>
                    </c:numRef>
                  </c:minus>
                  <c:spPr>
                    <a:noFill/>
                    <a:ln w="9525" cap="flat" cmpd="sng" algn="ctr">
                      <a:solidFill>
                        <a:schemeClr val="tx1">
                          <a:lumMod val="65000"/>
                          <a:lumOff val="35000"/>
                        </a:schemeClr>
                      </a:solidFill>
                      <a:round/>
                    </a:ln>
                    <a:effectLst/>
                  </c:spPr>
                </c:errBars>
                <c:xVal>
                  <c:numRef>
                    <c:extLst xmlns:c15="http://schemas.microsoft.com/office/drawing/2012/chart">
                      <c:ext xmlns:c15="http://schemas.microsoft.com/office/drawing/2012/chart" uri="{02D57815-91ED-43cb-92C2-25804820EDAC}">
                        <c15:formulaRef>
                          <c15:sqref>'N. viennensis (MS pretests)'!$I$35:$I$38</c15:sqref>
                        </c15:formulaRef>
                      </c:ext>
                    </c:extLst>
                    <c:numCache>
                      <c:formatCode>0.00</c:formatCode>
                      <c:ptCount val="4"/>
                      <c:pt idx="0">
                        <c:v>0</c:v>
                      </c:pt>
                      <c:pt idx="1">
                        <c:v>0.83333333333333326</c:v>
                      </c:pt>
                      <c:pt idx="2">
                        <c:v>1.1875</c:v>
                      </c:pt>
                      <c:pt idx="3">
                        <c:v>1.8125</c:v>
                      </c:pt>
                    </c:numCache>
                  </c:numRef>
                </c:xVal>
                <c:yVal>
                  <c:numRef>
                    <c:extLst xmlns:c15="http://schemas.microsoft.com/office/drawing/2012/chart">
                      <c:ext xmlns:c15="http://schemas.microsoft.com/office/drawing/2012/chart" uri="{02D57815-91ED-43cb-92C2-25804820EDAC}">
                        <c15:formulaRef>
                          <c15:sqref>'N. viennensis (MS pretests)'!$O$35:$O$38</c15:sqref>
                        </c15:formulaRef>
                      </c:ext>
                    </c:extLst>
                    <c:numCache>
                      <c:formatCode>General</c:formatCode>
                      <c:ptCount val="4"/>
                      <c:pt idx="0">
                        <c:v>1</c:v>
                      </c:pt>
                      <c:pt idx="1">
                        <c:v>547.73226666666665</c:v>
                      </c:pt>
                      <c:pt idx="2">
                        <c:v>898.24079999999992</c:v>
                      </c:pt>
                      <c:pt idx="3">
                        <c:v>1314.980933333333</c:v>
                      </c:pt>
                    </c:numCache>
                  </c:numRef>
                </c:yVal>
                <c:smooth val="0"/>
                <c:extLst xmlns:c15="http://schemas.microsoft.com/office/drawing/2012/chart">
                  <c:ext xmlns:c16="http://schemas.microsoft.com/office/drawing/2014/chart" uri="{C3380CC4-5D6E-409C-BE32-E72D297353CC}">
                    <c16:uniqueId val="{0000000B-E75A-444E-A26B-11B76B24CA66}"/>
                  </c:ext>
                </c:extLst>
              </c15:ser>
            </c15:filteredScatterSeries>
          </c:ext>
        </c:extLst>
      </c:scatterChart>
      <c:valAx>
        <c:axId val="413939520"/>
        <c:scaling>
          <c:orientation val="minMax"/>
          <c:max val="7"/>
          <c:min val="0"/>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Time</a:t>
                </a:r>
                <a:r>
                  <a:rPr lang="en-US" baseline="0"/>
                  <a:t> (days)</a:t>
                </a:r>
                <a:endParaRPr lang="en-US"/>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20857744"/>
        <c:crosses val="autoZero"/>
        <c:crossBetween val="midCat"/>
        <c:majorUnit val="1"/>
      </c:valAx>
      <c:valAx>
        <c:axId val="420857744"/>
        <c:scaling>
          <c:orientation val="minMax"/>
          <c:max val="2050"/>
          <c:min val="0"/>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Nitrite (µM)</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13939520"/>
        <c:crosses val="autoZero"/>
        <c:crossBetween val="midCat"/>
        <c:majorUnit val="250"/>
        <c:minorUnit val="50"/>
      </c:valAx>
      <c:spPr>
        <a:noFill/>
        <a:ln>
          <a:noFill/>
        </a:ln>
        <a:effectLst/>
      </c:spPr>
    </c:plotArea>
    <c:legend>
      <c:legendPos val="r"/>
      <c:layout>
        <c:manualLayout>
          <c:xMode val="edge"/>
          <c:yMode val="edge"/>
          <c:x val="0.85700010300189744"/>
          <c:y val="0.48624601814759399"/>
          <c:w val="0.11079012549026267"/>
          <c:h val="0.39164007070804574"/>
        </c:manualLayout>
      </c:layout>
      <c:overlay val="1"/>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extLst/>
  </c:chart>
  <c:spPr>
    <a:solidFill>
      <a:sysClr val="window" lastClr="FFFFFF"/>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lrMapOvr bg1="lt1" tx1="dk1" bg2="lt2" tx2="dk2" accent1="accent1" accent2="accent2" accent3="accent3" accent4="accent4" accent5="accent5" accent6="accent6" hlink="hlink" folHlink="folHlink"/>
  <c:chart>
    <c:title>
      <c:tx>
        <c:rich>
          <a:bodyPr rot="0" spcFirstLastPara="1" vertOverflow="ellipsis" vert="horz" wrap="square" anchor="ctr" anchorCtr="1"/>
          <a:lstStyle/>
          <a:p>
            <a:pPr>
              <a:defRPr sz="1200" b="0" i="0" u="none" strike="noStrike" kern="1200" spc="0" baseline="0">
                <a:solidFill>
                  <a:schemeClr val="tx1">
                    <a:lumMod val="65000"/>
                    <a:lumOff val="35000"/>
                  </a:schemeClr>
                </a:solidFill>
                <a:latin typeface="+mn-lt"/>
                <a:ea typeface="+mn-ea"/>
                <a:cs typeface="+mn-cs"/>
              </a:defRPr>
            </a:pPr>
            <a:r>
              <a:rPr lang="en-US" i="1"/>
              <a:t>N. viennensis </a:t>
            </a:r>
            <a:r>
              <a:rPr lang="en-US" i="0"/>
              <a:t>- MS - Dip</a:t>
            </a:r>
          </a:p>
        </c:rich>
      </c:tx>
      <c:overlay val="0"/>
      <c:spPr>
        <a:noFill/>
        <a:ln>
          <a:noFill/>
        </a:ln>
        <a:effectLst/>
      </c:spPr>
      <c:txPr>
        <a:bodyPr rot="0" spcFirstLastPara="1" vertOverflow="ellipsis" vert="horz" wrap="square" anchor="ctr" anchorCtr="1"/>
        <a:lstStyle/>
        <a:p>
          <a:pPr>
            <a:defRPr sz="12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4"/>
          <c:order val="4"/>
          <c:tx>
            <c:v>0_Dip</c:v>
          </c:tx>
          <c:spPr>
            <a:ln w="19050" cap="rnd">
              <a:solidFill>
                <a:sysClr val="windowText" lastClr="000000"/>
              </a:solidFill>
              <a:round/>
            </a:ln>
            <a:effectLst/>
          </c:spPr>
          <c:marker>
            <c:symbol val="circle"/>
            <c:size val="5"/>
            <c:spPr>
              <a:solidFill>
                <a:sysClr val="window" lastClr="FFFFFF"/>
              </a:solidFill>
              <a:ln w="9525">
                <a:solidFill>
                  <a:sysClr val="windowText" lastClr="000000"/>
                </a:solidFill>
              </a:ln>
              <a:effectLst/>
            </c:spPr>
          </c:marker>
          <c:errBars>
            <c:errDir val="y"/>
            <c:errBarType val="both"/>
            <c:errValType val="cust"/>
            <c:noEndCap val="0"/>
            <c:plus>
              <c:numRef>
                <c:f>'N. viennensis (MS pretests)'!$P$3:$P$7</c:f>
                <c:numCache>
                  <c:formatCode>General</c:formatCode>
                  <c:ptCount val="5"/>
                  <c:pt idx="0">
                    <c:v>0</c:v>
                  </c:pt>
                  <c:pt idx="1">
                    <c:v>1.0597645031903153</c:v>
                  </c:pt>
                  <c:pt idx="2">
                    <c:v>24.108833836998429</c:v>
                  </c:pt>
                  <c:pt idx="3">
                    <c:v>31.169633079649863</c:v>
                  </c:pt>
                  <c:pt idx="4">
                    <c:v>56.095000403957648</c:v>
                  </c:pt>
                </c:numCache>
                <c:extLst xmlns:c15="http://schemas.microsoft.com/office/drawing/2012/chart"/>
              </c:numRef>
            </c:plus>
            <c:minus>
              <c:numRef>
                <c:f>'N. viennensis (MS pretests)'!$P$3:$P$7</c:f>
                <c:numCache>
                  <c:formatCode>General</c:formatCode>
                  <c:ptCount val="5"/>
                  <c:pt idx="0">
                    <c:v>0</c:v>
                  </c:pt>
                  <c:pt idx="1">
                    <c:v>1.0597645031903153</c:v>
                  </c:pt>
                  <c:pt idx="2">
                    <c:v>24.108833836998429</c:v>
                  </c:pt>
                  <c:pt idx="3">
                    <c:v>31.169633079649863</c:v>
                  </c:pt>
                  <c:pt idx="4">
                    <c:v>56.095000403957648</c:v>
                  </c:pt>
                </c:numCache>
                <c:extLst xmlns:c15="http://schemas.microsoft.com/office/drawing/2012/chart"/>
              </c:numRef>
            </c:minus>
            <c:spPr>
              <a:noFill/>
              <a:ln w="9525" cap="flat" cmpd="sng" algn="ctr">
                <a:solidFill>
                  <a:schemeClr val="tx1">
                    <a:lumMod val="65000"/>
                    <a:lumOff val="35000"/>
                  </a:schemeClr>
                </a:solidFill>
                <a:round/>
              </a:ln>
              <a:effectLst/>
            </c:spPr>
          </c:errBars>
          <c:xVal>
            <c:numRef>
              <c:f>'N. viennensis (MS pretests)'!$I$3:$I$7</c:f>
              <c:numCache>
                <c:formatCode>0.00</c:formatCode>
                <c:ptCount val="5"/>
                <c:pt idx="0">
                  <c:v>0</c:v>
                </c:pt>
                <c:pt idx="1">
                  <c:v>2.739583333333333</c:v>
                </c:pt>
                <c:pt idx="2">
                  <c:v>4.020833333333333</c:v>
                </c:pt>
                <c:pt idx="3">
                  <c:v>5.0104166666666661</c:v>
                </c:pt>
                <c:pt idx="4">
                  <c:v>5.8124999999999991</c:v>
                </c:pt>
              </c:numCache>
              <c:extLst xmlns:c15="http://schemas.microsoft.com/office/drawing/2012/chart"/>
            </c:numRef>
          </c:xVal>
          <c:yVal>
            <c:numRef>
              <c:f>'N. viennensis (MS pretests)'!$O$3:$O$7</c:f>
              <c:numCache>
                <c:formatCode>General</c:formatCode>
                <c:ptCount val="5"/>
                <c:pt idx="0">
                  <c:v>1</c:v>
                </c:pt>
                <c:pt idx="1">
                  <c:v>87.871366666666674</c:v>
                </c:pt>
                <c:pt idx="2">
                  <c:v>437.22190000000001</c:v>
                </c:pt>
                <c:pt idx="3">
                  <c:v>1245.9931999999999</c:v>
                </c:pt>
                <c:pt idx="4">
                  <c:v>1712.3732</c:v>
                </c:pt>
              </c:numCache>
              <c:extLst xmlns:c15="http://schemas.microsoft.com/office/drawing/2012/chart"/>
            </c:numRef>
          </c:yVal>
          <c:smooth val="0"/>
          <c:extLst xmlns:c15="http://schemas.microsoft.com/office/drawing/2012/chart">
            <c:ext xmlns:c16="http://schemas.microsoft.com/office/drawing/2014/chart" uri="{C3380CC4-5D6E-409C-BE32-E72D297353CC}">
              <c16:uniqueId val="{00000004-75BC-4147-A005-8322E1C3EB0E}"/>
            </c:ext>
          </c:extLst>
        </c:ser>
        <c:ser>
          <c:idx val="5"/>
          <c:order val="5"/>
          <c:tx>
            <c:v>1_Dip</c:v>
          </c:tx>
          <c:spPr>
            <a:ln w="19050" cap="rnd">
              <a:solidFill>
                <a:srgbClr val="35E5B3"/>
              </a:solidFill>
              <a:round/>
            </a:ln>
            <a:effectLst/>
          </c:spPr>
          <c:marker>
            <c:symbol val="circle"/>
            <c:size val="5"/>
            <c:spPr>
              <a:solidFill>
                <a:sysClr val="window" lastClr="FFFFFF"/>
              </a:solidFill>
              <a:ln w="9525">
                <a:solidFill>
                  <a:srgbClr val="35E5B3"/>
                </a:solidFill>
              </a:ln>
              <a:effectLst/>
            </c:spPr>
          </c:marker>
          <c:errBars>
            <c:errDir val="y"/>
            <c:errBarType val="both"/>
            <c:errValType val="cust"/>
            <c:noEndCap val="0"/>
            <c:plus>
              <c:numRef>
                <c:f>'N. viennensis (MS pretests)'!$P$8:$P$12</c:f>
                <c:numCache>
                  <c:formatCode>General</c:formatCode>
                  <c:ptCount val="5"/>
                  <c:pt idx="0">
                    <c:v>0</c:v>
                  </c:pt>
                  <c:pt idx="1">
                    <c:v>65.676869817463128</c:v>
                  </c:pt>
                  <c:pt idx="2">
                    <c:v>195.31006831765399</c:v>
                  </c:pt>
                  <c:pt idx="3">
                    <c:v>438.91904890422177</c:v>
                  </c:pt>
                  <c:pt idx="4">
                    <c:v>226.2097867555693</c:v>
                  </c:pt>
                </c:numCache>
                <c:extLst xmlns:c15="http://schemas.microsoft.com/office/drawing/2012/chart"/>
              </c:numRef>
            </c:plus>
            <c:minus>
              <c:numRef>
                <c:f>'N. viennensis (MS pretests)'!$P$8:$P$12</c:f>
                <c:numCache>
                  <c:formatCode>General</c:formatCode>
                  <c:ptCount val="5"/>
                  <c:pt idx="0">
                    <c:v>0</c:v>
                  </c:pt>
                  <c:pt idx="1">
                    <c:v>65.676869817463128</c:v>
                  </c:pt>
                  <c:pt idx="2">
                    <c:v>195.31006831765399</c:v>
                  </c:pt>
                  <c:pt idx="3">
                    <c:v>438.91904890422177</c:v>
                  </c:pt>
                  <c:pt idx="4">
                    <c:v>226.2097867555693</c:v>
                  </c:pt>
                </c:numCache>
                <c:extLst xmlns:c15="http://schemas.microsoft.com/office/drawing/2012/chart"/>
              </c:numRef>
            </c:minus>
            <c:spPr>
              <a:noFill/>
              <a:ln w="9525" cap="flat" cmpd="sng" algn="ctr">
                <a:solidFill>
                  <a:schemeClr val="tx1">
                    <a:lumMod val="65000"/>
                    <a:lumOff val="35000"/>
                  </a:schemeClr>
                </a:solidFill>
                <a:round/>
              </a:ln>
              <a:effectLst/>
            </c:spPr>
          </c:errBars>
          <c:xVal>
            <c:numRef>
              <c:f>'N. viennensis (MS pretests)'!$I$8:$I$12</c:f>
              <c:numCache>
                <c:formatCode>0.00</c:formatCode>
                <c:ptCount val="5"/>
                <c:pt idx="0">
                  <c:v>0</c:v>
                </c:pt>
                <c:pt idx="1">
                  <c:v>1.1145833333333335</c:v>
                </c:pt>
                <c:pt idx="2">
                  <c:v>1.9270833333333335</c:v>
                </c:pt>
                <c:pt idx="3">
                  <c:v>2.947916666666667</c:v>
                </c:pt>
                <c:pt idx="4">
                  <c:v>3.90625</c:v>
                </c:pt>
              </c:numCache>
              <c:extLst xmlns:c15="http://schemas.microsoft.com/office/drawing/2012/chart"/>
            </c:numRef>
          </c:xVal>
          <c:yVal>
            <c:numRef>
              <c:f>'N. viennensis (MS pretests)'!$O$8:$O$12</c:f>
              <c:numCache>
                <c:formatCode>General</c:formatCode>
                <c:ptCount val="5"/>
                <c:pt idx="0">
                  <c:v>1</c:v>
                </c:pt>
                <c:pt idx="1">
                  <c:v>80.263100000000009</c:v>
                </c:pt>
                <c:pt idx="2">
                  <c:v>271.41169999999994</c:v>
                </c:pt>
                <c:pt idx="3">
                  <c:v>752.06880000000001</c:v>
                </c:pt>
                <c:pt idx="4">
                  <c:v>1322.9780000000001</c:v>
                </c:pt>
              </c:numCache>
              <c:extLst xmlns:c15="http://schemas.microsoft.com/office/drawing/2012/chart"/>
            </c:numRef>
          </c:yVal>
          <c:smooth val="0"/>
          <c:extLst xmlns:c15="http://schemas.microsoft.com/office/drawing/2012/chart">
            <c:ext xmlns:c16="http://schemas.microsoft.com/office/drawing/2014/chart" uri="{C3380CC4-5D6E-409C-BE32-E72D297353CC}">
              <c16:uniqueId val="{00000005-75BC-4147-A005-8322E1C3EB0E}"/>
            </c:ext>
          </c:extLst>
        </c:ser>
        <c:ser>
          <c:idx val="6"/>
          <c:order val="6"/>
          <c:tx>
            <c:v>2_Dip</c:v>
          </c:tx>
          <c:spPr>
            <a:ln w="19050" cap="rnd">
              <a:solidFill>
                <a:srgbClr val="1FE2AA"/>
              </a:solidFill>
              <a:round/>
            </a:ln>
            <a:effectLst/>
          </c:spPr>
          <c:marker>
            <c:symbol val="circle"/>
            <c:size val="5"/>
            <c:spPr>
              <a:solidFill>
                <a:sysClr val="window" lastClr="FFFFFF"/>
              </a:solidFill>
              <a:ln w="9525">
                <a:solidFill>
                  <a:srgbClr val="1FE2AA"/>
                </a:solidFill>
              </a:ln>
              <a:effectLst/>
            </c:spPr>
          </c:marker>
          <c:errBars>
            <c:errDir val="y"/>
            <c:errBarType val="both"/>
            <c:errValType val="cust"/>
            <c:noEndCap val="0"/>
            <c:plus>
              <c:numRef>
                <c:f>'N. viennensis (MS pretests)'!$P$13:$P$17</c:f>
                <c:numCache>
                  <c:formatCode>General</c:formatCode>
                  <c:ptCount val="5"/>
                  <c:pt idx="0">
                    <c:v>0</c:v>
                  </c:pt>
                  <c:pt idx="1">
                    <c:v>55.60016735538364</c:v>
                  </c:pt>
                  <c:pt idx="2">
                    <c:v>304.42269003727176</c:v>
                  </c:pt>
                  <c:pt idx="3">
                    <c:v>424.37493730157485</c:v>
                  </c:pt>
                  <c:pt idx="4">
                    <c:v>264.81674794775762</c:v>
                  </c:pt>
                </c:numCache>
                <c:extLst xmlns:c15="http://schemas.microsoft.com/office/drawing/2012/chart"/>
              </c:numRef>
            </c:plus>
            <c:minus>
              <c:numRef>
                <c:f>'N. viennensis (MS pretests)'!$P$13:$P$17</c:f>
                <c:numCache>
                  <c:formatCode>General</c:formatCode>
                  <c:ptCount val="5"/>
                  <c:pt idx="0">
                    <c:v>0</c:v>
                  </c:pt>
                  <c:pt idx="1">
                    <c:v>55.60016735538364</c:v>
                  </c:pt>
                  <c:pt idx="2">
                    <c:v>304.42269003727176</c:v>
                  </c:pt>
                  <c:pt idx="3">
                    <c:v>424.37493730157485</c:v>
                  </c:pt>
                  <c:pt idx="4">
                    <c:v>264.81674794775762</c:v>
                  </c:pt>
                </c:numCache>
                <c:extLst xmlns:c15="http://schemas.microsoft.com/office/drawing/2012/chart"/>
              </c:numRef>
            </c:minus>
            <c:spPr>
              <a:noFill/>
              <a:ln w="9525" cap="flat" cmpd="sng" algn="ctr">
                <a:solidFill>
                  <a:schemeClr val="tx1">
                    <a:lumMod val="65000"/>
                    <a:lumOff val="35000"/>
                  </a:schemeClr>
                </a:solidFill>
                <a:round/>
              </a:ln>
              <a:effectLst/>
            </c:spPr>
          </c:errBars>
          <c:xVal>
            <c:numRef>
              <c:f>'N. viennensis (MS pretests)'!$I$13:$I$17</c:f>
              <c:numCache>
                <c:formatCode>0.00</c:formatCode>
                <c:ptCount val="5"/>
                <c:pt idx="0">
                  <c:v>0</c:v>
                </c:pt>
                <c:pt idx="1">
                  <c:v>1.1875</c:v>
                </c:pt>
                <c:pt idx="2">
                  <c:v>2.3125</c:v>
                </c:pt>
                <c:pt idx="3">
                  <c:v>3.0625</c:v>
                </c:pt>
                <c:pt idx="4">
                  <c:v>3.9583333333333335</c:v>
                </c:pt>
              </c:numCache>
              <c:extLst xmlns:c15="http://schemas.microsoft.com/office/drawing/2012/chart"/>
            </c:numRef>
          </c:xVal>
          <c:yVal>
            <c:numRef>
              <c:f>'N. viennensis (MS pretests)'!$O$13:$O$17</c:f>
              <c:numCache>
                <c:formatCode>General</c:formatCode>
                <c:ptCount val="5"/>
                <c:pt idx="0">
                  <c:v>1</c:v>
                </c:pt>
                <c:pt idx="1">
                  <c:v>85.799599999999984</c:v>
                </c:pt>
                <c:pt idx="2">
                  <c:v>471.17866666666669</c:v>
                </c:pt>
                <c:pt idx="3">
                  <c:v>947.27913333333311</c:v>
                </c:pt>
                <c:pt idx="4">
                  <c:v>1324.3506</c:v>
                </c:pt>
              </c:numCache>
              <c:extLst xmlns:c15="http://schemas.microsoft.com/office/drawing/2012/chart"/>
            </c:numRef>
          </c:yVal>
          <c:smooth val="0"/>
          <c:extLst xmlns:c15="http://schemas.microsoft.com/office/drawing/2012/chart">
            <c:ext xmlns:c16="http://schemas.microsoft.com/office/drawing/2014/chart" uri="{C3380CC4-5D6E-409C-BE32-E72D297353CC}">
              <c16:uniqueId val="{00000006-75BC-4147-A005-8322E1C3EB0E}"/>
            </c:ext>
          </c:extLst>
        </c:ser>
        <c:ser>
          <c:idx val="7"/>
          <c:order val="7"/>
          <c:tx>
            <c:v>3_Dip</c:v>
          </c:tx>
          <c:spPr>
            <a:ln w="19050" cap="rnd">
              <a:solidFill>
                <a:srgbClr val="1BCC99"/>
              </a:solidFill>
              <a:round/>
            </a:ln>
            <a:effectLst/>
          </c:spPr>
          <c:marker>
            <c:symbol val="circle"/>
            <c:size val="5"/>
            <c:spPr>
              <a:solidFill>
                <a:sysClr val="window" lastClr="FFFFFF"/>
              </a:solidFill>
              <a:ln w="9525">
                <a:solidFill>
                  <a:srgbClr val="1BCC99"/>
                </a:solidFill>
              </a:ln>
              <a:effectLst/>
            </c:spPr>
          </c:marker>
          <c:errBars>
            <c:errDir val="y"/>
            <c:errBarType val="both"/>
            <c:errValType val="cust"/>
            <c:noEndCap val="0"/>
            <c:plus>
              <c:numRef>
                <c:f>'N. viennensis (MS pretests)'!$P$18:$P$23</c:f>
                <c:numCache>
                  <c:formatCode>General</c:formatCode>
                  <c:ptCount val="6"/>
                  <c:pt idx="0">
                    <c:v>0</c:v>
                  </c:pt>
                  <c:pt idx="1">
                    <c:v>16.156900789721046</c:v>
                  </c:pt>
                  <c:pt idx="2">
                    <c:v>42.971022297124847</c:v>
                  </c:pt>
                  <c:pt idx="3">
                    <c:v>166.9258806690558</c:v>
                  </c:pt>
                  <c:pt idx="4">
                    <c:v>286.43548569733247</c:v>
                  </c:pt>
                  <c:pt idx="5">
                    <c:v>86.152896225464062</c:v>
                  </c:pt>
                </c:numCache>
                <c:extLst xmlns:c15="http://schemas.microsoft.com/office/drawing/2012/chart"/>
              </c:numRef>
            </c:plus>
            <c:minus>
              <c:numRef>
                <c:f>'N. viennensis (MS pretests)'!$P$18:$P$23</c:f>
                <c:numCache>
                  <c:formatCode>General</c:formatCode>
                  <c:ptCount val="6"/>
                  <c:pt idx="0">
                    <c:v>0</c:v>
                  </c:pt>
                  <c:pt idx="1">
                    <c:v>16.156900789721046</c:v>
                  </c:pt>
                  <c:pt idx="2">
                    <c:v>42.971022297124847</c:v>
                  </c:pt>
                  <c:pt idx="3">
                    <c:v>166.9258806690558</c:v>
                  </c:pt>
                  <c:pt idx="4">
                    <c:v>286.43548569733247</c:v>
                  </c:pt>
                  <c:pt idx="5">
                    <c:v>86.152896225464062</c:v>
                  </c:pt>
                </c:numCache>
                <c:extLst xmlns:c15="http://schemas.microsoft.com/office/drawing/2012/chart"/>
              </c:numRef>
            </c:minus>
            <c:spPr>
              <a:noFill/>
              <a:ln w="9525" cap="flat" cmpd="sng" algn="ctr">
                <a:solidFill>
                  <a:schemeClr val="tx1">
                    <a:lumMod val="65000"/>
                    <a:lumOff val="35000"/>
                  </a:schemeClr>
                </a:solidFill>
                <a:round/>
              </a:ln>
              <a:effectLst/>
            </c:spPr>
          </c:errBars>
          <c:xVal>
            <c:numRef>
              <c:f>'N. viennensis (MS pretests)'!$I$18:$I$23</c:f>
              <c:numCache>
                <c:formatCode>0.00</c:formatCode>
                <c:ptCount val="6"/>
                <c:pt idx="0">
                  <c:v>0</c:v>
                </c:pt>
                <c:pt idx="1">
                  <c:v>0.91666666666666663</c:v>
                </c:pt>
                <c:pt idx="2">
                  <c:v>1.9166666666666665</c:v>
                </c:pt>
                <c:pt idx="3">
                  <c:v>2.8541666666666665</c:v>
                </c:pt>
                <c:pt idx="4">
                  <c:v>3.1041666666666665</c:v>
                </c:pt>
                <c:pt idx="5">
                  <c:v>3.8541666666666665</c:v>
                </c:pt>
              </c:numCache>
              <c:extLst xmlns:c15="http://schemas.microsoft.com/office/drawing/2012/chart"/>
            </c:numRef>
          </c:xVal>
          <c:yVal>
            <c:numRef>
              <c:f>'N. viennensis (MS pretests)'!$O$18:$O$23</c:f>
              <c:numCache>
                <c:formatCode>General</c:formatCode>
                <c:ptCount val="6"/>
                <c:pt idx="0">
                  <c:v>1</c:v>
                </c:pt>
                <c:pt idx="1">
                  <c:v>45.386266666666678</c:v>
                </c:pt>
                <c:pt idx="2">
                  <c:v>126.0141</c:v>
                </c:pt>
                <c:pt idx="3">
                  <c:v>717.00500000000011</c:v>
                </c:pt>
                <c:pt idx="4">
                  <c:v>933.98799999999994</c:v>
                </c:pt>
                <c:pt idx="5">
                  <c:v>1272.0046666666667</c:v>
                </c:pt>
              </c:numCache>
              <c:extLst xmlns:c15="http://schemas.microsoft.com/office/drawing/2012/chart"/>
            </c:numRef>
          </c:yVal>
          <c:smooth val="0"/>
          <c:extLst xmlns:c15="http://schemas.microsoft.com/office/drawing/2012/chart">
            <c:ext xmlns:c16="http://schemas.microsoft.com/office/drawing/2014/chart" uri="{C3380CC4-5D6E-409C-BE32-E72D297353CC}">
              <c16:uniqueId val="{00000007-75BC-4147-A005-8322E1C3EB0E}"/>
            </c:ext>
          </c:extLst>
        </c:ser>
        <c:ser>
          <c:idx val="8"/>
          <c:order val="8"/>
          <c:tx>
            <c:v>4_Dip</c:v>
          </c:tx>
          <c:spPr>
            <a:ln w="19050" cap="rnd">
              <a:solidFill>
                <a:srgbClr val="19B588"/>
              </a:solidFill>
              <a:round/>
            </a:ln>
            <a:effectLst/>
          </c:spPr>
          <c:marker>
            <c:symbol val="circle"/>
            <c:size val="5"/>
            <c:spPr>
              <a:solidFill>
                <a:sysClr val="window" lastClr="FFFFFF"/>
              </a:solidFill>
              <a:ln w="9525">
                <a:solidFill>
                  <a:srgbClr val="19B588"/>
                </a:solidFill>
              </a:ln>
              <a:effectLst/>
            </c:spPr>
          </c:marker>
          <c:errBars>
            <c:errDir val="y"/>
            <c:errBarType val="both"/>
            <c:errValType val="cust"/>
            <c:noEndCap val="0"/>
            <c:plus>
              <c:numRef>
                <c:f>'N. viennensis (MS pretests)'!$P$24:$P$27</c:f>
                <c:numCache>
                  <c:formatCode>General</c:formatCode>
                  <c:ptCount val="4"/>
                  <c:pt idx="0">
                    <c:v>0</c:v>
                  </c:pt>
                  <c:pt idx="1">
                    <c:v>32.114715821601401</c:v>
                  </c:pt>
                  <c:pt idx="2">
                    <c:v>94.24639942788265</c:v>
                  </c:pt>
                  <c:pt idx="3">
                    <c:v>63.752747391779195</c:v>
                  </c:pt>
                </c:numCache>
                <c:extLst xmlns:c15="http://schemas.microsoft.com/office/drawing/2012/chart"/>
              </c:numRef>
            </c:plus>
            <c:minus>
              <c:numRef>
                <c:f>'N. viennensis (MS pretests)'!$P$24:$P$27</c:f>
                <c:numCache>
                  <c:formatCode>General</c:formatCode>
                  <c:ptCount val="4"/>
                  <c:pt idx="0">
                    <c:v>0</c:v>
                  </c:pt>
                  <c:pt idx="1">
                    <c:v>32.114715821601401</c:v>
                  </c:pt>
                  <c:pt idx="2">
                    <c:v>94.24639942788265</c:v>
                  </c:pt>
                  <c:pt idx="3">
                    <c:v>63.752747391779195</c:v>
                  </c:pt>
                </c:numCache>
                <c:extLst xmlns:c15="http://schemas.microsoft.com/office/drawing/2012/chart"/>
              </c:numRef>
            </c:minus>
            <c:spPr>
              <a:noFill/>
              <a:ln w="9525" cap="flat" cmpd="sng" algn="ctr">
                <a:solidFill>
                  <a:schemeClr val="tx1">
                    <a:lumMod val="65000"/>
                    <a:lumOff val="35000"/>
                  </a:schemeClr>
                </a:solidFill>
                <a:round/>
              </a:ln>
              <a:effectLst/>
            </c:spPr>
          </c:errBars>
          <c:xVal>
            <c:numRef>
              <c:f>'N. viennensis (MS pretests)'!$I$24:$I$27</c:f>
              <c:numCache>
                <c:formatCode>0.00</c:formatCode>
                <c:ptCount val="4"/>
                <c:pt idx="0">
                  <c:v>0</c:v>
                </c:pt>
                <c:pt idx="1">
                  <c:v>1.1458333333333335</c:v>
                </c:pt>
                <c:pt idx="2">
                  <c:v>2.0520833333333335</c:v>
                </c:pt>
                <c:pt idx="3">
                  <c:v>2.979166666666667</c:v>
                </c:pt>
              </c:numCache>
              <c:extLst xmlns:c15="http://schemas.microsoft.com/office/drawing/2012/chart"/>
            </c:numRef>
          </c:xVal>
          <c:yVal>
            <c:numRef>
              <c:f>'N. viennensis (MS pretests)'!$O$24:$O$27</c:f>
              <c:numCache>
                <c:formatCode>General</c:formatCode>
                <c:ptCount val="4"/>
                <c:pt idx="0">
                  <c:v>1</c:v>
                </c:pt>
                <c:pt idx="1">
                  <c:v>302.69966666666664</c:v>
                </c:pt>
                <c:pt idx="2">
                  <c:v>1012.1136</c:v>
                </c:pt>
                <c:pt idx="3">
                  <c:v>1345.9259999999999</c:v>
                </c:pt>
              </c:numCache>
              <c:extLst xmlns:c15="http://schemas.microsoft.com/office/drawing/2012/chart"/>
            </c:numRef>
          </c:yVal>
          <c:smooth val="0"/>
          <c:extLst xmlns:c15="http://schemas.microsoft.com/office/drawing/2012/chart">
            <c:ext xmlns:c16="http://schemas.microsoft.com/office/drawing/2014/chart" uri="{C3380CC4-5D6E-409C-BE32-E72D297353CC}">
              <c16:uniqueId val="{00000008-75BC-4147-A005-8322E1C3EB0E}"/>
            </c:ext>
          </c:extLst>
        </c:ser>
        <c:ser>
          <c:idx val="9"/>
          <c:order val="9"/>
          <c:tx>
            <c:v>5_Dip</c:v>
          </c:tx>
          <c:spPr>
            <a:ln w="19050" cap="rnd">
              <a:solidFill>
                <a:srgbClr val="169E77"/>
              </a:solidFill>
              <a:round/>
            </a:ln>
            <a:effectLst/>
          </c:spPr>
          <c:marker>
            <c:symbol val="circle"/>
            <c:size val="5"/>
            <c:spPr>
              <a:solidFill>
                <a:sysClr val="window" lastClr="FFFFFF"/>
              </a:solidFill>
              <a:ln w="9525">
                <a:solidFill>
                  <a:srgbClr val="169E77"/>
                </a:solidFill>
              </a:ln>
              <a:effectLst/>
            </c:spPr>
          </c:marker>
          <c:errBars>
            <c:errDir val="y"/>
            <c:errBarType val="both"/>
            <c:errValType val="cust"/>
            <c:noEndCap val="0"/>
            <c:plus>
              <c:numRef>
                <c:f>'N. viennensis (MS pretests)'!$P$28:$P$30</c:f>
                <c:numCache>
                  <c:formatCode>General</c:formatCode>
                  <c:ptCount val="3"/>
                  <c:pt idx="0">
                    <c:v>0</c:v>
                  </c:pt>
                  <c:pt idx="1">
                    <c:v>125.06060473226567</c:v>
                  </c:pt>
                  <c:pt idx="2">
                    <c:v>348.33577970687998</c:v>
                  </c:pt>
                </c:numCache>
                <c:extLst xmlns:c15="http://schemas.microsoft.com/office/drawing/2012/chart"/>
              </c:numRef>
            </c:plus>
            <c:minus>
              <c:numRef>
                <c:f>'N. viennensis (MS pretests)'!$P$28:$P$30</c:f>
                <c:numCache>
                  <c:formatCode>General</c:formatCode>
                  <c:ptCount val="3"/>
                  <c:pt idx="0">
                    <c:v>0</c:v>
                  </c:pt>
                  <c:pt idx="1">
                    <c:v>125.06060473226567</c:v>
                  </c:pt>
                  <c:pt idx="2">
                    <c:v>348.33577970687998</c:v>
                  </c:pt>
                </c:numCache>
                <c:extLst xmlns:c15="http://schemas.microsoft.com/office/drawing/2012/chart"/>
              </c:numRef>
            </c:minus>
            <c:spPr>
              <a:noFill/>
              <a:ln w="9525" cap="flat" cmpd="sng" algn="ctr">
                <a:solidFill>
                  <a:schemeClr val="tx1">
                    <a:lumMod val="65000"/>
                    <a:lumOff val="35000"/>
                  </a:schemeClr>
                </a:solidFill>
                <a:round/>
              </a:ln>
              <a:effectLst/>
            </c:spPr>
          </c:errBars>
          <c:xVal>
            <c:numRef>
              <c:f>'N. viennensis (MS pretests)'!$I$28:$I$30</c:f>
              <c:numCache>
                <c:formatCode>0.00</c:formatCode>
                <c:ptCount val="3"/>
                <c:pt idx="0">
                  <c:v>0</c:v>
                </c:pt>
                <c:pt idx="1">
                  <c:v>1</c:v>
                </c:pt>
                <c:pt idx="2">
                  <c:v>2.020833333333333</c:v>
                </c:pt>
              </c:numCache>
              <c:extLst xmlns:c15="http://schemas.microsoft.com/office/drawing/2012/chart"/>
            </c:numRef>
          </c:xVal>
          <c:yVal>
            <c:numRef>
              <c:f>'N. viennensis (MS pretests)'!$O$28:$O$30</c:f>
              <c:numCache>
                <c:formatCode>General</c:formatCode>
                <c:ptCount val="3"/>
                <c:pt idx="0">
                  <c:v>1</c:v>
                </c:pt>
                <c:pt idx="1">
                  <c:v>269.62059999999997</c:v>
                </c:pt>
                <c:pt idx="2">
                  <c:v>1004.034</c:v>
                </c:pt>
              </c:numCache>
              <c:extLst xmlns:c15="http://schemas.microsoft.com/office/drawing/2012/chart"/>
            </c:numRef>
          </c:yVal>
          <c:smooth val="0"/>
          <c:extLst xmlns:c15="http://schemas.microsoft.com/office/drawing/2012/chart">
            <c:ext xmlns:c16="http://schemas.microsoft.com/office/drawing/2014/chart" uri="{C3380CC4-5D6E-409C-BE32-E72D297353CC}">
              <c16:uniqueId val="{00000009-75BC-4147-A005-8322E1C3EB0E}"/>
            </c:ext>
          </c:extLst>
        </c:ser>
        <c:ser>
          <c:idx val="10"/>
          <c:order val="10"/>
          <c:tx>
            <c:v>6_Dip</c:v>
          </c:tx>
          <c:spPr>
            <a:ln w="19050" cap="rnd">
              <a:solidFill>
                <a:srgbClr val="107155"/>
              </a:solidFill>
              <a:round/>
            </a:ln>
            <a:effectLst/>
          </c:spPr>
          <c:marker>
            <c:symbol val="circle"/>
            <c:size val="5"/>
            <c:spPr>
              <a:solidFill>
                <a:sysClr val="window" lastClr="FFFFFF"/>
              </a:solidFill>
              <a:ln w="9525">
                <a:solidFill>
                  <a:srgbClr val="107155"/>
                </a:solidFill>
              </a:ln>
              <a:effectLst/>
            </c:spPr>
          </c:marker>
          <c:errBars>
            <c:errDir val="y"/>
            <c:errBarType val="both"/>
            <c:errValType val="cust"/>
            <c:noEndCap val="0"/>
            <c:plus>
              <c:numRef>
                <c:f>'N. viennensis (MS pretests)'!$P$31:$P$34</c:f>
                <c:numCache>
                  <c:formatCode>General</c:formatCode>
                  <c:ptCount val="4"/>
                  <c:pt idx="0">
                    <c:v>0</c:v>
                  </c:pt>
                  <c:pt idx="1">
                    <c:v>96.3437342983962</c:v>
                  </c:pt>
                  <c:pt idx="2">
                    <c:v>128.8563515783373</c:v>
                  </c:pt>
                  <c:pt idx="3">
                    <c:v>45.958788370452091</c:v>
                  </c:pt>
                </c:numCache>
                <c:extLst xmlns:c15="http://schemas.microsoft.com/office/drawing/2012/chart"/>
              </c:numRef>
            </c:plus>
            <c:minus>
              <c:numRef>
                <c:f>'N. viennensis (MS pretests)'!$P$31:$P$34</c:f>
                <c:numCache>
                  <c:formatCode>General</c:formatCode>
                  <c:ptCount val="4"/>
                  <c:pt idx="0">
                    <c:v>0</c:v>
                  </c:pt>
                  <c:pt idx="1">
                    <c:v>96.3437342983962</c:v>
                  </c:pt>
                  <c:pt idx="2">
                    <c:v>128.8563515783373</c:v>
                  </c:pt>
                  <c:pt idx="3">
                    <c:v>45.958788370452091</c:v>
                  </c:pt>
                </c:numCache>
                <c:extLst xmlns:c15="http://schemas.microsoft.com/office/drawing/2012/chart"/>
              </c:numRef>
            </c:minus>
            <c:spPr>
              <a:noFill/>
              <a:ln w="9525" cap="flat" cmpd="sng" algn="ctr">
                <a:solidFill>
                  <a:schemeClr val="tx1">
                    <a:lumMod val="65000"/>
                    <a:lumOff val="35000"/>
                  </a:schemeClr>
                </a:solidFill>
                <a:round/>
              </a:ln>
              <a:effectLst/>
            </c:spPr>
          </c:errBars>
          <c:xVal>
            <c:numRef>
              <c:f>'N. viennensis (MS pretests)'!$I$31:$I$34</c:f>
              <c:numCache>
                <c:formatCode>0.00</c:formatCode>
                <c:ptCount val="4"/>
                <c:pt idx="0">
                  <c:v>0</c:v>
                </c:pt>
                <c:pt idx="1">
                  <c:v>0.79166666666666674</c:v>
                </c:pt>
                <c:pt idx="2">
                  <c:v>1.0416666666666667</c:v>
                </c:pt>
                <c:pt idx="3">
                  <c:v>1.8333333333333335</c:v>
                </c:pt>
              </c:numCache>
              <c:extLst xmlns:c15="http://schemas.microsoft.com/office/drawing/2012/chart"/>
            </c:numRef>
          </c:xVal>
          <c:yVal>
            <c:numRef>
              <c:f>'N. viennensis (MS pretests)'!$O$31:$O$34</c:f>
              <c:numCache>
                <c:formatCode>General</c:formatCode>
                <c:ptCount val="4"/>
                <c:pt idx="0">
                  <c:v>1</c:v>
                </c:pt>
                <c:pt idx="1">
                  <c:v>582.7102000000001</c:v>
                </c:pt>
                <c:pt idx="2">
                  <c:v>842.68520000000001</c:v>
                </c:pt>
                <c:pt idx="3">
                  <c:v>1553.9715999999999</c:v>
                </c:pt>
              </c:numCache>
              <c:extLst xmlns:c15="http://schemas.microsoft.com/office/drawing/2012/chart"/>
            </c:numRef>
          </c:yVal>
          <c:smooth val="0"/>
          <c:extLst xmlns:c15="http://schemas.microsoft.com/office/drawing/2012/chart">
            <c:ext xmlns:c16="http://schemas.microsoft.com/office/drawing/2014/chart" uri="{C3380CC4-5D6E-409C-BE32-E72D297353CC}">
              <c16:uniqueId val="{0000000A-75BC-4147-A005-8322E1C3EB0E}"/>
            </c:ext>
          </c:extLst>
        </c:ser>
        <c:ser>
          <c:idx val="11"/>
          <c:order val="11"/>
          <c:tx>
            <c:v>7_Dip</c:v>
          </c:tx>
          <c:spPr>
            <a:ln w="19050" cap="rnd">
              <a:solidFill>
                <a:srgbClr val="107155"/>
              </a:solidFill>
              <a:round/>
            </a:ln>
            <a:effectLst/>
          </c:spPr>
          <c:marker>
            <c:symbol val="circle"/>
            <c:size val="5"/>
            <c:spPr>
              <a:solidFill>
                <a:sysClr val="window" lastClr="FFFFFF"/>
              </a:solidFill>
              <a:ln w="9525">
                <a:solidFill>
                  <a:srgbClr val="107155"/>
                </a:solidFill>
              </a:ln>
              <a:effectLst/>
            </c:spPr>
          </c:marker>
          <c:errBars>
            <c:errDir val="y"/>
            <c:errBarType val="both"/>
            <c:errValType val="cust"/>
            <c:noEndCap val="0"/>
            <c:plus>
              <c:numRef>
                <c:f>'N. viennensis (MS pretests)'!$P$35:$P$38</c:f>
                <c:numCache>
                  <c:formatCode>General</c:formatCode>
                  <c:ptCount val="4"/>
                  <c:pt idx="0">
                    <c:v>0</c:v>
                  </c:pt>
                  <c:pt idx="1">
                    <c:v>106.72075318591455</c:v>
                  </c:pt>
                  <c:pt idx="2">
                    <c:v>204.50802742627678</c:v>
                  </c:pt>
                  <c:pt idx="3">
                    <c:v>169.27851012398446</c:v>
                  </c:pt>
                </c:numCache>
                <c:extLst xmlns:c15="http://schemas.microsoft.com/office/drawing/2012/chart"/>
              </c:numRef>
            </c:plus>
            <c:minus>
              <c:numRef>
                <c:f>'N. viennensis (MS pretests)'!$P$35:$P$38</c:f>
                <c:numCache>
                  <c:formatCode>General</c:formatCode>
                  <c:ptCount val="4"/>
                  <c:pt idx="0">
                    <c:v>0</c:v>
                  </c:pt>
                  <c:pt idx="1">
                    <c:v>106.72075318591455</c:v>
                  </c:pt>
                  <c:pt idx="2">
                    <c:v>204.50802742627678</c:v>
                  </c:pt>
                  <c:pt idx="3">
                    <c:v>169.27851012398446</c:v>
                  </c:pt>
                </c:numCache>
                <c:extLst xmlns:c15="http://schemas.microsoft.com/office/drawing/2012/chart"/>
              </c:numRef>
            </c:minus>
            <c:spPr>
              <a:noFill/>
              <a:ln w="9525" cap="flat" cmpd="sng" algn="ctr">
                <a:solidFill>
                  <a:schemeClr val="tx1">
                    <a:lumMod val="65000"/>
                    <a:lumOff val="35000"/>
                  </a:schemeClr>
                </a:solidFill>
                <a:round/>
              </a:ln>
              <a:effectLst/>
            </c:spPr>
          </c:errBars>
          <c:xVal>
            <c:numRef>
              <c:f>'N. viennensis (MS pretests)'!$I$35:$I$38</c:f>
              <c:numCache>
                <c:formatCode>0.00</c:formatCode>
                <c:ptCount val="4"/>
                <c:pt idx="0">
                  <c:v>0</c:v>
                </c:pt>
                <c:pt idx="1">
                  <c:v>0.83333333333333326</c:v>
                </c:pt>
                <c:pt idx="2">
                  <c:v>1.1875</c:v>
                </c:pt>
                <c:pt idx="3">
                  <c:v>1.8125</c:v>
                </c:pt>
              </c:numCache>
              <c:extLst xmlns:c15="http://schemas.microsoft.com/office/drawing/2012/chart"/>
            </c:numRef>
          </c:xVal>
          <c:yVal>
            <c:numRef>
              <c:f>'N. viennensis (MS pretests)'!$O$35:$O$38</c:f>
              <c:numCache>
                <c:formatCode>General</c:formatCode>
                <c:ptCount val="4"/>
                <c:pt idx="0">
                  <c:v>1</c:v>
                </c:pt>
                <c:pt idx="1">
                  <c:v>547.73226666666665</c:v>
                </c:pt>
                <c:pt idx="2">
                  <c:v>898.24079999999992</c:v>
                </c:pt>
                <c:pt idx="3">
                  <c:v>1314.980933333333</c:v>
                </c:pt>
              </c:numCache>
              <c:extLst xmlns:c15="http://schemas.microsoft.com/office/drawing/2012/chart"/>
            </c:numRef>
          </c:yVal>
          <c:smooth val="0"/>
          <c:extLst xmlns:c15="http://schemas.microsoft.com/office/drawing/2012/chart">
            <c:ext xmlns:c16="http://schemas.microsoft.com/office/drawing/2014/chart" uri="{C3380CC4-5D6E-409C-BE32-E72D297353CC}">
              <c16:uniqueId val="{0000000B-75BC-4147-A005-8322E1C3EB0E}"/>
            </c:ext>
          </c:extLst>
        </c:ser>
        <c:dLbls>
          <c:showLegendKey val="0"/>
          <c:showVal val="0"/>
          <c:showCatName val="0"/>
          <c:showSerName val="0"/>
          <c:showPercent val="0"/>
          <c:showBubbleSize val="0"/>
        </c:dLbls>
        <c:axId val="413939520"/>
        <c:axId val="420857744"/>
        <c:extLst>
          <c:ext xmlns:c15="http://schemas.microsoft.com/office/drawing/2012/chart" uri="{02D57815-91ED-43cb-92C2-25804820EDAC}">
            <c15:filteredScatterSeries>
              <c15:ser>
                <c:idx val="0"/>
                <c:order val="0"/>
                <c:tx>
                  <c:v>0_Dry</c:v>
                </c:tx>
                <c:spPr>
                  <a:ln w="19050" cap="rnd">
                    <a:solidFill>
                      <a:sysClr val="windowText" lastClr="000000"/>
                    </a:solidFill>
                    <a:round/>
                  </a:ln>
                  <a:effectLst/>
                </c:spPr>
                <c:marker>
                  <c:symbol val="circle"/>
                  <c:size val="5"/>
                  <c:spPr>
                    <a:solidFill>
                      <a:sysClr val="windowText" lastClr="000000"/>
                    </a:solidFill>
                    <a:ln w="9525">
                      <a:solidFill>
                        <a:sysClr val="windowText" lastClr="000000"/>
                      </a:solidFill>
                    </a:ln>
                    <a:effectLst/>
                  </c:spPr>
                </c:marker>
                <c:errBars>
                  <c:errDir val="y"/>
                  <c:errBarType val="both"/>
                  <c:errValType val="cust"/>
                  <c:noEndCap val="0"/>
                  <c:plus>
                    <c:numRef>
                      <c:extLst>
                        <c:ext uri="{02D57815-91ED-43cb-92C2-25804820EDAC}">
                          <c15:formulaRef>
                            <c15:sqref>'N. viennensis (MS pretests)'!$G$3:$G$9</c15:sqref>
                          </c15:formulaRef>
                        </c:ext>
                      </c:extLst>
                      <c:numCache>
                        <c:formatCode>General</c:formatCode>
                        <c:ptCount val="7"/>
                        <c:pt idx="0">
                          <c:v>0</c:v>
                        </c:pt>
                        <c:pt idx="1">
                          <c:v>0</c:v>
                        </c:pt>
                        <c:pt idx="2">
                          <c:v>0.91184000000000154</c:v>
                        </c:pt>
                        <c:pt idx="3">
                          <c:v>4.8952000000000027</c:v>
                        </c:pt>
                        <c:pt idx="4">
                          <c:v>29.215200000000038</c:v>
                        </c:pt>
                        <c:pt idx="5">
                          <c:v>121.7299999999999</c:v>
                        </c:pt>
                        <c:pt idx="6">
                          <c:v>186.2796000000003</c:v>
                        </c:pt>
                      </c:numCache>
                    </c:numRef>
                  </c:plus>
                  <c:minus>
                    <c:numRef>
                      <c:extLst>
                        <c:ext uri="{02D57815-91ED-43cb-92C2-25804820EDAC}">
                          <c15:formulaRef>
                            <c15:sqref>'N. viennensis (MS pretests)'!$G$3:$G$9</c15:sqref>
                          </c15:formulaRef>
                        </c:ext>
                      </c:extLst>
                      <c:numCache>
                        <c:formatCode>General</c:formatCode>
                        <c:ptCount val="7"/>
                        <c:pt idx="0">
                          <c:v>0</c:v>
                        </c:pt>
                        <c:pt idx="1">
                          <c:v>0</c:v>
                        </c:pt>
                        <c:pt idx="2">
                          <c:v>0.91184000000000154</c:v>
                        </c:pt>
                        <c:pt idx="3">
                          <c:v>4.8952000000000027</c:v>
                        </c:pt>
                        <c:pt idx="4">
                          <c:v>29.215200000000038</c:v>
                        </c:pt>
                        <c:pt idx="5">
                          <c:v>121.7299999999999</c:v>
                        </c:pt>
                        <c:pt idx="6">
                          <c:v>186.2796000000003</c:v>
                        </c:pt>
                      </c:numCache>
                    </c:numRef>
                  </c:minus>
                  <c:spPr>
                    <a:noFill/>
                    <a:ln w="9525" cap="flat" cmpd="sng" algn="ctr">
                      <a:solidFill>
                        <a:schemeClr val="tx1">
                          <a:lumMod val="65000"/>
                          <a:lumOff val="35000"/>
                        </a:schemeClr>
                      </a:solidFill>
                      <a:round/>
                    </a:ln>
                    <a:effectLst/>
                  </c:spPr>
                </c:errBars>
                <c:xVal>
                  <c:numRef>
                    <c:extLst>
                      <c:ext uri="{02D57815-91ED-43cb-92C2-25804820EDAC}">
                        <c15:formulaRef>
                          <c15:sqref>'N. viennensis (MS pretests)'!$A$3:$A$9</c15:sqref>
                        </c15:formulaRef>
                      </c:ext>
                    </c:extLst>
                    <c:numCache>
                      <c:formatCode>0.00</c:formatCode>
                      <c:ptCount val="7"/>
                      <c:pt idx="0">
                        <c:v>0</c:v>
                      </c:pt>
                      <c:pt idx="1">
                        <c:v>0.83333333333333326</c:v>
                      </c:pt>
                      <c:pt idx="2">
                        <c:v>1.8749999999999996</c:v>
                      </c:pt>
                      <c:pt idx="3">
                        <c:v>2.864583333333333</c:v>
                      </c:pt>
                      <c:pt idx="4">
                        <c:v>4.0312499999999991</c:v>
                      </c:pt>
                      <c:pt idx="5">
                        <c:v>4.9791666666666661</c:v>
                      </c:pt>
                      <c:pt idx="6">
                        <c:v>5.9062499999999991</c:v>
                      </c:pt>
                    </c:numCache>
                  </c:numRef>
                </c:xVal>
                <c:yVal>
                  <c:numRef>
                    <c:extLst>
                      <c:ext uri="{02D57815-91ED-43cb-92C2-25804820EDAC}">
                        <c15:formulaRef>
                          <c15:sqref>'N. viennensis (MS pretests)'!$F$3:$F$9</c15:sqref>
                        </c15:formulaRef>
                      </c:ext>
                    </c:extLst>
                    <c:numCache>
                      <c:formatCode>General</c:formatCode>
                      <c:ptCount val="7"/>
                      <c:pt idx="0">
                        <c:v>1</c:v>
                      </c:pt>
                      <c:pt idx="1">
                        <c:v>8.3503000000000025</c:v>
                      </c:pt>
                      <c:pt idx="2">
                        <c:v>27.294160000000005</c:v>
                      </c:pt>
                      <c:pt idx="3">
                        <c:v>89.667399999999986</c:v>
                      </c:pt>
                      <c:pt idx="4">
                        <c:v>318.91380000000004</c:v>
                      </c:pt>
                      <c:pt idx="5">
                        <c:v>888.59140000000002</c:v>
                      </c:pt>
                      <c:pt idx="6">
                        <c:v>1694.2993999999999</c:v>
                      </c:pt>
                    </c:numCache>
                  </c:numRef>
                </c:yVal>
                <c:smooth val="0"/>
                <c:extLst>
                  <c:ext xmlns:c16="http://schemas.microsoft.com/office/drawing/2014/chart" uri="{C3380CC4-5D6E-409C-BE32-E72D297353CC}">
                    <c16:uniqueId val="{00000000-75BC-4147-A005-8322E1C3EB0E}"/>
                  </c:ext>
                </c:extLst>
              </c15:ser>
            </c15:filteredScatterSeries>
            <c15:filteredScatterSeries>
              <c15:ser>
                <c:idx val="1"/>
                <c:order val="1"/>
                <c:tx>
                  <c:v>1_Dry</c:v>
                </c:tx>
                <c:spPr>
                  <a:ln w="19050" cap="rnd">
                    <a:solidFill>
                      <a:srgbClr val="E97132">
                        <a:lumMod val="40000"/>
                        <a:lumOff val="60000"/>
                      </a:srgbClr>
                    </a:solidFill>
                    <a:round/>
                  </a:ln>
                  <a:effectLst/>
                </c:spPr>
                <c:marker>
                  <c:symbol val="circle"/>
                  <c:size val="5"/>
                  <c:spPr>
                    <a:solidFill>
                      <a:srgbClr val="E97132">
                        <a:lumMod val="40000"/>
                        <a:lumOff val="60000"/>
                      </a:srgbClr>
                    </a:solidFill>
                    <a:ln w="9525">
                      <a:solidFill>
                        <a:srgbClr val="E97132">
                          <a:lumMod val="40000"/>
                          <a:lumOff val="60000"/>
                        </a:srgbClr>
                      </a:solidFill>
                    </a:ln>
                    <a:effectLst/>
                  </c:spPr>
                </c:marker>
                <c:errBars>
                  <c:errDir val="y"/>
                  <c:errBarType val="both"/>
                  <c:errValType val="cust"/>
                  <c:noEndCap val="0"/>
                  <c:plus>
                    <c:numRef>
                      <c:extLst xmlns:c15="http://schemas.microsoft.com/office/drawing/2012/chart">
                        <c:ext xmlns:c15="http://schemas.microsoft.com/office/drawing/2012/chart" uri="{02D57815-91ED-43cb-92C2-25804820EDAC}">
                          <c15:formulaRef>
                            <c15:sqref>'N. viennensis (MS pretests)'!$G$10:$G$13</c15:sqref>
                          </c15:formulaRef>
                        </c:ext>
                      </c:extLst>
                      <c:numCache>
                        <c:formatCode>General</c:formatCode>
                        <c:ptCount val="4"/>
                        <c:pt idx="0">
                          <c:v>0</c:v>
                        </c:pt>
                        <c:pt idx="1">
                          <c:v>4.3322000000000003</c:v>
                        </c:pt>
                        <c:pt idx="2">
                          <c:v>43.321999999999946</c:v>
                        </c:pt>
                        <c:pt idx="3">
                          <c:v>187.26959999999997</c:v>
                        </c:pt>
                      </c:numCache>
                    </c:numRef>
                  </c:plus>
                  <c:minus>
                    <c:numRef>
                      <c:extLst xmlns:c15="http://schemas.microsoft.com/office/drawing/2012/chart">
                        <c:ext xmlns:c15="http://schemas.microsoft.com/office/drawing/2012/chart" uri="{02D57815-91ED-43cb-92C2-25804820EDAC}">
                          <c15:formulaRef>
                            <c15:sqref>'N. viennensis (MS pretests)'!$G$10:$G$13</c15:sqref>
                          </c15:formulaRef>
                        </c:ext>
                      </c:extLst>
                      <c:numCache>
                        <c:formatCode>General</c:formatCode>
                        <c:ptCount val="4"/>
                        <c:pt idx="0">
                          <c:v>0</c:v>
                        </c:pt>
                        <c:pt idx="1">
                          <c:v>4.3322000000000003</c:v>
                        </c:pt>
                        <c:pt idx="2">
                          <c:v>43.321999999999946</c:v>
                        </c:pt>
                        <c:pt idx="3">
                          <c:v>187.26959999999997</c:v>
                        </c:pt>
                      </c:numCache>
                    </c:numRef>
                  </c:minus>
                  <c:spPr>
                    <a:noFill/>
                    <a:ln w="9525" cap="flat" cmpd="sng" algn="ctr">
                      <a:solidFill>
                        <a:schemeClr val="tx1">
                          <a:lumMod val="65000"/>
                          <a:lumOff val="35000"/>
                        </a:schemeClr>
                      </a:solidFill>
                      <a:round/>
                    </a:ln>
                    <a:effectLst/>
                  </c:spPr>
                </c:errBars>
                <c:xVal>
                  <c:numRef>
                    <c:extLst xmlns:c15="http://schemas.microsoft.com/office/drawing/2012/chart">
                      <c:ext xmlns:c15="http://schemas.microsoft.com/office/drawing/2012/chart" uri="{02D57815-91ED-43cb-92C2-25804820EDAC}">
                        <c15:formulaRef>
                          <c15:sqref>'N. viennensis (MS pretests)'!$A$10:$A$13</c15:sqref>
                        </c15:formulaRef>
                      </c:ext>
                    </c:extLst>
                    <c:numCache>
                      <c:formatCode>0.00</c:formatCode>
                      <c:ptCount val="4"/>
                      <c:pt idx="0">
                        <c:v>0</c:v>
                      </c:pt>
                      <c:pt idx="1">
                        <c:v>0.27083333333333348</c:v>
                      </c:pt>
                      <c:pt idx="2">
                        <c:v>0.93750000000000022</c:v>
                      </c:pt>
                      <c:pt idx="3">
                        <c:v>1.979166666666667</c:v>
                      </c:pt>
                    </c:numCache>
                  </c:numRef>
                </c:xVal>
                <c:yVal>
                  <c:numRef>
                    <c:extLst xmlns:c15="http://schemas.microsoft.com/office/drawing/2012/chart">
                      <c:ext xmlns:c15="http://schemas.microsoft.com/office/drawing/2012/chart" uri="{02D57815-91ED-43cb-92C2-25804820EDAC}">
                        <c15:formulaRef>
                          <c15:sqref>'N. viennensis (MS pretests)'!$F$10:$F$13</c15:sqref>
                        </c15:formulaRef>
                      </c:ext>
                    </c:extLst>
                    <c:numCache>
                      <c:formatCode>General</c:formatCode>
                      <c:ptCount val="4"/>
                      <c:pt idx="0">
                        <c:v>1</c:v>
                      </c:pt>
                      <c:pt idx="1">
                        <c:v>32.83959999999999</c:v>
                      </c:pt>
                      <c:pt idx="2">
                        <c:v>169.65199999999999</c:v>
                      </c:pt>
                      <c:pt idx="3">
                        <c:v>822.55280000000016</c:v>
                      </c:pt>
                    </c:numCache>
                  </c:numRef>
                </c:yVal>
                <c:smooth val="0"/>
                <c:extLst xmlns:c15="http://schemas.microsoft.com/office/drawing/2012/chart">
                  <c:ext xmlns:c16="http://schemas.microsoft.com/office/drawing/2014/chart" uri="{C3380CC4-5D6E-409C-BE32-E72D297353CC}">
                    <c16:uniqueId val="{00000001-75BC-4147-A005-8322E1C3EB0E}"/>
                  </c:ext>
                </c:extLst>
              </c15:ser>
            </c15:filteredScatterSeries>
            <c15:filteredScatterSeries>
              <c15:ser>
                <c:idx val="2"/>
                <c:order val="2"/>
                <c:tx>
                  <c:v>2_Dry</c:v>
                </c:tx>
                <c:spPr>
                  <a:ln w="19050" cap="rnd">
                    <a:solidFill>
                      <a:srgbClr val="E97132">
                        <a:lumMod val="60000"/>
                        <a:lumOff val="40000"/>
                      </a:srgbClr>
                    </a:solidFill>
                    <a:round/>
                  </a:ln>
                  <a:effectLst/>
                </c:spPr>
                <c:marker>
                  <c:symbol val="circle"/>
                  <c:size val="5"/>
                  <c:spPr>
                    <a:solidFill>
                      <a:srgbClr val="E97132">
                        <a:lumMod val="60000"/>
                        <a:lumOff val="40000"/>
                      </a:srgbClr>
                    </a:solidFill>
                    <a:ln w="9525">
                      <a:solidFill>
                        <a:srgbClr val="E97132">
                          <a:lumMod val="60000"/>
                          <a:lumOff val="40000"/>
                        </a:srgbClr>
                      </a:solidFill>
                    </a:ln>
                    <a:effectLst/>
                  </c:spPr>
                </c:marker>
                <c:errBars>
                  <c:errDir val="y"/>
                  <c:errBarType val="both"/>
                  <c:errValType val="cust"/>
                  <c:noEndCap val="0"/>
                  <c:plus>
                    <c:numRef>
                      <c:extLst xmlns:c15="http://schemas.microsoft.com/office/drawing/2012/chart">
                        <c:ext xmlns:c15="http://schemas.microsoft.com/office/drawing/2012/chart" uri="{02D57815-91ED-43cb-92C2-25804820EDAC}">
                          <c15:formulaRef>
                            <c15:sqref>'N. viennensis (MS pretests)'!$G$14:$G$17</c15:sqref>
                          </c15:formulaRef>
                        </c:ext>
                      </c:extLst>
                      <c:numCache>
                        <c:formatCode>General</c:formatCode>
                        <c:ptCount val="4"/>
                        <c:pt idx="0">
                          <c:v>0</c:v>
                        </c:pt>
                        <c:pt idx="1">
                          <c:v>2.2646000000000299</c:v>
                        </c:pt>
                        <c:pt idx="2">
                          <c:v>8.8407999999999447</c:v>
                        </c:pt>
                        <c:pt idx="3">
                          <c:v>9.2024000000001251</c:v>
                        </c:pt>
                      </c:numCache>
                    </c:numRef>
                  </c:plus>
                  <c:minus>
                    <c:numRef>
                      <c:extLst xmlns:c15="http://schemas.microsoft.com/office/drawing/2012/chart">
                        <c:ext xmlns:c15="http://schemas.microsoft.com/office/drawing/2012/chart" uri="{02D57815-91ED-43cb-92C2-25804820EDAC}">
                          <c15:formulaRef>
                            <c15:sqref>'N. viennensis (MS pretests)'!$G$14:$G$17</c15:sqref>
                          </c15:formulaRef>
                        </c:ext>
                      </c:extLst>
                      <c:numCache>
                        <c:formatCode>General</c:formatCode>
                        <c:ptCount val="4"/>
                        <c:pt idx="0">
                          <c:v>0</c:v>
                        </c:pt>
                        <c:pt idx="1">
                          <c:v>2.2646000000000299</c:v>
                        </c:pt>
                        <c:pt idx="2">
                          <c:v>8.8407999999999447</c:v>
                        </c:pt>
                        <c:pt idx="3">
                          <c:v>9.2024000000001251</c:v>
                        </c:pt>
                      </c:numCache>
                    </c:numRef>
                  </c:minus>
                  <c:spPr>
                    <a:noFill/>
                    <a:ln w="9525" cap="flat" cmpd="sng" algn="ctr">
                      <a:solidFill>
                        <a:schemeClr val="tx1">
                          <a:lumMod val="65000"/>
                          <a:lumOff val="35000"/>
                        </a:schemeClr>
                      </a:solidFill>
                      <a:round/>
                    </a:ln>
                    <a:effectLst/>
                  </c:spPr>
                </c:errBars>
                <c:xVal>
                  <c:numRef>
                    <c:extLst xmlns:c15="http://schemas.microsoft.com/office/drawing/2012/chart">
                      <c:ext xmlns:c15="http://schemas.microsoft.com/office/drawing/2012/chart" uri="{02D57815-91ED-43cb-92C2-25804820EDAC}">
                        <c15:formulaRef>
                          <c15:sqref>'N. viennensis (MS pretests)'!$A$14:$A$17</c15:sqref>
                        </c15:formulaRef>
                      </c:ext>
                    </c:extLst>
                    <c:numCache>
                      <c:formatCode>0.00</c:formatCode>
                      <c:ptCount val="4"/>
                      <c:pt idx="0">
                        <c:v>0</c:v>
                      </c:pt>
                      <c:pt idx="1">
                        <c:v>0.79166666666666663</c:v>
                      </c:pt>
                      <c:pt idx="2">
                        <c:v>1.6666666666666665</c:v>
                      </c:pt>
                      <c:pt idx="3">
                        <c:v>1.8541666666666665</c:v>
                      </c:pt>
                    </c:numCache>
                  </c:numRef>
                </c:xVal>
                <c:yVal>
                  <c:numRef>
                    <c:extLst xmlns:c15="http://schemas.microsoft.com/office/drawing/2012/chart">
                      <c:ext xmlns:c15="http://schemas.microsoft.com/office/drawing/2012/chart" uri="{02D57815-91ED-43cb-92C2-25804820EDAC}">
                        <c15:formulaRef>
                          <c15:sqref>'N. viennensis (MS pretests)'!$F$14:$F$17</c15:sqref>
                        </c15:formulaRef>
                      </c:ext>
                    </c:extLst>
                    <c:numCache>
                      <c:formatCode>General</c:formatCode>
                      <c:ptCount val="4"/>
                      <c:pt idx="0">
                        <c:v>1</c:v>
                      </c:pt>
                      <c:pt idx="1">
                        <c:v>194.66829999999996</c:v>
                      </c:pt>
                      <c:pt idx="2">
                        <c:v>803.30039999999985</c:v>
                      </c:pt>
                      <c:pt idx="3">
                        <c:v>967.39119999999991</c:v>
                      </c:pt>
                    </c:numCache>
                  </c:numRef>
                </c:yVal>
                <c:smooth val="0"/>
                <c:extLst xmlns:c15="http://schemas.microsoft.com/office/drawing/2012/chart">
                  <c:ext xmlns:c16="http://schemas.microsoft.com/office/drawing/2014/chart" uri="{C3380CC4-5D6E-409C-BE32-E72D297353CC}">
                    <c16:uniqueId val="{00000002-75BC-4147-A005-8322E1C3EB0E}"/>
                  </c:ext>
                </c:extLst>
              </c15:ser>
            </c15:filteredScatterSeries>
            <c15:filteredScatterSeries>
              <c15:ser>
                <c:idx val="3"/>
                <c:order val="3"/>
                <c:tx>
                  <c:v>3_Dray</c:v>
                </c:tx>
                <c:spPr>
                  <a:ln w="19050" cap="rnd">
                    <a:solidFill>
                      <a:srgbClr val="E97132"/>
                    </a:solidFill>
                    <a:round/>
                  </a:ln>
                  <a:effectLst/>
                </c:spPr>
                <c:marker>
                  <c:symbol val="circle"/>
                  <c:size val="5"/>
                  <c:spPr>
                    <a:solidFill>
                      <a:srgbClr val="E97132"/>
                    </a:solidFill>
                    <a:ln w="9525">
                      <a:solidFill>
                        <a:srgbClr val="E97132"/>
                      </a:solidFill>
                    </a:ln>
                    <a:effectLst/>
                  </c:spPr>
                </c:marker>
                <c:errBars>
                  <c:errDir val="y"/>
                  <c:errBarType val="both"/>
                  <c:errValType val="cust"/>
                  <c:noEndCap val="0"/>
                  <c:plus>
                    <c:numRef>
                      <c:extLst xmlns:c15="http://schemas.microsoft.com/office/drawing/2012/chart">
                        <c:ext xmlns:c15="http://schemas.microsoft.com/office/drawing/2012/chart" uri="{02D57815-91ED-43cb-92C2-25804820EDAC}">
                          <c15:formulaRef>
                            <c15:sqref>'N. viennensis (MS pretests)'!$G$18:$G$20</c15:sqref>
                          </c15:formulaRef>
                        </c:ext>
                      </c:extLst>
                      <c:numCache>
                        <c:formatCode>General</c:formatCode>
                        <c:ptCount val="3"/>
                        <c:pt idx="0">
                          <c:v>0</c:v>
                        </c:pt>
                        <c:pt idx="1">
                          <c:v>386.50080000000003</c:v>
                        </c:pt>
                        <c:pt idx="2">
                          <c:v>427.91160000000013</c:v>
                        </c:pt>
                      </c:numCache>
                    </c:numRef>
                  </c:plus>
                  <c:minus>
                    <c:numRef>
                      <c:extLst xmlns:c15="http://schemas.microsoft.com/office/drawing/2012/chart">
                        <c:ext xmlns:c15="http://schemas.microsoft.com/office/drawing/2012/chart" uri="{02D57815-91ED-43cb-92C2-25804820EDAC}">
                          <c15:formulaRef>
                            <c15:sqref>'N. viennensis (MS pretests)'!$G$18:$G$20</c15:sqref>
                          </c15:formulaRef>
                        </c:ext>
                      </c:extLst>
                      <c:numCache>
                        <c:formatCode>General</c:formatCode>
                        <c:ptCount val="3"/>
                        <c:pt idx="0">
                          <c:v>0</c:v>
                        </c:pt>
                        <c:pt idx="1">
                          <c:v>386.50080000000003</c:v>
                        </c:pt>
                        <c:pt idx="2">
                          <c:v>427.91160000000013</c:v>
                        </c:pt>
                      </c:numCache>
                    </c:numRef>
                  </c:minus>
                  <c:spPr>
                    <a:noFill/>
                    <a:ln w="9525" cap="flat" cmpd="sng" algn="ctr">
                      <a:solidFill>
                        <a:schemeClr val="tx1">
                          <a:lumMod val="65000"/>
                          <a:lumOff val="35000"/>
                        </a:schemeClr>
                      </a:solidFill>
                      <a:round/>
                    </a:ln>
                    <a:effectLst/>
                  </c:spPr>
                </c:errBars>
                <c:xVal>
                  <c:numRef>
                    <c:extLst xmlns:c15="http://schemas.microsoft.com/office/drawing/2012/chart">
                      <c:ext xmlns:c15="http://schemas.microsoft.com/office/drawing/2012/chart" uri="{02D57815-91ED-43cb-92C2-25804820EDAC}">
                        <c15:formulaRef>
                          <c15:sqref>'N. viennensis (MS pretests)'!$A$18:$A$20</c15:sqref>
                        </c15:formulaRef>
                      </c:ext>
                    </c:extLst>
                    <c:numCache>
                      <c:formatCode>0.00</c:formatCode>
                      <c:ptCount val="3"/>
                      <c:pt idx="0">
                        <c:v>0</c:v>
                      </c:pt>
                      <c:pt idx="1">
                        <c:v>1</c:v>
                      </c:pt>
                      <c:pt idx="2">
                        <c:v>2.041666666666667</c:v>
                      </c:pt>
                    </c:numCache>
                  </c:numRef>
                </c:xVal>
                <c:yVal>
                  <c:numRef>
                    <c:extLst xmlns:c15="http://schemas.microsoft.com/office/drawing/2012/chart">
                      <c:ext xmlns:c15="http://schemas.microsoft.com/office/drawing/2012/chart" uri="{02D57815-91ED-43cb-92C2-25804820EDAC}">
                        <c15:formulaRef>
                          <c15:sqref>'N. viennensis (MS pretests)'!$F$18:$F$20</c15:sqref>
                        </c15:formulaRef>
                      </c:ext>
                    </c:extLst>
                    <c:numCache>
                      <c:formatCode>General</c:formatCode>
                      <c:ptCount val="3"/>
                      <c:pt idx="0">
                        <c:v>1</c:v>
                      </c:pt>
                      <c:pt idx="1">
                        <c:v>492.89800000000002</c:v>
                      </c:pt>
                      <c:pt idx="2">
                        <c:v>1351.5913999999998</c:v>
                      </c:pt>
                    </c:numCache>
                  </c:numRef>
                </c:yVal>
                <c:smooth val="0"/>
                <c:extLst xmlns:c15="http://schemas.microsoft.com/office/drawing/2012/chart">
                  <c:ext xmlns:c16="http://schemas.microsoft.com/office/drawing/2014/chart" uri="{C3380CC4-5D6E-409C-BE32-E72D297353CC}">
                    <c16:uniqueId val="{00000003-75BC-4147-A005-8322E1C3EB0E}"/>
                  </c:ext>
                </c:extLst>
              </c15:ser>
            </c15:filteredScatterSeries>
          </c:ext>
        </c:extLst>
      </c:scatterChart>
      <c:valAx>
        <c:axId val="413939520"/>
        <c:scaling>
          <c:orientation val="minMax"/>
          <c:max val="7"/>
          <c:min val="0"/>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Time</a:t>
                </a:r>
                <a:r>
                  <a:rPr lang="en-US" baseline="0"/>
                  <a:t> (days)</a:t>
                </a:r>
                <a:endParaRPr lang="en-US"/>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20857744"/>
        <c:crosses val="autoZero"/>
        <c:crossBetween val="midCat"/>
        <c:majorUnit val="1"/>
      </c:valAx>
      <c:valAx>
        <c:axId val="420857744"/>
        <c:scaling>
          <c:orientation val="minMax"/>
          <c:max val="2050"/>
          <c:min val="0"/>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Nitrite (µM)</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13939520"/>
        <c:crosses val="autoZero"/>
        <c:crossBetween val="midCat"/>
        <c:majorUnit val="250"/>
        <c:minorUnit val="50"/>
      </c:valAx>
      <c:spPr>
        <a:noFill/>
        <a:ln>
          <a:noFill/>
        </a:ln>
        <a:effectLst/>
      </c:spPr>
    </c:plotArea>
    <c:legend>
      <c:legendPos val="r"/>
      <c:layout>
        <c:manualLayout>
          <c:xMode val="edge"/>
          <c:yMode val="edge"/>
          <c:x val="0.85700010300189744"/>
          <c:y val="0.48624601814759399"/>
          <c:w val="0.11079012549026267"/>
          <c:h val="0.39164007070804574"/>
        </c:manualLayout>
      </c:layout>
      <c:overlay val="1"/>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extLst/>
  </c:chart>
  <c:spPr>
    <a:solidFill>
      <a:sysClr val="window" lastClr="FFFFFF"/>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lrMapOvr bg1="lt1" tx1="dk1" bg2="lt2" tx2="dk2" accent1="accent1" accent2="accent2" accent3="accent3" accent4="accent4" accent5="accent5" accent6="accent6" hlink="hlink" folHlink="folHlink"/>
  <c:chart>
    <c:title>
      <c:tx>
        <c:rich>
          <a:bodyPr rot="0" spcFirstLastPara="1" vertOverflow="ellipsis" vert="horz" wrap="square" anchor="ctr" anchorCtr="1"/>
          <a:lstStyle/>
          <a:p>
            <a:pPr>
              <a:defRPr sz="1200" b="0" i="0" u="none" strike="noStrike" kern="1200" spc="0" baseline="0">
                <a:solidFill>
                  <a:schemeClr val="tx1">
                    <a:lumMod val="65000"/>
                    <a:lumOff val="35000"/>
                  </a:schemeClr>
                </a:solidFill>
                <a:latin typeface="+mn-lt"/>
                <a:ea typeface="+mn-ea"/>
                <a:cs typeface="+mn-cs"/>
              </a:defRPr>
            </a:pPr>
            <a:r>
              <a:rPr lang="en-US"/>
              <a:t>Correlation</a:t>
            </a:r>
            <a:r>
              <a:rPr lang="en-US" baseline="0"/>
              <a:t> of time to produce 1000 µM nitrite and inoculation volume </a:t>
            </a:r>
            <a:endParaRPr lang="en-US"/>
          </a:p>
        </c:rich>
      </c:tx>
      <c:overlay val="0"/>
      <c:spPr>
        <a:noFill/>
        <a:ln>
          <a:noFill/>
        </a:ln>
        <a:effectLst/>
      </c:spPr>
      <c:txPr>
        <a:bodyPr rot="0" spcFirstLastPara="1" vertOverflow="ellipsis" vert="horz" wrap="square" anchor="ctr" anchorCtr="1"/>
        <a:lstStyle/>
        <a:p>
          <a:pPr>
            <a:defRPr sz="12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tx>
            <c:v>N. viennensis </c:v>
          </c:tx>
          <c:spPr>
            <a:ln w="19050" cap="rnd">
              <a:noFill/>
              <a:round/>
            </a:ln>
            <a:effectLst/>
          </c:spPr>
          <c:marker>
            <c:symbol val="circle"/>
            <c:size val="5"/>
            <c:spPr>
              <a:solidFill>
                <a:srgbClr val="199E77"/>
              </a:solidFill>
              <a:ln w="9525">
                <a:solidFill>
                  <a:srgbClr val="199E77"/>
                </a:solidFill>
              </a:ln>
              <a:effectLst/>
            </c:spPr>
          </c:marker>
          <c:trendline>
            <c:spPr>
              <a:ln w="19050" cap="rnd">
                <a:solidFill>
                  <a:srgbClr val="199E77"/>
                </a:solidFill>
                <a:prstDash val="sysDot"/>
              </a:ln>
              <a:effectLst/>
            </c:spPr>
            <c:trendlineType val="exp"/>
            <c:dispRSqr val="1"/>
            <c:dispEq val="1"/>
            <c:trendlineLbl>
              <c:layout>
                <c:manualLayout>
                  <c:x val="-0.10548600174978127"/>
                  <c:y val="-0.45608522892971715"/>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N. vie (Regression analysis)'!$A$21:$A$28</c:f>
              <c:numCache>
                <c:formatCode>0.00</c:formatCode>
                <c:ptCount val="8"/>
                <c:pt idx="0">
                  <c:v>121.196991392049</c:v>
                </c:pt>
                <c:pt idx="1">
                  <c:v>94.120863595939099</c:v>
                </c:pt>
                <c:pt idx="2">
                  <c:v>80.582230240127302</c:v>
                </c:pt>
                <c:pt idx="3">
                  <c:v>64.300692680469496</c:v>
                </c:pt>
                <c:pt idx="4">
                  <c:v>60.392656700864599</c:v>
                </c:pt>
                <c:pt idx="5">
                  <c:v>54.081239156551803</c:v>
                </c:pt>
                <c:pt idx="6">
                  <c:v>46.840783581010903</c:v>
                </c:pt>
                <c:pt idx="7">
                  <c:v>41.435063589738398</c:v>
                </c:pt>
              </c:numCache>
            </c:numRef>
          </c:xVal>
          <c:yVal>
            <c:numRef>
              <c:f>'N. vie (Regression analysis)'!$B$21:$B$28</c:f>
              <c:numCache>
                <c:formatCode>General</c:formatCode>
                <c:ptCount val="8"/>
                <c:pt idx="0">
                  <c:v>0.25</c:v>
                </c:pt>
                <c:pt idx="1">
                  <c:v>1</c:v>
                </c:pt>
                <c:pt idx="2">
                  <c:v>2</c:v>
                </c:pt>
                <c:pt idx="3">
                  <c:v>5</c:v>
                </c:pt>
                <c:pt idx="4">
                  <c:v>7.5</c:v>
                </c:pt>
                <c:pt idx="5">
                  <c:v>10</c:v>
                </c:pt>
                <c:pt idx="6">
                  <c:v>15</c:v>
                </c:pt>
                <c:pt idx="7">
                  <c:v>20</c:v>
                </c:pt>
              </c:numCache>
            </c:numRef>
          </c:yVal>
          <c:smooth val="0"/>
          <c:extLst>
            <c:ext xmlns:c16="http://schemas.microsoft.com/office/drawing/2014/chart" uri="{C3380CC4-5D6E-409C-BE32-E72D297353CC}">
              <c16:uniqueId val="{00000000-6842-4B80-B023-727FD708FF48}"/>
            </c:ext>
          </c:extLst>
        </c:ser>
        <c:dLbls>
          <c:showLegendKey val="0"/>
          <c:showVal val="0"/>
          <c:showCatName val="0"/>
          <c:showSerName val="0"/>
          <c:showPercent val="0"/>
          <c:showBubbleSize val="0"/>
        </c:dLbls>
        <c:axId val="413939520"/>
        <c:axId val="420857744"/>
      </c:scatterChart>
      <c:valAx>
        <c:axId val="413939520"/>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000" b="0" i="0" u="none" strike="noStrike" kern="1200" baseline="0">
                    <a:solidFill>
                      <a:sysClr val="windowText" lastClr="000000">
                        <a:lumMod val="65000"/>
                        <a:lumOff val="35000"/>
                      </a:sysClr>
                    </a:solidFill>
                  </a:rPr>
                  <a:t>Time to 1000 µM nitrite (hours)</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20857744"/>
        <c:crosses val="autoZero"/>
        <c:crossBetween val="midCat"/>
      </c:valAx>
      <c:valAx>
        <c:axId val="420857744"/>
        <c:scaling>
          <c:logBase val="10"/>
          <c:orientation val="minMax"/>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log inoculation volume (% vol/vol)</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13939520"/>
        <c:crosses val="autoZero"/>
        <c:crossBetween val="midCat"/>
      </c:valAx>
      <c:spPr>
        <a:noFill/>
        <a:ln>
          <a:noFill/>
        </a:ln>
        <a:effectLst/>
      </c:spPr>
    </c:plotArea>
    <c:plotVisOnly val="1"/>
    <c:dispBlanksAs val="gap"/>
    <c:showDLblsOverMax val="0"/>
    <c:extLst/>
  </c:chart>
  <c:spPr>
    <a:solidFill>
      <a:sysClr val="window" lastClr="FFFFFF"/>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lrMapOvr bg1="lt1" tx1="dk1" bg2="lt2" tx2="dk2" accent1="accent1" accent2="accent2" accent3="accent3" accent4="accent4" accent5="accent5" accent6="accent6" hlink="hlink" folHlink="folHlink"/>
  <c:chart>
    <c:title>
      <c:tx>
        <c:rich>
          <a:bodyPr rot="0" spcFirstLastPara="1" vertOverflow="ellipsis" vert="horz" wrap="square" anchor="ctr" anchorCtr="1"/>
          <a:lstStyle/>
          <a:p>
            <a:pPr>
              <a:defRPr sz="1200" b="0" i="0" u="none" strike="noStrike" kern="1200" spc="0" baseline="0">
                <a:solidFill>
                  <a:schemeClr val="tx1">
                    <a:lumMod val="65000"/>
                    <a:lumOff val="35000"/>
                  </a:schemeClr>
                </a:solidFill>
                <a:latin typeface="+mn-lt"/>
                <a:ea typeface="+mn-ea"/>
                <a:cs typeface="+mn-cs"/>
              </a:defRPr>
            </a:pPr>
            <a:r>
              <a:rPr lang="en-US" i="1"/>
              <a:t>N. franklandianus</a:t>
            </a:r>
          </a:p>
        </c:rich>
      </c:tx>
      <c:overlay val="0"/>
      <c:spPr>
        <a:noFill/>
        <a:ln>
          <a:noFill/>
        </a:ln>
        <a:effectLst/>
      </c:spPr>
      <c:txPr>
        <a:bodyPr rot="0" spcFirstLastPara="1" vertOverflow="ellipsis" vert="horz" wrap="square" anchor="ctr" anchorCtr="1"/>
        <a:lstStyle/>
        <a:p>
          <a:pPr>
            <a:defRPr sz="12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tx>
            <c:v>0</c:v>
          </c:tx>
          <c:spPr>
            <a:ln w="19050" cap="rnd">
              <a:solidFill>
                <a:sysClr val="windowText" lastClr="000000"/>
              </a:solidFill>
              <a:round/>
            </a:ln>
            <a:effectLst/>
          </c:spPr>
          <c:marker>
            <c:symbol val="square"/>
            <c:size val="5"/>
            <c:spPr>
              <a:solidFill>
                <a:sysClr val="windowText" lastClr="000000"/>
              </a:solidFill>
              <a:ln w="9525">
                <a:solidFill>
                  <a:sysClr val="windowText" lastClr="000000"/>
                </a:solidFill>
              </a:ln>
              <a:effectLst/>
            </c:spPr>
          </c:marker>
          <c:errBars>
            <c:errDir val="y"/>
            <c:errBarType val="both"/>
            <c:errValType val="cust"/>
            <c:noEndCap val="0"/>
            <c:plus>
              <c:numRef>
                <c:f>'N. franklandianus (CG, Figure1)'!$N$2:$N$10</c:f>
                <c:numCache>
                  <c:formatCode>General</c:formatCode>
                  <c:ptCount val="9"/>
                  <c:pt idx="0">
                    <c:v>0</c:v>
                  </c:pt>
                  <c:pt idx="1">
                    <c:v>2.475774464687758</c:v>
                  </c:pt>
                  <c:pt idx="2">
                    <c:v>4.6388896828201176</c:v>
                  </c:pt>
                  <c:pt idx="3">
                    <c:v>9.8344080693676759</c:v>
                  </c:pt>
                  <c:pt idx="4">
                    <c:v>10.018820643660813</c:v>
                  </c:pt>
                  <c:pt idx="5">
                    <c:v>17.258193516052017</c:v>
                  </c:pt>
                  <c:pt idx="6">
                    <c:v>44.978218936725341</c:v>
                  </c:pt>
                  <c:pt idx="7">
                    <c:v>48.280791829437661</c:v>
                  </c:pt>
                  <c:pt idx="8">
                    <c:v>64.284457000968544</c:v>
                  </c:pt>
                </c:numCache>
              </c:numRef>
            </c:plus>
            <c:minus>
              <c:numRef>
                <c:f>'N. franklandianus (CG, Figure1)'!$N$2:$N$10</c:f>
                <c:numCache>
                  <c:formatCode>General</c:formatCode>
                  <c:ptCount val="9"/>
                  <c:pt idx="0">
                    <c:v>0</c:v>
                  </c:pt>
                  <c:pt idx="1">
                    <c:v>2.475774464687758</c:v>
                  </c:pt>
                  <c:pt idx="2">
                    <c:v>4.6388896828201176</c:v>
                  </c:pt>
                  <c:pt idx="3">
                    <c:v>9.8344080693676759</c:v>
                  </c:pt>
                  <c:pt idx="4">
                    <c:v>10.018820643660813</c:v>
                  </c:pt>
                  <c:pt idx="5">
                    <c:v>17.258193516052017</c:v>
                  </c:pt>
                  <c:pt idx="6">
                    <c:v>44.978218936725341</c:v>
                  </c:pt>
                  <c:pt idx="7">
                    <c:v>48.280791829437661</c:v>
                  </c:pt>
                  <c:pt idx="8">
                    <c:v>64.284457000968544</c:v>
                  </c:pt>
                </c:numCache>
              </c:numRef>
            </c:minus>
            <c:spPr>
              <a:noFill/>
              <a:ln w="9525" cap="flat" cmpd="sng" algn="ctr">
                <a:solidFill>
                  <a:schemeClr val="tx1">
                    <a:lumMod val="65000"/>
                    <a:lumOff val="35000"/>
                  </a:schemeClr>
                </a:solidFill>
                <a:round/>
              </a:ln>
              <a:effectLst/>
            </c:spPr>
          </c:errBars>
          <c:xVal>
            <c:numRef>
              <c:f>'N. franklandianus (CG, Figure1)'!$A$2:$A$10</c:f>
              <c:numCache>
                <c:formatCode>0.00</c:formatCode>
                <c:ptCount val="9"/>
                <c:pt idx="0">
                  <c:v>0</c:v>
                </c:pt>
                <c:pt idx="1">
                  <c:v>3.958333333333333</c:v>
                </c:pt>
                <c:pt idx="2">
                  <c:v>4.8541666666666661</c:v>
                </c:pt>
                <c:pt idx="3">
                  <c:v>5.7291666666666661</c:v>
                </c:pt>
                <c:pt idx="4">
                  <c:v>5.9791666666666661</c:v>
                </c:pt>
                <c:pt idx="5">
                  <c:v>6.6249999999999991</c:v>
                </c:pt>
                <c:pt idx="6">
                  <c:v>7.6249999999999991</c:v>
                </c:pt>
                <c:pt idx="7">
                  <c:v>7.9374999999999991</c:v>
                </c:pt>
                <c:pt idx="8">
                  <c:v>8.6770833333333321</c:v>
                </c:pt>
              </c:numCache>
            </c:numRef>
          </c:xVal>
          <c:yVal>
            <c:numRef>
              <c:f>'N. franklandianus (CG, Figure1)'!$M$2:$M$10</c:f>
              <c:numCache>
                <c:formatCode>General</c:formatCode>
                <c:ptCount val="9"/>
                <c:pt idx="0">
                  <c:v>10</c:v>
                </c:pt>
                <c:pt idx="1">
                  <c:v>50.72420000000001</c:v>
                </c:pt>
                <c:pt idx="2">
                  <c:v>113.40392500000002</c:v>
                </c:pt>
                <c:pt idx="3">
                  <c:v>218.57086250000003</c:v>
                </c:pt>
                <c:pt idx="4">
                  <c:v>285.05843749999997</c:v>
                </c:pt>
                <c:pt idx="5">
                  <c:v>459.86974999999995</c:v>
                </c:pt>
                <c:pt idx="6">
                  <c:v>889.39519999999993</c:v>
                </c:pt>
                <c:pt idx="7">
                  <c:v>1045.4282499999999</c:v>
                </c:pt>
                <c:pt idx="8">
                  <c:v>1371.8367249999999</c:v>
                </c:pt>
              </c:numCache>
            </c:numRef>
          </c:yVal>
          <c:smooth val="0"/>
          <c:extLst>
            <c:ext xmlns:c16="http://schemas.microsoft.com/office/drawing/2014/chart" uri="{C3380CC4-5D6E-409C-BE32-E72D297353CC}">
              <c16:uniqueId val="{0000000D-26A0-4C21-9455-9DC1FB49B5F4}"/>
            </c:ext>
          </c:extLst>
        </c:ser>
        <c:ser>
          <c:idx val="1"/>
          <c:order val="1"/>
          <c:tx>
            <c:v>1</c:v>
          </c:tx>
          <c:spPr>
            <a:ln w="19050" cap="rnd">
              <a:solidFill>
                <a:srgbClr val="E9A07B"/>
              </a:solidFill>
              <a:round/>
            </a:ln>
            <a:effectLst/>
          </c:spPr>
          <c:marker>
            <c:symbol val="circle"/>
            <c:size val="5"/>
            <c:spPr>
              <a:solidFill>
                <a:srgbClr val="E9A07B"/>
              </a:solidFill>
              <a:ln w="9525">
                <a:solidFill>
                  <a:srgbClr val="E9A07B"/>
                </a:solidFill>
              </a:ln>
              <a:effectLst/>
            </c:spPr>
          </c:marker>
          <c:errBars>
            <c:errDir val="y"/>
            <c:errBarType val="both"/>
            <c:errValType val="cust"/>
            <c:noEndCap val="0"/>
            <c:plus>
              <c:numRef>
                <c:f>'N. franklandianus (CG, Figure1)'!$N$11:$N$20</c:f>
                <c:numCache>
                  <c:formatCode>General</c:formatCode>
                  <c:ptCount val="10"/>
                  <c:pt idx="0">
                    <c:v>0</c:v>
                  </c:pt>
                  <c:pt idx="1">
                    <c:v>0</c:v>
                  </c:pt>
                  <c:pt idx="2">
                    <c:v>7.2781023013815211</c:v>
                  </c:pt>
                  <c:pt idx="3">
                    <c:v>11.866620919173839</c:v>
                  </c:pt>
                  <c:pt idx="4">
                    <c:v>23.634507174838657</c:v>
                  </c:pt>
                  <c:pt idx="5">
                    <c:v>31.920420679399612</c:v>
                  </c:pt>
                  <c:pt idx="6">
                    <c:v>62.471360384928509</c:v>
                  </c:pt>
                  <c:pt idx="7">
                    <c:v>116.42595808267978</c:v>
                  </c:pt>
                  <c:pt idx="8">
                    <c:v>182.81797376546419</c:v>
                  </c:pt>
                  <c:pt idx="9">
                    <c:v>197.14319477159225</c:v>
                  </c:pt>
                </c:numCache>
              </c:numRef>
            </c:plus>
            <c:minus>
              <c:numRef>
                <c:f>'N. franklandianus (CG, Figure1)'!$N$11:$N$20</c:f>
                <c:numCache>
                  <c:formatCode>General</c:formatCode>
                  <c:ptCount val="10"/>
                  <c:pt idx="0">
                    <c:v>0</c:v>
                  </c:pt>
                  <c:pt idx="1">
                    <c:v>0</c:v>
                  </c:pt>
                  <c:pt idx="2">
                    <c:v>7.2781023013815211</c:v>
                  </c:pt>
                  <c:pt idx="3">
                    <c:v>11.866620919173839</c:v>
                  </c:pt>
                  <c:pt idx="4">
                    <c:v>23.634507174838657</c:v>
                  </c:pt>
                  <c:pt idx="5">
                    <c:v>31.920420679399612</c:v>
                  </c:pt>
                  <c:pt idx="6">
                    <c:v>62.471360384928509</c:v>
                  </c:pt>
                  <c:pt idx="7">
                    <c:v>116.42595808267978</c:v>
                  </c:pt>
                  <c:pt idx="8">
                    <c:v>182.81797376546419</c:v>
                  </c:pt>
                  <c:pt idx="9">
                    <c:v>197.14319477159225</c:v>
                  </c:pt>
                </c:numCache>
              </c:numRef>
            </c:minus>
            <c:spPr>
              <a:noFill/>
              <a:ln w="9525" cap="flat" cmpd="sng" algn="ctr">
                <a:solidFill>
                  <a:schemeClr val="tx1">
                    <a:lumMod val="65000"/>
                    <a:lumOff val="35000"/>
                  </a:schemeClr>
                </a:solidFill>
                <a:round/>
              </a:ln>
              <a:effectLst/>
            </c:spPr>
          </c:errBars>
          <c:xVal>
            <c:numRef>
              <c:f>'N. franklandianus (CG, Figure1)'!$A$11:$A$20</c:f>
              <c:numCache>
                <c:formatCode>0.00</c:formatCode>
                <c:ptCount val="10"/>
                <c:pt idx="0">
                  <c:v>0</c:v>
                </c:pt>
                <c:pt idx="1">
                  <c:v>0.30208333333333348</c:v>
                </c:pt>
                <c:pt idx="2">
                  <c:v>0.94791666666666674</c:v>
                </c:pt>
                <c:pt idx="3">
                  <c:v>1.3229166666666667</c:v>
                </c:pt>
                <c:pt idx="4">
                  <c:v>2.010416666666667</c:v>
                </c:pt>
                <c:pt idx="5">
                  <c:v>2.479166666666667</c:v>
                </c:pt>
                <c:pt idx="6">
                  <c:v>3.260416666666667</c:v>
                </c:pt>
                <c:pt idx="7">
                  <c:v>4.104166666666667</c:v>
                </c:pt>
                <c:pt idx="8">
                  <c:v>5.03125</c:v>
                </c:pt>
                <c:pt idx="9">
                  <c:v>5.3125</c:v>
                </c:pt>
              </c:numCache>
            </c:numRef>
          </c:xVal>
          <c:yVal>
            <c:numRef>
              <c:f>'N. franklandianus (CG, Figure1)'!$M$11:$M$20</c:f>
              <c:numCache>
                <c:formatCode>General</c:formatCode>
                <c:ptCount val="10"/>
                <c:pt idx="0">
                  <c:v>1</c:v>
                </c:pt>
                <c:pt idx="1">
                  <c:v>1</c:v>
                </c:pt>
                <c:pt idx="2">
                  <c:v>15.251375000000001</c:v>
                </c:pt>
                <c:pt idx="3">
                  <c:v>53.705925000000001</c:v>
                </c:pt>
                <c:pt idx="4">
                  <c:v>107.41185</c:v>
                </c:pt>
                <c:pt idx="5">
                  <c:v>140.5390625</c:v>
                </c:pt>
                <c:pt idx="6">
                  <c:v>271.09688749999998</c:v>
                </c:pt>
                <c:pt idx="7">
                  <c:v>524.92730000000006</c:v>
                </c:pt>
                <c:pt idx="8">
                  <c:v>1014.3983000000001</c:v>
                </c:pt>
                <c:pt idx="9">
                  <c:v>1164.7405000000001</c:v>
                </c:pt>
              </c:numCache>
            </c:numRef>
          </c:yVal>
          <c:smooth val="0"/>
          <c:extLst>
            <c:ext xmlns:c16="http://schemas.microsoft.com/office/drawing/2014/chart" uri="{C3380CC4-5D6E-409C-BE32-E72D297353CC}">
              <c16:uniqueId val="{0000000E-26A0-4C21-9455-9DC1FB49B5F4}"/>
            </c:ext>
          </c:extLst>
        </c:ser>
        <c:ser>
          <c:idx val="2"/>
          <c:order val="2"/>
          <c:tx>
            <c:v>2</c:v>
          </c:tx>
          <c:spPr>
            <a:ln w="19050" cap="rnd">
              <a:solidFill>
                <a:srgbClr val="E59066"/>
              </a:solidFill>
              <a:round/>
            </a:ln>
            <a:effectLst/>
          </c:spPr>
          <c:marker>
            <c:symbol val="circle"/>
            <c:size val="5"/>
            <c:spPr>
              <a:solidFill>
                <a:srgbClr val="E59066"/>
              </a:solidFill>
              <a:ln w="9525">
                <a:solidFill>
                  <a:srgbClr val="E59066"/>
                </a:solidFill>
              </a:ln>
              <a:effectLst/>
            </c:spPr>
          </c:marker>
          <c:errBars>
            <c:errDir val="y"/>
            <c:errBarType val="both"/>
            <c:errValType val="cust"/>
            <c:noEndCap val="0"/>
            <c:plus>
              <c:numRef>
                <c:f>'N. franklandianus (CG, Figure1)'!$N$21:$N$29</c:f>
                <c:numCache>
                  <c:formatCode>General</c:formatCode>
                  <c:ptCount val="9"/>
                  <c:pt idx="0">
                    <c:v>0</c:v>
                  </c:pt>
                  <c:pt idx="1">
                    <c:v>8.8445250231075114</c:v>
                  </c:pt>
                  <c:pt idx="2">
                    <c:v>13.542422040388468</c:v>
                  </c:pt>
                  <c:pt idx="3">
                    <c:v>31.336262708521922</c:v>
                  </c:pt>
                  <c:pt idx="4">
                    <c:v>44.069754832537889</c:v>
                  </c:pt>
                  <c:pt idx="5">
                    <c:v>75.884553342149374</c:v>
                  </c:pt>
                  <c:pt idx="6">
                    <c:v>96.457208567322624</c:v>
                  </c:pt>
                  <c:pt idx="7">
                    <c:v>150.63811104760359</c:v>
                  </c:pt>
                  <c:pt idx="8">
                    <c:v>190.68916263784007</c:v>
                  </c:pt>
                </c:numCache>
              </c:numRef>
            </c:plus>
            <c:minus>
              <c:numRef>
                <c:f>'N. franklandianus (CG, Figure1)'!$N$21:$N$29</c:f>
                <c:numCache>
                  <c:formatCode>General</c:formatCode>
                  <c:ptCount val="9"/>
                  <c:pt idx="0">
                    <c:v>0</c:v>
                  </c:pt>
                  <c:pt idx="1">
                    <c:v>8.8445250231075114</c:v>
                  </c:pt>
                  <c:pt idx="2">
                    <c:v>13.542422040388468</c:v>
                  </c:pt>
                  <c:pt idx="3">
                    <c:v>31.336262708521922</c:v>
                  </c:pt>
                  <c:pt idx="4">
                    <c:v>44.069754832537889</c:v>
                  </c:pt>
                  <c:pt idx="5">
                    <c:v>75.884553342149374</c:v>
                  </c:pt>
                  <c:pt idx="6">
                    <c:v>96.457208567322624</c:v>
                  </c:pt>
                  <c:pt idx="7">
                    <c:v>150.63811104760359</c:v>
                  </c:pt>
                  <c:pt idx="8">
                    <c:v>190.68916263784007</c:v>
                  </c:pt>
                </c:numCache>
              </c:numRef>
            </c:minus>
            <c:spPr>
              <a:noFill/>
              <a:ln w="9525" cap="flat" cmpd="sng" algn="ctr">
                <a:solidFill>
                  <a:schemeClr val="tx1">
                    <a:lumMod val="65000"/>
                    <a:lumOff val="35000"/>
                  </a:schemeClr>
                </a:solidFill>
                <a:round/>
              </a:ln>
              <a:effectLst/>
            </c:spPr>
          </c:errBars>
          <c:xVal>
            <c:numRef>
              <c:f>'N. franklandianus (CG, Figure1)'!$A$21:$A$29</c:f>
              <c:numCache>
                <c:formatCode>0.00</c:formatCode>
                <c:ptCount val="9"/>
                <c:pt idx="0">
                  <c:v>0</c:v>
                </c:pt>
                <c:pt idx="1">
                  <c:v>0.69791666666666674</c:v>
                </c:pt>
                <c:pt idx="2">
                  <c:v>1.0104166666666667</c:v>
                </c:pt>
                <c:pt idx="3">
                  <c:v>1.7291666666666667</c:v>
                </c:pt>
                <c:pt idx="4">
                  <c:v>2.104166666666667</c:v>
                </c:pt>
                <c:pt idx="5">
                  <c:v>2.7083333333333339</c:v>
                </c:pt>
                <c:pt idx="6">
                  <c:v>3.0000000000000009</c:v>
                </c:pt>
                <c:pt idx="7">
                  <c:v>3.6770833333333339</c:v>
                </c:pt>
                <c:pt idx="8">
                  <c:v>4.9583333333333339</c:v>
                </c:pt>
              </c:numCache>
            </c:numRef>
          </c:xVal>
          <c:yVal>
            <c:numRef>
              <c:f>'N. franklandianus (CG, Figure1)'!$M$21:$M$29</c:f>
              <c:numCache>
                <c:formatCode>General</c:formatCode>
                <c:ptCount val="9"/>
                <c:pt idx="0">
                  <c:v>1</c:v>
                </c:pt>
                <c:pt idx="1">
                  <c:v>13.44462499999999</c:v>
                </c:pt>
                <c:pt idx="2">
                  <c:v>48.966599999999993</c:v>
                </c:pt>
                <c:pt idx="3">
                  <c:v>112.21334999999996</c:v>
                </c:pt>
                <c:pt idx="4">
                  <c:v>156.66850000000002</c:v>
                </c:pt>
                <c:pt idx="5">
                  <c:v>268.26074999999997</c:v>
                </c:pt>
                <c:pt idx="6">
                  <c:v>353.89179999999999</c:v>
                </c:pt>
                <c:pt idx="7">
                  <c:v>614.63949999999988</c:v>
                </c:pt>
                <c:pt idx="8">
                  <c:v>1347.32</c:v>
                </c:pt>
              </c:numCache>
            </c:numRef>
          </c:yVal>
          <c:smooth val="0"/>
          <c:extLst>
            <c:ext xmlns:c16="http://schemas.microsoft.com/office/drawing/2014/chart" uri="{C3380CC4-5D6E-409C-BE32-E72D297353CC}">
              <c16:uniqueId val="{0000000F-26A0-4C21-9455-9DC1FB49B5F4}"/>
            </c:ext>
          </c:extLst>
        </c:ser>
        <c:ser>
          <c:idx val="3"/>
          <c:order val="3"/>
          <c:tx>
            <c:v>3</c:v>
          </c:tx>
          <c:spPr>
            <a:ln w="19050" cap="rnd">
              <a:solidFill>
                <a:srgbClr val="E18150"/>
              </a:solidFill>
              <a:round/>
            </a:ln>
            <a:effectLst/>
          </c:spPr>
          <c:marker>
            <c:symbol val="circle"/>
            <c:size val="5"/>
            <c:spPr>
              <a:solidFill>
                <a:srgbClr val="E18150"/>
              </a:solidFill>
              <a:ln w="9525">
                <a:solidFill>
                  <a:srgbClr val="E18150"/>
                </a:solidFill>
              </a:ln>
              <a:effectLst/>
            </c:spPr>
          </c:marker>
          <c:errBars>
            <c:errDir val="y"/>
            <c:errBarType val="both"/>
            <c:errValType val="cust"/>
            <c:noEndCap val="0"/>
            <c:plus>
              <c:numRef>
                <c:f>'N. franklandianus (CG, Figure1)'!$N$30:$N$38</c:f>
                <c:numCache>
                  <c:formatCode>General</c:formatCode>
                  <c:ptCount val="9"/>
                  <c:pt idx="0">
                    <c:v>0</c:v>
                  </c:pt>
                  <c:pt idx="1">
                    <c:v>11.831772110296921</c:v>
                  </c:pt>
                  <c:pt idx="2">
                    <c:v>20.391446874298651</c:v>
                  </c:pt>
                  <c:pt idx="3">
                    <c:v>48.450731974269594</c:v>
                  </c:pt>
                  <c:pt idx="4">
                    <c:v>65.961061208014769</c:v>
                  </c:pt>
                  <c:pt idx="5">
                    <c:v>109.97176200734452</c:v>
                  </c:pt>
                  <c:pt idx="6">
                    <c:v>133.29813908644809</c:v>
                  </c:pt>
                  <c:pt idx="7">
                    <c:v>197.45684586795159</c:v>
                  </c:pt>
                  <c:pt idx="8">
                    <c:v>242.66866106432153</c:v>
                  </c:pt>
                </c:numCache>
              </c:numRef>
            </c:plus>
            <c:minus>
              <c:numRef>
                <c:f>'N. franklandianus (CG, Figure1)'!$N$30:$N$38</c:f>
                <c:numCache>
                  <c:formatCode>General</c:formatCode>
                  <c:ptCount val="9"/>
                  <c:pt idx="0">
                    <c:v>0</c:v>
                  </c:pt>
                  <c:pt idx="1">
                    <c:v>11.831772110296921</c:v>
                  </c:pt>
                  <c:pt idx="2">
                    <c:v>20.391446874298651</c:v>
                  </c:pt>
                  <c:pt idx="3">
                    <c:v>48.450731974269594</c:v>
                  </c:pt>
                  <c:pt idx="4">
                    <c:v>65.961061208014769</c:v>
                  </c:pt>
                  <c:pt idx="5">
                    <c:v>109.97176200734452</c:v>
                  </c:pt>
                  <c:pt idx="6">
                    <c:v>133.29813908644809</c:v>
                  </c:pt>
                  <c:pt idx="7">
                    <c:v>197.45684586795159</c:v>
                  </c:pt>
                  <c:pt idx="8">
                    <c:v>242.66866106432153</c:v>
                  </c:pt>
                </c:numCache>
              </c:numRef>
            </c:minus>
            <c:spPr>
              <a:noFill/>
              <a:ln w="9525" cap="flat" cmpd="sng" algn="ctr">
                <a:solidFill>
                  <a:schemeClr val="tx1">
                    <a:lumMod val="65000"/>
                    <a:lumOff val="35000"/>
                  </a:schemeClr>
                </a:solidFill>
                <a:round/>
              </a:ln>
              <a:effectLst/>
            </c:spPr>
          </c:errBars>
          <c:xVal>
            <c:numRef>
              <c:f>'N. franklandianus (CG, Figure1)'!$A$30:$A$38</c:f>
              <c:numCache>
                <c:formatCode>0.00</c:formatCode>
                <c:ptCount val="9"/>
                <c:pt idx="0">
                  <c:v>0</c:v>
                </c:pt>
                <c:pt idx="1">
                  <c:v>0.71875</c:v>
                </c:pt>
                <c:pt idx="2">
                  <c:v>1.0416666666666667</c:v>
                </c:pt>
                <c:pt idx="3">
                  <c:v>1.7291666666666667</c:v>
                </c:pt>
                <c:pt idx="4">
                  <c:v>2.09375</c:v>
                </c:pt>
                <c:pt idx="5">
                  <c:v>2.739583333333333</c:v>
                </c:pt>
                <c:pt idx="6">
                  <c:v>3.0624999999999996</c:v>
                </c:pt>
                <c:pt idx="7">
                  <c:v>3.708333333333333</c:v>
                </c:pt>
                <c:pt idx="8">
                  <c:v>4.489583333333333</c:v>
                </c:pt>
              </c:numCache>
            </c:numRef>
          </c:xVal>
          <c:yVal>
            <c:numRef>
              <c:f>'N. franklandianus (CG, Figure1)'!$M$30:$M$38</c:f>
              <c:numCache>
                <c:formatCode>General</c:formatCode>
                <c:ptCount val="9"/>
                <c:pt idx="0">
                  <c:v>1</c:v>
                </c:pt>
                <c:pt idx="1">
                  <c:v>31.678500000000007</c:v>
                </c:pt>
                <c:pt idx="2">
                  <c:v>55.100737499999994</c:v>
                </c:pt>
                <c:pt idx="3">
                  <c:v>140.34194999999997</c:v>
                </c:pt>
                <c:pt idx="4">
                  <c:v>212.42325000000005</c:v>
                </c:pt>
                <c:pt idx="5">
                  <c:v>370.07099999999997</c:v>
                </c:pt>
                <c:pt idx="6">
                  <c:v>460.60709999999989</c:v>
                </c:pt>
                <c:pt idx="7">
                  <c:v>761.67419999999993</c:v>
                </c:pt>
                <c:pt idx="8">
                  <c:v>1288.4464999999998</c:v>
                </c:pt>
              </c:numCache>
            </c:numRef>
          </c:yVal>
          <c:smooth val="0"/>
          <c:extLst>
            <c:ext xmlns:c16="http://schemas.microsoft.com/office/drawing/2014/chart" uri="{C3380CC4-5D6E-409C-BE32-E72D297353CC}">
              <c16:uniqueId val="{00000010-26A0-4C21-9455-9DC1FB49B5F4}"/>
            </c:ext>
          </c:extLst>
        </c:ser>
        <c:ser>
          <c:idx val="4"/>
          <c:order val="4"/>
          <c:tx>
            <c:v>4</c:v>
          </c:tx>
          <c:spPr>
            <a:ln w="19050" cap="rnd">
              <a:solidFill>
                <a:srgbClr val="DC713B"/>
              </a:solidFill>
              <a:round/>
            </a:ln>
            <a:effectLst/>
          </c:spPr>
          <c:marker>
            <c:symbol val="circle"/>
            <c:size val="5"/>
            <c:spPr>
              <a:solidFill>
                <a:srgbClr val="DC713B"/>
              </a:solidFill>
              <a:ln w="9525">
                <a:solidFill>
                  <a:srgbClr val="DC713B"/>
                </a:solidFill>
              </a:ln>
              <a:effectLst/>
            </c:spPr>
          </c:marker>
          <c:errBars>
            <c:errDir val="y"/>
            <c:errBarType val="both"/>
            <c:errValType val="cust"/>
            <c:noEndCap val="0"/>
            <c:plus>
              <c:numRef>
                <c:f>'N. franklandianus (CG, Figure1)'!$N$39:$N$46</c:f>
                <c:numCache>
                  <c:formatCode>General</c:formatCode>
                  <c:ptCount val="8"/>
                  <c:pt idx="0">
                    <c:v>0</c:v>
                  </c:pt>
                  <c:pt idx="1">
                    <c:v>17.997453161728004</c:v>
                  </c:pt>
                  <c:pt idx="2">
                    <c:v>68.091097048733175</c:v>
                  </c:pt>
                  <c:pt idx="3">
                    <c:v>120.24826185350852</c:v>
                  </c:pt>
                  <c:pt idx="4">
                    <c:v>211.44429166623914</c:v>
                  </c:pt>
                  <c:pt idx="5">
                    <c:v>262.97617362770694</c:v>
                  </c:pt>
                  <c:pt idx="6">
                    <c:v>310.71114756204008</c:v>
                  </c:pt>
                  <c:pt idx="7">
                    <c:v>285.34192254381423</c:v>
                  </c:pt>
                </c:numCache>
              </c:numRef>
            </c:plus>
            <c:minus>
              <c:numRef>
                <c:f>'N. franklandianus (CG, Figure1)'!$N$39:$N$46</c:f>
                <c:numCache>
                  <c:formatCode>General</c:formatCode>
                  <c:ptCount val="8"/>
                  <c:pt idx="0">
                    <c:v>0</c:v>
                  </c:pt>
                  <c:pt idx="1">
                    <c:v>17.997453161728004</c:v>
                  </c:pt>
                  <c:pt idx="2">
                    <c:v>68.091097048733175</c:v>
                  </c:pt>
                  <c:pt idx="3">
                    <c:v>120.24826185350852</c:v>
                  </c:pt>
                  <c:pt idx="4">
                    <c:v>211.44429166623914</c:v>
                  </c:pt>
                  <c:pt idx="5">
                    <c:v>262.97617362770694</c:v>
                  </c:pt>
                  <c:pt idx="6">
                    <c:v>310.71114756204008</c:v>
                  </c:pt>
                  <c:pt idx="7">
                    <c:v>285.34192254381423</c:v>
                  </c:pt>
                </c:numCache>
              </c:numRef>
            </c:minus>
            <c:spPr>
              <a:noFill/>
              <a:ln w="9525" cap="flat" cmpd="sng" algn="ctr">
                <a:solidFill>
                  <a:schemeClr val="tx1">
                    <a:lumMod val="65000"/>
                    <a:lumOff val="35000"/>
                  </a:schemeClr>
                </a:solidFill>
                <a:round/>
              </a:ln>
              <a:effectLst/>
            </c:spPr>
          </c:errBars>
          <c:xVal>
            <c:numRef>
              <c:f>'N. franklandianus (CG, Figure1)'!$A$39:$A$46</c:f>
              <c:numCache>
                <c:formatCode>0.00</c:formatCode>
                <c:ptCount val="8"/>
                <c:pt idx="0">
                  <c:v>0</c:v>
                </c:pt>
                <c:pt idx="1">
                  <c:v>0.41666666666666674</c:v>
                </c:pt>
                <c:pt idx="2">
                  <c:v>1.1875</c:v>
                </c:pt>
                <c:pt idx="3">
                  <c:v>1.6875</c:v>
                </c:pt>
                <c:pt idx="4">
                  <c:v>2.2708333333333335</c:v>
                </c:pt>
                <c:pt idx="5">
                  <c:v>2.6145833333333335</c:v>
                </c:pt>
                <c:pt idx="6">
                  <c:v>3.6145833333333335</c:v>
                </c:pt>
                <c:pt idx="7">
                  <c:v>3.791666666666667</c:v>
                </c:pt>
              </c:numCache>
            </c:numRef>
          </c:xVal>
          <c:yVal>
            <c:numRef>
              <c:f>'N. franklandianus (CG, Figure1)'!$M$39:$M$46</c:f>
              <c:numCache>
                <c:formatCode>General</c:formatCode>
                <c:ptCount val="8"/>
                <c:pt idx="0">
                  <c:v>1</c:v>
                </c:pt>
                <c:pt idx="1">
                  <c:v>38.554312500000009</c:v>
                </c:pt>
                <c:pt idx="2">
                  <c:v>191.76260000000005</c:v>
                </c:pt>
                <c:pt idx="3">
                  <c:v>326.92790000000002</c:v>
                </c:pt>
                <c:pt idx="4">
                  <c:v>586.8373499999999</c:v>
                </c:pt>
                <c:pt idx="5">
                  <c:v>794.45609999999988</c:v>
                </c:pt>
                <c:pt idx="6">
                  <c:v>1457.4059</c:v>
                </c:pt>
                <c:pt idx="7">
                  <c:v>1582.6769999999999</c:v>
                </c:pt>
              </c:numCache>
            </c:numRef>
          </c:yVal>
          <c:smooth val="0"/>
          <c:extLst>
            <c:ext xmlns:c16="http://schemas.microsoft.com/office/drawing/2014/chart" uri="{C3380CC4-5D6E-409C-BE32-E72D297353CC}">
              <c16:uniqueId val="{00000011-26A0-4C21-9455-9DC1FB49B5F4}"/>
            </c:ext>
          </c:extLst>
        </c:ser>
        <c:ser>
          <c:idx val="5"/>
          <c:order val="5"/>
          <c:tx>
            <c:v>5</c:v>
          </c:tx>
          <c:spPr>
            <a:ln w="19050" cap="rnd">
              <a:solidFill>
                <a:srgbClr val="D76227"/>
              </a:solidFill>
              <a:prstDash val="solid"/>
              <a:round/>
            </a:ln>
            <a:effectLst/>
          </c:spPr>
          <c:marker>
            <c:symbol val="circle"/>
            <c:size val="5"/>
            <c:spPr>
              <a:solidFill>
                <a:srgbClr val="D76227"/>
              </a:solidFill>
              <a:ln w="9525">
                <a:solidFill>
                  <a:srgbClr val="D76227"/>
                </a:solidFill>
              </a:ln>
              <a:effectLst/>
            </c:spPr>
          </c:marker>
          <c:errBars>
            <c:errDir val="y"/>
            <c:errBarType val="both"/>
            <c:errValType val="cust"/>
            <c:noEndCap val="0"/>
            <c:plus>
              <c:numRef>
                <c:f>'N. franklandianus (CG, Figure1)'!$N$47:$N$52</c:f>
                <c:numCache>
                  <c:formatCode>General</c:formatCode>
                  <c:ptCount val="6"/>
                  <c:pt idx="0">
                    <c:v>0</c:v>
                  </c:pt>
                  <c:pt idx="1">
                    <c:v>14.136664853620657</c:v>
                  </c:pt>
                  <c:pt idx="2">
                    <c:v>20.078249999999993</c:v>
                  </c:pt>
                  <c:pt idx="3">
                    <c:v>38.50617777525283</c:v>
                  </c:pt>
                  <c:pt idx="4">
                    <c:v>47.196033195598119</c:v>
                  </c:pt>
                  <c:pt idx="5">
                    <c:v>95.971570846370966</c:v>
                  </c:pt>
                </c:numCache>
              </c:numRef>
            </c:plus>
            <c:minus>
              <c:numRef>
                <c:f>'N. franklandianus (CG, Figure1)'!$N$47:$N$52</c:f>
                <c:numCache>
                  <c:formatCode>General</c:formatCode>
                  <c:ptCount val="6"/>
                  <c:pt idx="0">
                    <c:v>0</c:v>
                  </c:pt>
                  <c:pt idx="1">
                    <c:v>14.136664853620657</c:v>
                  </c:pt>
                  <c:pt idx="2">
                    <c:v>20.078249999999993</c:v>
                  </c:pt>
                  <c:pt idx="3">
                    <c:v>38.50617777525283</c:v>
                  </c:pt>
                  <c:pt idx="4">
                    <c:v>47.196033195598119</c:v>
                  </c:pt>
                  <c:pt idx="5">
                    <c:v>95.971570846370966</c:v>
                  </c:pt>
                </c:numCache>
              </c:numRef>
            </c:minus>
            <c:spPr>
              <a:noFill/>
              <a:ln w="9525" cap="flat" cmpd="sng" algn="ctr">
                <a:solidFill>
                  <a:schemeClr val="tx1">
                    <a:lumMod val="65000"/>
                    <a:lumOff val="35000"/>
                  </a:schemeClr>
                </a:solidFill>
                <a:round/>
              </a:ln>
              <a:effectLst/>
            </c:spPr>
          </c:errBars>
          <c:xVal>
            <c:numRef>
              <c:f>'N. franklandianus (CG, Figure1)'!$A$47:$A$52</c:f>
              <c:numCache>
                <c:formatCode>0.00</c:formatCode>
                <c:ptCount val="6"/>
                <c:pt idx="0">
                  <c:v>0</c:v>
                </c:pt>
                <c:pt idx="1">
                  <c:v>0.51041666666666663</c:v>
                </c:pt>
                <c:pt idx="2">
                  <c:v>0.81250000000000011</c:v>
                </c:pt>
                <c:pt idx="3">
                  <c:v>1.4791666666666667</c:v>
                </c:pt>
                <c:pt idx="4">
                  <c:v>1.7604166666666667</c:v>
                </c:pt>
                <c:pt idx="5">
                  <c:v>2.479166666666667</c:v>
                </c:pt>
              </c:numCache>
            </c:numRef>
          </c:xVal>
          <c:yVal>
            <c:numRef>
              <c:f>'N. franklandianus (CG, Figure1)'!$M$47:$M$52</c:f>
              <c:numCache>
                <c:formatCode>General</c:formatCode>
                <c:ptCount val="6"/>
                <c:pt idx="0">
                  <c:v>1</c:v>
                </c:pt>
                <c:pt idx="1">
                  <c:v>175.09531250000001</c:v>
                </c:pt>
                <c:pt idx="2">
                  <c:v>288.678</c:v>
                </c:pt>
                <c:pt idx="3">
                  <c:v>592.67887500000006</c:v>
                </c:pt>
                <c:pt idx="4">
                  <c:v>816.33100000000002</c:v>
                </c:pt>
                <c:pt idx="5">
                  <c:v>1290.5124000000001</c:v>
                </c:pt>
              </c:numCache>
            </c:numRef>
          </c:yVal>
          <c:smooth val="0"/>
          <c:extLst>
            <c:ext xmlns:c16="http://schemas.microsoft.com/office/drawing/2014/chart" uri="{C3380CC4-5D6E-409C-BE32-E72D297353CC}">
              <c16:uniqueId val="{00000012-26A0-4C21-9455-9DC1FB49B5F4}"/>
            </c:ext>
          </c:extLst>
        </c:ser>
        <c:ser>
          <c:idx val="6"/>
          <c:order val="6"/>
          <c:tx>
            <c:v>6</c:v>
          </c:tx>
          <c:spPr>
            <a:ln w="19050" cap="rnd">
              <a:solidFill>
                <a:srgbClr val="C15824"/>
              </a:solidFill>
              <a:prstDash val="dash"/>
              <a:round/>
            </a:ln>
            <a:effectLst/>
          </c:spPr>
          <c:marker>
            <c:symbol val="circle"/>
            <c:size val="5"/>
            <c:spPr>
              <a:solidFill>
                <a:srgbClr val="C15824"/>
              </a:solidFill>
              <a:ln w="9525">
                <a:solidFill>
                  <a:srgbClr val="C15824"/>
                </a:solidFill>
              </a:ln>
              <a:effectLst/>
            </c:spPr>
          </c:marker>
          <c:errBars>
            <c:errDir val="y"/>
            <c:errBarType val="both"/>
            <c:errValType val="cust"/>
            <c:noEndCap val="0"/>
            <c:plus>
              <c:numRef>
                <c:f>'N. franklandianus (CG, Figure1)'!$N$53:$N$58</c:f>
                <c:numCache>
                  <c:formatCode>General</c:formatCode>
                  <c:ptCount val="6"/>
                  <c:pt idx="0">
                    <c:v>0</c:v>
                  </c:pt>
                  <c:pt idx="1">
                    <c:v>31.563166512091282</c:v>
                  </c:pt>
                  <c:pt idx="2">
                    <c:v>101.26936594570385</c:v>
                  </c:pt>
                  <c:pt idx="3">
                    <c:v>118.55444544906094</c:v>
                  </c:pt>
                  <c:pt idx="4">
                    <c:v>177.62434208705585</c:v>
                  </c:pt>
                  <c:pt idx="5">
                    <c:v>195.65288432782523</c:v>
                  </c:pt>
                </c:numCache>
              </c:numRef>
            </c:plus>
            <c:minus>
              <c:numRef>
                <c:f>'N. franklandianus (CG, Figure1)'!$N$53:$N$58</c:f>
                <c:numCache>
                  <c:formatCode>General</c:formatCode>
                  <c:ptCount val="6"/>
                  <c:pt idx="0">
                    <c:v>0</c:v>
                  </c:pt>
                  <c:pt idx="1">
                    <c:v>31.563166512091282</c:v>
                  </c:pt>
                  <c:pt idx="2">
                    <c:v>101.26936594570385</c:v>
                  </c:pt>
                  <c:pt idx="3">
                    <c:v>118.55444544906094</c:v>
                  </c:pt>
                  <c:pt idx="4">
                    <c:v>177.62434208705585</c:v>
                  </c:pt>
                  <c:pt idx="5">
                    <c:v>195.65288432782523</c:v>
                  </c:pt>
                </c:numCache>
              </c:numRef>
            </c:minus>
            <c:spPr>
              <a:noFill/>
              <a:ln w="9525" cap="flat" cmpd="sng" algn="ctr">
                <a:solidFill>
                  <a:schemeClr val="tx1">
                    <a:lumMod val="65000"/>
                    <a:lumOff val="35000"/>
                  </a:schemeClr>
                </a:solidFill>
                <a:round/>
              </a:ln>
              <a:effectLst/>
            </c:spPr>
          </c:errBars>
          <c:xVal>
            <c:numRef>
              <c:f>'N. franklandianus (CG, Figure1)'!$A$53:$A$58</c:f>
              <c:numCache>
                <c:formatCode>0.00</c:formatCode>
                <c:ptCount val="6"/>
                <c:pt idx="0">
                  <c:v>0</c:v>
                </c:pt>
                <c:pt idx="1">
                  <c:v>0.28125</c:v>
                </c:pt>
                <c:pt idx="2">
                  <c:v>1.0625</c:v>
                </c:pt>
                <c:pt idx="3">
                  <c:v>1.3541666666666665</c:v>
                </c:pt>
                <c:pt idx="4">
                  <c:v>2.052083333333333</c:v>
                </c:pt>
                <c:pt idx="5">
                  <c:v>2.53125</c:v>
                </c:pt>
              </c:numCache>
            </c:numRef>
          </c:xVal>
          <c:yVal>
            <c:numRef>
              <c:f>'N. franklandianus (CG, Figure1)'!$M$53:$M$58</c:f>
              <c:numCache>
                <c:formatCode>General</c:formatCode>
                <c:ptCount val="6"/>
                <c:pt idx="0">
                  <c:v>1</c:v>
                </c:pt>
                <c:pt idx="1">
                  <c:v>120.85295000000002</c:v>
                </c:pt>
                <c:pt idx="2">
                  <c:v>499.39233750000005</c:v>
                </c:pt>
                <c:pt idx="3">
                  <c:v>639.89637500000003</c:v>
                </c:pt>
                <c:pt idx="4">
                  <c:v>1063.838125</c:v>
                </c:pt>
                <c:pt idx="5">
                  <c:v>1408.8965499999999</c:v>
                </c:pt>
              </c:numCache>
            </c:numRef>
          </c:yVal>
          <c:smooth val="0"/>
          <c:extLst>
            <c:ext xmlns:c16="http://schemas.microsoft.com/office/drawing/2014/chart" uri="{C3380CC4-5D6E-409C-BE32-E72D297353CC}">
              <c16:uniqueId val="{00000013-26A0-4C21-9455-9DC1FB49B5F4}"/>
            </c:ext>
          </c:extLst>
        </c:ser>
        <c:ser>
          <c:idx val="7"/>
          <c:order val="7"/>
          <c:tx>
            <c:v>7</c:v>
          </c:tx>
          <c:spPr>
            <a:ln w="19050" cap="rnd">
              <a:solidFill>
                <a:srgbClr val="C15824"/>
              </a:solidFill>
              <a:prstDash val="dash"/>
              <a:round/>
            </a:ln>
            <a:effectLst/>
          </c:spPr>
          <c:marker>
            <c:symbol val="circle"/>
            <c:size val="5"/>
            <c:spPr>
              <a:solidFill>
                <a:srgbClr val="C15824"/>
              </a:solidFill>
              <a:ln w="9525">
                <a:solidFill>
                  <a:srgbClr val="C15824"/>
                </a:solidFill>
              </a:ln>
              <a:effectLst/>
            </c:spPr>
          </c:marker>
          <c:errBars>
            <c:errDir val="y"/>
            <c:errBarType val="both"/>
            <c:errValType val="cust"/>
            <c:noEndCap val="0"/>
            <c:plus>
              <c:numRef>
                <c:f>'N. franklandianus (CG, Figure1)'!$N$59:$N$63</c:f>
                <c:numCache>
                  <c:formatCode>General</c:formatCode>
                  <c:ptCount val="5"/>
                  <c:pt idx="0">
                    <c:v>0</c:v>
                  </c:pt>
                  <c:pt idx="1">
                    <c:v>37.972695732690617</c:v>
                  </c:pt>
                  <c:pt idx="2">
                    <c:v>68.978624275568123</c:v>
                  </c:pt>
                  <c:pt idx="3">
                    <c:v>74.536804851412086</c:v>
                  </c:pt>
                  <c:pt idx="4">
                    <c:v>170.32302959864052</c:v>
                  </c:pt>
                </c:numCache>
              </c:numRef>
            </c:plus>
            <c:minus>
              <c:numRef>
                <c:f>'N. franklandianus (CG, Figure1)'!$N$59:$N$63</c:f>
                <c:numCache>
                  <c:formatCode>General</c:formatCode>
                  <c:ptCount val="5"/>
                  <c:pt idx="0">
                    <c:v>0</c:v>
                  </c:pt>
                  <c:pt idx="1">
                    <c:v>37.972695732690617</c:v>
                  </c:pt>
                  <c:pt idx="2">
                    <c:v>68.978624275568123</c:v>
                  </c:pt>
                  <c:pt idx="3">
                    <c:v>74.536804851412086</c:v>
                  </c:pt>
                  <c:pt idx="4">
                    <c:v>170.32302959864052</c:v>
                  </c:pt>
                </c:numCache>
              </c:numRef>
            </c:minus>
            <c:spPr>
              <a:noFill/>
              <a:ln w="9525" cap="flat" cmpd="sng" algn="ctr">
                <a:solidFill>
                  <a:schemeClr val="tx1">
                    <a:lumMod val="65000"/>
                    <a:lumOff val="35000"/>
                  </a:schemeClr>
                </a:solidFill>
                <a:round/>
              </a:ln>
              <a:effectLst/>
            </c:spPr>
          </c:errBars>
          <c:xVal>
            <c:numRef>
              <c:f>'N. franklandianus (CG, Figure1)'!$A$59:$A$63</c:f>
              <c:numCache>
                <c:formatCode>0.00</c:formatCode>
                <c:ptCount val="5"/>
                <c:pt idx="0">
                  <c:v>0</c:v>
                </c:pt>
                <c:pt idx="1">
                  <c:v>0.6875</c:v>
                </c:pt>
                <c:pt idx="2">
                  <c:v>1.53125</c:v>
                </c:pt>
                <c:pt idx="3">
                  <c:v>1.7604166666666665</c:v>
                </c:pt>
                <c:pt idx="4">
                  <c:v>2.5</c:v>
                </c:pt>
              </c:numCache>
            </c:numRef>
          </c:xVal>
          <c:yVal>
            <c:numRef>
              <c:f>'N. franklandianus (CG, Figure1)'!$M$59:$M$63</c:f>
              <c:numCache>
                <c:formatCode>General</c:formatCode>
                <c:ptCount val="5"/>
                <c:pt idx="0">
                  <c:v>1</c:v>
                </c:pt>
                <c:pt idx="1">
                  <c:v>380.79475000000002</c:v>
                </c:pt>
                <c:pt idx="2">
                  <c:v>853.59969999999998</c:v>
                </c:pt>
                <c:pt idx="3">
                  <c:v>1005.3949500000001</c:v>
                </c:pt>
                <c:pt idx="4">
                  <c:v>1540.1940000000002</c:v>
                </c:pt>
              </c:numCache>
            </c:numRef>
          </c:yVal>
          <c:smooth val="0"/>
          <c:extLst>
            <c:ext xmlns:c16="http://schemas.microsoft.com/office/drawing/2014/chart" uri="{C3380CC4-5D6E-409C-BE32-E72D297353CC}">
              <c16:uniqueId val="{00000014-26A0-4C21-9455-9DC1FB49B5F4}"/>
            </c:ext>
          </c:extLst>
        </c:ser>
        <c:ser>
          <c:idx val="8"/>
          <c:order val="8"/>
          <c:tx>
            <c:v>8</c:v>
          </c:tx>
          <c:spPr>
            <a:ln w="19050" cap="rnd">
              <a:solidFill>
                <a:srgbClr val="C15824"/>
              </a:solidFill>
              <a:prstDash val="dash"/>
              <a:round/>
            </a:ln>
            <a:effectLst/>
          </c:spPr>
          <c:marker>
            <c:symbol val="circle"/>
            <c:size val="5"/>
            <c:spPr>
              <a:solidFill>
                <a:srgbClr val="C15824"/>
              </a:solidFill>
              <a:ln w="9525">
                <a:solidFill>
                  <a:srgbClr val="C15824"/>
                </a:solidFill>
              </a:ln>
              <a:effectLst/>
            </c:spPr>
          </c:marker>
          <c:errBars>
            <c:errDir val="y"/>
            <c:errBarType val="both"/>
            <c:errValType val="cust"/>
            <c:noEndCap val="0"/>
            <c:plus>
              <c:numRef>
                <c:f>'N. franklandianus (CG, Figure1)'!$N$64:$N$69</c:f>
                <c:numCache>
                  <c:formatCode>General</c:formatCode>
                  <c:ptCount val="6"/>
                  <c:pt idx="0">
                    <c:v>0</c:v>
                  </c:pt>
                  <c:pt idx="1">
                    <c:v>17.221472924448133</c:v>
                  </c:pt>
                  <c:pt idx="2">
                    <c:v>41.937849383790514</c:v>
                  </c:pt>
                  <c:pt idx="3">
                    <c:v>71.119068497836793</c:v>
                  </c:pt>
                  <c:pt idx="4">
                    <c:v>107.26770265437538</c:v>
                  </c:pt>
                  <c:pt idx="5">
                    <c:v>71.497641253885988</c:v>
                  </c:pt>
                </c:numCache>
              </c:numRef>
            </c:plus>
            <c:minus>
              <c:numRef>
                <c:f>'N. franklandianus (CG, Figure1)'!$N$64:$N$69</c:f>
                <c:numCache>
                  <c:formatCode>General</c:formatCode>
                  <c:ptCount val="6"/>
                  <c:pt idx="0">
                    <c:v>0</c:v>
                  </c:pt>
                  <c:pt idx="1">
                    <c:v>17.221472924448133</c:v>
                  </c:pt>
                  <c:pt idx="2">
                    <c:v>41.937849383790514</c:v>
                  </c:pt>
                  <c:pt idx="3">
                    <c:v>71.119068497836793</c:v>
                  </c:pt>
                  <c:pt idx="4">
                    <c:v>107.26770265437538</c:v>
                  </c:pt>
                  <c:pt idx="5">
                    <c:v>71.497641253885988</c:v>
                  </c:pt>
                </c:numCache>
              </c:numRef>
            </c:minus>
            <c:spPr>
              <a:noFill/>
              <a:ln w="9525" cap="flat" cmpd="sng" algn="ctr">
                <a:solidFill>
                  <a:schemeClr val="tx1">
                    <a:lumMod val="65000"/>
                    <a:lumOff val="35000"/>
                  </a:schemeClr>
                </a:solidFill>
                <a:round/>
              </a:ln>
              <a:effectLst/>
            </c:spPr>
          </c:errBars>
          <c:xVal>
            <c:numRef>
              <c:f>'N. franklandianus (CG, Figure1)'!$A$64:$A$69</c:f>
              <c:numCache>
                <c:formatCode>0.00</c:formatCode>
                <c:ptCount val="6"/>
                <c:pt idx="0">
                  <c:v>0</c:v>
                </c:pt>
                <c:pt idx="1">
                  <c:v>0.30208333333333348</c:v>
                </c:pt>
                <c:pt idx="2">
                  <c:v>0.92708333333333348</c:v>
                </c:pt>
                <c:pt idx="3">
                  <c:v>1.9583333333333335</c:v>
                </c:pt>
                <c:pt idx="4">
                  <c:v>2.260416666666667</c:v>
                </c:pt>
                <c:pt idx="5">
                  <c:v>3.0312500000000004</c:v>
                </c:pt>
              </c:numCache>
            </c:numRef>
          </c:xVal>
          <c:yVal>
            <c:numRef>
              <c:f>'N. franklandianus (CG, Figure1)'!$M$64:$M$69</c:f>
              <c:numCache>
                <c:formatCode>General</c:formatCode>
                <c:ptCount val="6"/>
                <c:pt idx="0">
                  <c:v>1</c:v>
                </c:pt>
                <c:pt idx="1">
                  <c:v>186.06775000000002</c:v>
                </c:pt>
                <c:pt idx="2">
                  <c:v>477.71075000000002</c:v>
                </c:pt>
                <c:pt idx="3">
                  <c:v>963.3</c:v>
                </c:pt>
                <c:pt idx="4">
                  <c:v>1267.8027499999998</c:v>
                </c:pt>
                <c:pt idx="5">
                  <c:v>1827.5106749999998</c:v>
                </c:pt>
              </c:numCache>
            </c:numRef>
          </c:yVal>
          <c:smooth val="0"/>
          <c:extLst>
            <c:ext xmlns:c16="http://schemas.microsoft.com/office/drawing/2014/chart" uri="{C3380CC4-5D6E-409C-BE32-E72D297353CC}">
              <c16:uniqueId val="{00000015-26A0-4C21-9455-9DC1FB49B5F4}"/>
            </c:ext>
          </c:extLst>
        </c:ser>
        <c:ser>
          <c:idx val="9"/>
          <c:order val="9"/>
          <c:tx>
            <c:v>9</c:v>
          </c:tx>
          <c:spPr>
            <a:ln w="19050" cap="rnd">
              <a:solidFill>
                <a:srgbClr val="C15824"/>
              </a:solidFill>
              <a:prstDash val="dash"/>
              <a:round/>
            </a:ln>
            <a:effectLst/>
          </c:spPr>
          <c:marker>
            <c:symbol val="circle"/>
            <c:size val="5"/>
            <c:spPr>
              <a:solidFill>
                <a:srgbClr val="C15824"/>
              </a:solidFill>
              <a:ln w="9525">
                <a:solidFill>
                  <a:srgbClr val="C15824"/>
                </a:solidFill>
              </a:ln>
              <a:effectLst/>
            </c:spPr>
          </c:marker>
          <c:errBars>
            <c:errDir val="y"/>
            <c:errBarType val="both"/>
            <c:errValType val="cust"/>
            <c:noEndCap val="0"/>
            <c:plus>
              <c:numRef>
                <c:f>'N. franklandianus (CG, Figure1)'!$N$70:$N$73</c:f>
                <c:numCache>
                  <c:formatCode>General</c:formatCode>
                  <c:ptCount val="4"/>
                  <c:pt idx="0">
                    <c:v>0</c:v>
                  </c:pt>
                  <c:pt idx="1">
                    <c:v>71.017272676155571</c:v>
                  </c:pt>
                  <c:pt idx="2">
                    <c:v>140.75477924834183</c:v>
                  </c:pt>
                  <c:pt idx="3">
                    <c:v>158.32319999999982</c:v>
                  </c:pt>
                </c:numCache>
              </c:numRef>
            </c:plus>
            <c:minus>
              <c:numRef>
                <c:f>'N. franklandianus (CG, Figure1)'!$N$70:$N$73</c:f>
                <c:numCache>
                  <c:formatCode>General</c:formatCode>
                  <c:ptCount val="4"/>
                  <c:pt idx="0">
                    <c:v>0</c:v>
                  </c:pt>
                  <c:pt idx="1">
                    <c:v>71.017272676155571</c:v>
                  </c:pt>
                  <c:pt idx="2">
                    <c:v>140.75477924834183</c:v>
                  </c:pt>
                  <c:pt idx="3">
                    <c:v>158.32319999999982</c:v>
                  </c:pt>
                </c:numCache>
              </c:numRef>
            </c:minus>
            <c:spPr>
              <a:noFill/>
              <a:ln w="9525" cap="flat" cmpd="sng" algn="ctr">
                <a:solidFill>
                  <a:schemeClr val="tx1">
                    <a:lumMod val="65000"/>
                    <a:lumOff val="35000"/>
                  </a:schemeClr>
                </a:solidFill>
                <a:round/>
              </a:ln>
              <a:effectLst/>
            </c:spPr>
          </c:errBars>
          <c:xVal>
            <c:numRef>
              <c:f>'N. franklandianus (CG, Figure1)'!$A$70:$A$73</c:f>
              <c:numCache>
                <c:formatCode>0.00</c:formatCode>
                <c:ptCount val="4"/>
                <c:pt idx="0">
                  <c:v>0</c:v>
                </c:pt>
                <c:pt idx="1">
                  <c:v>0.9375</c:v>
                </c:pt>
                <c:pt idx="2">
                  <c:v>2.0416666666666665</c:v>
                </c:pt>
                <c:pt idx="3">
                  <c:v>3.083333333333333</c:v>
                </c:pt>
              </c:numCache>
            </c:numRef>
          </c:xVal>
          <c:yVal>
            <c:numRef>
              <c:f>'N. franklandianus (CG, Figure1)'!$M$70:$M$73</c:f>
              <c:numCache>
                <c:formatCode>General</c:formatCode>
                <c:ptCount val="4"/>
                <c:pt idx="0">
                  <c:v>1</c:v>
                </c:pt>
                <c:pt idx="1">
                  <c:v>549.92337499999996</c:v>
                </c:pt>
                <c:pt idx="2">
                  <c:v>1219.3330000000003</c:v>
                </c:pt>
                <c:pt idx="3">
                  <c:v>1794.3927999999999</c:v>
                </c:pt>
              </c:numCache>
            </c:numRef>
          </c:yVal>
          <c:smooth val="0"/>
          <c:extLst>
            <c:ext xmlns:c16="http://schemas.microsoft.com/office/drawing/2014/chart" uri="{C3380CC4-5D6E-409C-BE32-E72D297353CC}">
              <c16:uniqueId val="{00000016-26A0-4C21-9455-9DC1FB49B5F4}"/>
            </c:ext>
          </c:extLst>
        </c:ser>
        <c:ser>
          <c:idx val="10"/>
          <c:order val="10"/>
          <c:tx>
            <c:v>5%</c:v>
          </c:tx>
          <c:spPr>
            <a:ln w="19050" cap="rnd">
              <a:solidFill>
                <a:sysClr val="windowText" lastClr="000000"/>
              </a:solidFill>
              <a:round/>
            </a:ln>
            <a:effectLst/>
          </c:spPr>
          <c:marker>
            <c:symbol val="square"/>
            <c:size val="5"/>
            <c:spPr>
              <a:solidFill>
                <a:sysClr val="window" lastClr="FFFFFF"/>
              </a:solidFill>
              <a:ln w="9525">
                <a:solidFill>
                  <a:sysClr val="windowText" lastClr="000000"/>
                </a:solidFill>
              </a:ln>
              <a:effectLst/>
            </c:spPr>
          </c:marker>
          <c:errBars>
            <c:errDir val="y"/>
            <c:errBarType val="both"/>
            <c:errValType val="cust"/>
            <c:noEndCap val="0"/>
            <c:plus>
              <c:numRef>
                <c:f>'N. franklandianus (CG, Figure1)'!$N$74:$N$81</c:f>
                <c:numCache>
                  <c:formatCode>General</c:formatCode>
                  <c:ptCount val="8"/>
                  <c:pt idx="0">
                    <c:v>0</c:v>
                  </c:pt>
                  <c:pt idx="1">
                    <c:v>4.5577999999999861</c:v>
                  </c:pt>
                  <c:pt idx="2">
                    <c:v>25.06789999999998</c:v>
                  </c:pt>
                  <c:pt idx="3">
                    <c:v>2.2653999999999428</c:v>
                  </c:pt>
                  <c:pt idx="4">
                    <c:v>43.27839999999992</c:v>
                  </c:pt>
                  <c:pt idx="5">
                    <c:v>86.496400000000108</c:v>
                  </c:pt>
                  <c:pt idx="6">
                    <c:v>64.895599999999831</c:v>
                  </c:pt>
                  <c:pt idx="7">
                    <c:v>92.430599999999913</c:v>
                  </c:pt>
                </c:numCache>
              </c:numRef>
            </c:plus>
            <c:minus>
              <c:numRef>
                <c:f>'N. franklandianus (CG, Figure1)'!$N$74:$N$81</c:f>
                <c:numCache>
                  <c:formatCode>General</c:formatCode>
                  <c:ptCount val="8"/>
                  <c:pt idx="0">
                    <c:v>0</c:v>
                  </c:pt>
                  <c:pt idx="1">
                    <c:v>4.5577999999999861</c:v>
                  </c:pt>
                  <c:pt idx="2">
                    <c:v>25.06789999999998</c:v>
                  </c:pt>
                  <c:pt idx="3">
                    <c:v>2.2653999999999428</c:v>
                  </c:pt>
                  <c:pt idx="4">
                    <c:v>43.27839999999992</c:v>
                  </c:pt>
                  <c:pt idx="5">
                    <c:v>86.496400000000108</c:v>
                  </c:pt>
                  <c:pt idx="6">
                    <c:v>64.895599999999831</c:v>
                  </c:pt>
                  <c:pt idx="7">
                    <c:v>92.430599999999913</c:v>
                  </c:pt>
                </c:numCache>
              </c:numRef>
            </c:minus>
            <c:spPr>
              <a:noFill/>
              <a:ln w="9525" cap="flat" cmpd="sng" algn="ctr">
                <a:solidFill>
                  <a:schemeClr val="tx1">
                    <a:lumMod val="65000"/>
                    <a:lumOff val="35000"/>
                  </a:schemeClr>
                </a:solidFill>
                <a:round/>
              </a:ln>
              <a:effectLst/>
            </c:spPr>
          </c:errBars>
          <c:xVal>
            <c:numRef>
              <c:f>'N. franklandianus (CG, Figure1)'!$A$74:$A$81</c:f>
              <c:numCache>
                <c:formatCode>0.00</c:formatCode>
                <c:ptCount val="8"/>
                <c:pt idx="0">
                  <c:v>0</c:v>
                </c:pt>
                <c:pt idx="1">
                  <c:v>0.85416666666666663</c:v>
                </c:pt>
                <c:pt idx="2">
                  <c:v>1.8541666666666667</c:v>
                </c:pt>
                <c:pt idx="3">
                  <c:v>2.7916666666666665</c:v>
                </c:pt>
                <c:pt idx="4">
                  <c:v>3.75</c:v>
                </c:pt>
                <c:pt idx="5">
                  <c:v>4.875</c:v>
                </c:pt>
                <c:pt idx="6">
                  <c:v>5.895833333333333</c:v>
                </c:pt>
                <c:pt idx="7">
                  <c:v>6.770833333333333</c:v>
                </c:pt>
              </c:numCache>
            </c:numRef>
          </c:xVal>
          <c:yVal>
            <c:numRef>
              <c:f>'N. franklandianus (CG, Figure1)'!$M$74:$M$81</c:f>
              <c:numCache>
                <c:formatCode>General</c:formatCode>
                <c:ptCount val="8"/>
                <c:pt idx="0">
                  <c:v>0</c:v>
                </c:pt>
                <c:pt idx="1">
                  <c:v>29.625700000000009</c:v>
                </c:pt>
                <c:pt idx="2">
                  <c:v>78.622050000000002</c:v>
                </c:pt>
                <c:pt idx="3">
                  <c:v>226.61319999999998</c:v>
                </c:pt>
                <c:pt idx="4">
                  <c:v>500.35630000000003</c:v>
                </c:pt>
                <c:pt idx="5">
                  <c:v>926.16930000000002</c:v>
                </c:pt>
                <c:pt idx="6">
                  <c:v>1486.7801000000002</c:v>
                </c:pt>
                <c:pt idx="7">
                  <c:v>1872.1297999999997</c:v>
                </c:pt>
              </c:numCache>
            </c:numRef>
          </c:yVal>
          <c:smooth val="0"/>
          <c:extLst>
            <c:ext xmlns:c16="http://schemas.microsoft.com/office/drawing/2014/chart" uri="{C3380CC4-5D6E-409C-BE32-E72D297353CC}">
              <c16:uniqueId val="{00000017-26A0-4C21-9455-9DC1FB49B5F4}"/>
            </c:ext>
          </c:extLst>
        </c:ser>
        <c:ser>
          <c:idx val="11"/>
          <c:order val="11"/>
          <c:tx>
            <c:v>SEM</c:v>
          </c:tx>
          <c:spPr>
            <a:ln w="19050" cap="rnd">
              <a:solidFill>
                <a:srgbClr val="FF0000"/>
              </a:solidFill>
              <a:round/>
            </a:ln>
            <a:effectLst/>
          </c:spPr>
          <c:marker>
            <c:symbol val="circle"/>
            <c:size val="5"/>
            <c:spPr>
              <a:solidFill>
                <a:srgbClr val="FF0000"/>
              </a:solidFill>
              <a:ln w="9525">
                <a:solidFill>
                  <a:srgbClr val="FF0000"/>
                </a:solidFill>
              </a:ln>
              <a:effectLst/>
            </c:spPr>
          </c:marker>
          <c:errBars>
            <c:errDir val="y"/>
            <c:errBarType val="both"/>
            <c:errValType val="cust"/>
            <c:noEndCap val="0"/>
            <c:plus>
              <c:numRef>
                <c:f>'N. franklandianus (CG, Figure1)'!$N$72</c:f>
                <c:numCache>
                  <c:formatCode>General</c:formatCode>
                  <c:ptCount val="1"/>
                  <c:pt idx="0">
                    <c:v>140.75477924834183</c:v>
                  </c:pt>
                </c:numCache>
              </c:numRef>
            </c:plus>
            <c:minus>
              <c:numRef>
                <c:f>'N. franklandianus (CG, Figure1)'!$N$72</c:f>
                <c:numCache>
                  <c:formatCode>General</c:formatCode>
                  <c:ptCount val="1"/>
                  <c:pt idx="0">
                    <c:v>140.75477924834183</c:v>
                  </c:pt>
                </c:numCache>
              </c:numRef>
            </c:minus>
            <c:spPr>
              <a:noFill/>
              <a:ln w="9525" cap="flat" cmpd="sng" algn="ctr">
                <a:solidFill>
                  <a:schemeClr val="tx1">
                    <a:lumMod val="65000"/>
                    <a:lumOff val="35000"/>
                  </a:schemeClr>
                </a:solidFill>
                <a:round/>
              </a:ln>
              <a:effectLst/>
            </c:spPr>
          </c:errBars>
          <c:xVal>
            <c:numRef>
              <c:f>'N. franklandianus (CG, Figure1)'!$A$72</c:f>
              <c:numCache>
                <c:formatCode>0.00</c:formatCode>
                <c:ptCount val="1"/>
                <c:pt idx="0">
                  <c:v>2.0416666666666665</c:v>
                </c:pt>
              </c:numCache>
            </c:numRef>
          </c:xVal>
          <c:yVal>
            <c:numRef>
              <c:f>'N. franklandianus (CG, Figure1)'!$M$72</c:f>
              <c:numCache>
                <c:formatCode>General</c:formatCode>
                <c:ptCount val="1"/>
                <c:pt idx="0">
                  <c:v>1219.3330000000003</c:v>
                </c:pt>
              </c:numCache>
            </c:numRef>
          </c:yVal>
          <c:smooth val="0"/>
          <c:extLst>
            <c:ext xmlns:c16="http://schemas.microsoft.com/office/drawing/2014/chart" uri="{C3380CC4-5D6E-409C-BE32-E72D297353CC}">
              <c16:uniqueId val="{00000018-26A0-4C21-9455-9DC1FB49B5F4}"/>
            </c:ext>
          </c:extLst>
        </c:ser>
        <c:dLbls>
          <c:showLegendKey val="0"/>
          <c:showVal val="0"/>
          <c:showCatName val="0"/>
          <c:showSerName val="0"/>
          <c:showPercent val="0"/>
          <c:showBubbleSize val="0"/>
        </c:dLbls>
        <c:axId val="413939520"/>
        <c:axId val="420857744"/>
      </c:scatterChart>
      <c:valAx>
        <c:axId val="413939520"/>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Time</a:t>
                </a:r>
                <a:r>
                  <a:rPr lang="en-US" baseline="0"/>
                  <a:t> (days)</a:t>
                </a:r>
                <a:endParaRPr lang="en-US"/>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20857744"/>
        <c:crosses val="autoZero"/>
        <c:crossBetween val="midCat"/>
      </c:valAx>
      <c:valAx>
        <c:axId val="420857744"/>
        <c:scaling>
          <c:orientation val="minMax"/>
          <c:max val="2000"/>
          <c:min val="0"/>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Nitrite (µM)</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13939520"/>
        <c:crosses val="autoZero"/>
        <c:crossBetween val="midCat"/>
        <c:majorUnit val="500"/>
      </c:valAx>
      <c:spPr>
        <a:noFill/>
        <a:ln>
          <a:noFill/>
        </a:ln>
        <a:effectLst/>
      </c:spPr>
    </c:plotArea>
    <c:legend>
      <c:legendPos val="r"/>
      <c:layout>
        <c:manualLayout>
          <c:xMode val="edge"/>
          <c:yMode val="edge"/>
          <c:x val="0.80889846862085457"/>
          <c:y val="0.47906284690380813"/>
          <c:w val="0.15784692449264828"/>
          <c:h val="0.37362671340315651"/>
        </c:manualLayout>
      </c:layout>
      <c:overlay val="1"/>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extLst/>
  </c:chart>
  <c:spPr>
    <a:solidFill>
      <a:sysClr val="window" lastClr="FFFFFF"/>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lrMapOvr bg1="lt1" tx1="dk1" bg2="lt2" tx2="dk2" accent1="accent1" accent2="accent2" accent3="accent3" accent4="accent4" accent5="accent5" accent6="accent6" hlink="hlink" folHlink="folHlink"/>
  <c:chart>
    <c:title>
      <c:tx>
        <c:rich>
          <a:bodyPr rot="0" spcFirstLastPara="1" vertOverflow="ellipsis" vert="horz" wrap="square" anchor="ctr" anchorCtr="1"/>
          <a:lstStyle/>
          <a:p>
            <a:pPr>
              <a:defRPr sz="1200" b="0" i="0" u="none" strike="noStrike" kern="1200" spc="0" baseline="0">
                <a:solidFill>
                  <a:schemeClr val="tx1">
                    <a:lumMod val="65000"/>
                    <a:lumOff val="35000"/>
                  </a:schemeClr>
                </a:solidFill>
                <a:latin typeface="+mn-lt"/>
                <a:ea typeface="+mn-ea"/>
                <a:cs typeface="+mn-cs"/>
              </a:defRPr>
            </a:pPr>
            <a:r>
              <a:rPr lang="en-US" i="1"/>
              <a:t>N. franklandianus</a:t>
            </a:r>
          </a:p>
        </c:rich>
      </c:tx>
      <c:overlay val="0"/>
      <c:spPr>
        <a:noFill/>
        <a:ln>
          <a:noFill/>
        </a:ln>
        <a:effectLst/>
      </c:spPr>
      <c:txPr>
        <a:bodyPr rot="0" spcFirstLastPara="1" vertOverflow="ellipsis" vert="horz" wrap="square" anchor="ctr" anchorCtr="1"/>
        <a:lstStyle/>
        <a:p>
          <a:pPr>
            <a:defRPr sz="12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tx>
            <c:v>0</c:v>
          </c:tx>
          <c:spPr>
            <a:ln w="19050" cap="rnd">
              <a:solidFill>
                <a:sysClr val="windowText" lastClr="000000"/>
              </a:solidFill>
              <a:round/>
            </a:ln>
            <a:effectLst/>
          </c:spPr>
          <c:marker>
            <c:symbol val="square"/>
            <c:size val="5"/>
            <c:spPr>
              <a:solidFill>
                <a:sysClr val="windowText" lastClr="000000"/>
              </a:solidFill>
              <a:ln w="9525">
                <a:solidFill>
                  <a:sysClr val="windowText" lastClr="000000"/>
                </a:solidFill>
              </a:ln>
              <a:effectLst/>
            </c:spPr>
          </c:marker>
          <c:errBars>
            <c:errDir val="y"/>
            <c:errBarType val="both"/>
            <c:errValType val="cust"/>
            <c:noEndCap val="0"/>
            <c:plus>
              <c:numRef>
                <c:f>'N. franklandianus (MS)'!$M$2:$M$9</c:f>
                <c:numCache>
                  <c:formatCode>General</c:formatCode>
                  <c:ptCount val="8"/>
                  <c:pt idx="0">
                    <c:v>0</c:v>
                  </c:pt>
                  <c:pt idx="1">
                    <c:v>0.78961831890081635</c:v>
                  </c:pt>
                  <c:pt idx="2">
                    <c:v>2.6078987317378743</c:v>
                  </c:pt>
                  <c:pt idx="3">
                    <c:v>7.3697575035474285</c:v>
                  </c:pt>
                  <c:pt idx="4">
                    <c:v>40.41681237044159</c:v>
                  </c:pt>
                  <c:pt idx="5">
                    <c:v>75.399020966968607</c:v>
                  </c:pt>
                  <c:pt idx="6">
                    <c:v>155.58355309325009</c:v>
                  </c:pt>
                  <c:pt idx="7">
                    <c:v>148.59373471445073</c:v>
                  </c:pt>
                </c:numCache>
              </c:numRef>
            </c:plus>
            <c:minus>
              <c:numRef>
                <c:f>'N. franklandianus (MS)'!$M$2:$M$9</c:f>
                <c:numCache>
                  <c:formatCode>General</c:formatCode>
                  <c:ptCount val="8"/>
                  <c:pt idx="0">
                    <c:v>0</c:v>
                  </c:pt>
                  <c:pt idx="1">
                    <c:v>0.78961831890081635</c:v>
                  </c:pt>
                  <c:pt idx="2">
                    <c:v>2.6078987317378743</c:v>
                  </c:pt>
                  <c:pt idx="3">
                    <c:v>7.3697575035474285</c:v>
                  </c:pt>
                  <c:pt idx="4">
                    <c:v>40.41681237044159</c:v>
                  </c:pt>
                  <c:pt idx="5">
                    <c:v>75.399020966968607</c:v>
                  </c:pt>
                  <c:pt idx="6">
                    <c:v>155.58355309325009</c:v>
                  </c:pt>
                  <c:pt idx="7">
                    <c:v>148.59373471445073</c:v>
                  </c:pt>
                </c:numCache>
              </c:numRef>
            </c:minus>
            <c:spPr>
              <a:noFill/>
              <a:ln w="9525" cap="flat" cmpd="sng" algn="ctr">
                <a:solidFill>
                  <a:schemeClr val="tx1">
                    <a:lumMod val="65000"/>
                    <a:lumOff val="35000"/>
                  </a:schemeClr>
                </a:solidFill>
                <a:round/>
              </a:ln>
              <a:effectLst/>
            </c:spPr>
          </c:errBars>
          <c:xVal>
            <c:numRef>
              <c:f>'N. franklandianus (MS)'!$A$2:$A$9</c:f>
              <c:numCache>
                <c:formatCode>0.00</c:formatCode>
                <c:ptCount val="8"/>
                <c:pt idx="0">
                  <c:v>0</c:v>
                </c:pt>
                <c:pt idx="1">
                  <c:v>0.91666666666666663</c:v>
                </c:pt>
                <c:pt idx="2">
                  <c:v>1.6666666666666665</c:v>
                </c:pt>
                <c:pt idx="3">
                  <c:v>2.7604166666666665</c:v>
                </c:pt>
                <c:pt idx="4">
                  <c:v>4.0729166666666661</c:v>
                </c:pt>
                <c:pt idx="5">
                  <c:v>4.927083333333333</c:v>
                </c:pt>
                <c:pt idx="6">
                  <c:v>5.96875</c:v>
                </c:pt>
                <c:pt idx="7">
                  <c:v>6.666666666666667</c:v>
                </c:pt>
              </c:numCache>
            </c:numRef>
          </c:xVal>
          <c:yVal>
            <c:numRef>
              <c:f>'N. franklandianus (MS)'!$L$2:$L$9</c:f>
              <c:numCache>
                <c:formatCode>General</c:formatCode>
                <c:ptCount val="8"/>
                <c:pt idx="0">
                  <c:v>10.886060000000001</c:v>
                </c:pt>
                <c:pt idx="1">
                  <c:v>34.911542500000003</c:v>
                </c:pt>
                <c:pt idx="2">
                  <c:v>55.320449999999994</c:v>
                </c:pt>
                <c:pt idx="3">
                  <c:v>114.9011125</c:v>
                </c:pt>
                <c:pt idx="4">
                  <c:v>295.95825000000002</c:v>
                </c:pt>
                <c:pt idx="5">
                  <c:v>537.79193750000002</c:v>
                </c:pt>
                <c:pt idx="6">
                  <c:v>974.99639999999999</c:v>
                </c:pt>
                <c:pt idx="7">
                  <c:v>1418.4863250000003</c:v>
                </c:pt>
              </c:numCache>
            </c:numRef>
          </c:yVal>
          <c:smooth val="0"/>
          <c:extLst>
            <c:ext xmlns:c16="http://schemas.microsoft.com/office/drawing/2014/chart" uri="{C3380CC4-5D6E-409C-BE32-E72D297353CC}">
              <c16:uniqueId val="{00000000-B96A-44ED-B5AE-A95E63AF24D2}"/>
            </c:ext>
          </c:extLst>
        </c:ser>
        <c:ser>
          <c:idx val="1"/>
          <c:order val="1"/>
          <c:tx>
            <c:v>1</c:v>
          </c:tx>
          <c:spPr>
            <a:ln w="19050" cap="rnd">
              <a:solidFill>
                <a:srgbClr val="E99F7B"/>
              </a:solidFill>
              <a:round/>
            </a:ln>
            <a:effectLst/>
          </c:spPr>
          <c:marker>
            <c:symbol val="circle"/>
            <c:size val="5"/>
            <c:spPr>
              <a:solidFill>
                <a:srgbClr val="E99F7B"/>
              </a:solidFill>
              <a:ln w="9525">
                <a:solidFill>
                  <a:srgbClr val="E99F7B"/>
                </a:solidFill>
              </a:ln>
              <a:effectLst/>
            </c:spPr>
          </c:marker>
          <c:errBars>
            <c:errDir val="y"/>
            <c:errBarType val="both"/>
            <c:errValType val="cust"/>
            <c:noEndCap val="0"/>
            <c:plus>
              <c:numRef>
                <c:f>'N. franklandianus (MS)'!$M$10:$M$15</c:f>
                <c:numCache>
                  <c:formatCode>General</c:formatCode>
                  <c:ptCount val="6"/>
                  <c:pt idx="0">
                    <c:v>0</c:v>
                  </c:pt>
                  <c:pt idx="1">
                    <c:v>16.921029020795217</c:v>
                  </c:pt>
                  <c:pt idx="2">
                    <c:v>70.416330404092946</c:v>
                  </c:pt>
                  <c:pt idx="3">
                    <c:v>153.59787605355879</c:v>
                  </c:pt>
                  <c:pt idx="4">
                    <c:v>269.5553312364828</c:v>
                  </c:pt>
                  <c:pt idx="5">
                    <c:v>447.2176955918423</c:v>
                  </c:pt>
                </c:numCache>
              </c:numRef>
            </c:plus>
            <c:minus>
              <c:numRef>
                <c:f>'N. franklandianus (MS)'!$M$10:$M$15</c:f>
                <c:numCache>
                  <c:formatCode>General</c:formatCode>
                  <c:ptCount val="6"/>
                  <c:pt idx="0">
                    <c:v>0</c:v>
                  </c:pt>
                  <c:pt idx="1">
                    <c:v>16.921029020795217</c:v>
                  </c:pt>
                  <c:pt idx="2">
                    <c:v>70.416330404092946</c:v>
                  </c:pt>
                  <c:pt idx="3">
                    <c:v>153.59787605355879</c:v>
                  </c:pt>
                  <c:pt idx="4">
                    <c:v>269.5553312364828</c:v>
                  </c:pt>
                  <c:pt idx="5">
                    <c:v>447.2176955918423</c:v>
                  </c:pt>
                </c:numCache>
              </c:numRef>
            </c:minus>
            <c:spPr>
              <a:noFill/>
              <a:ln w="9525" cap="flat" cmpd="sng" algn="ctr">
                <a:solidFill>
                  <a:schemeClr val="tx1">
                    <a:lumMod val="65000"/>
                    <a:lumOff val="35000"/>
                  </a:schemeClr>
                </a:solidFill>
                <a:round/>
              </a:ln>
              <a:effectLst/>
            </c:spPr>
          </c:errBars>
          <c:xVal>
            <c:numRef>
              <c:f>'N. franklandianus (MS)'!$A$10:$A$15</c:f>
              <c:numCache>
                <c:formatCode>0.00</c:formatCode>
                <c:ptCount val="6"/>
                <c:pt idx="0">
                  <c:v>0</c:v>
                </c:pt>
                <c:pt idx="1">
                  <c:v>1.0208333333333333</c:v>
                </c:pt>
                <c:pt idx="2">
                  <c:v>2.208333333333333</c:v>
                </c:pt>
                <c:pt idx="3">
                  <c:v>3.2499999999999996</c:v>
                </c:pt>
                <c:pt idx="4">
                  <c:v>4.03125</c:v>
                </c:pt>
                <c:pt idx="5">
                  <c:v>5.03125</c:v>
                </c:pt>
              </c:numCache>
            </c:numRef>
          </c:xVal>
          <c:yVal>
            <c:numRef>
              <c:f>'N. franklandianus (MS)'!$L$10:$L$15</c:f>
              <c:numCache>
                <c:formatCode>General</c:formatCode>
                <c:ptCount val="6"/>
                <c:pt idx="0">
                  <c:v>1</c:v>
                </c:pt>
                <c:pt idx="1">
                  <c:v>56.576927499999996</c:v>
                </c:pt>
                <c:pt idx="2">
                  <c:v>207.80849375</c:v>
                </c:pt>
                <c:pt idx="3">
                  <c:v>425.29102499999993</c:v>
                </c:pt>
                <c:pt idx="4">
                  <c:v>702.93590000000006</c:v>
                </c:pt>
                <c:pt idx="5">
                  <c:v>1460.7185499999998</c:v>
                </c:pt>
              </c:numCache>
            </c:numRef>
          </c:yVal>
          <c:smooth val="0"/>
          <c:extLst>
            <c:ext xmlns:c16="http://schemas.microsoft.com/office/drawing/2014/chart" uri="{C3380CC4-5D6E-409C-BE32-E72D297353CC}">
              <c16:uniqueId val="{00000001-B96A-44ED-B5AE-A95E63AF24D2}"/>
            </c:ext>
          </c:extLst>
        </c:ser>
        <c:ser>
          <c:idx val="2"/>
          <c:order val="2"/>
          <c:tx>
            <c:v>2</c:v>
          </c:tx>
          <c:spPr>
            <a:ln w="19050" cap="rnd">
              <a:solidFill>
                <a:srgbClr val="E59066"/>
              </a:solidFill>
              <a:round/>
            </a:ln>
            <a:effectLst/>
          </c:spPr>
          <c:marker>
            <c:symbol val="circle"/>
            <c:size val="5"/>
            <c:spPr>
              <a:solidFill>
                <a:srgbClr val="E18050"/>
              </a:solidFill>
              <a:ln w="9525">
                <a:solidFill>
                  <a:srgbClr val="E59066"/>
                </a:solidFill>
              </a:ln>
              <a:effectLst/>
            </c:spPr>
          </c:marker>
          <c:errBars>
            <c:errDir val="y"/>
            <c:errBarType val="both"/>
            <c:errValType val="cust"/>
            <c:noEndCap val="0"/>
            <c:plus>
              <c:numRef>
                <c:f>'N. franklandianus (MS)'!$M$16:$M$19</c:f>
                <c:numCache>
                  <c:formatCode>General</c:formatCode>
                  <c:ptCount val="4"/>
                  <c:pt idx="0">
                    <c:v>0</c:v>
                  </c:pt>
                  <c:pt idx="1">
                    <c:v>75.215793721891302</c:v>
                  </c:pt>
                  <c:pt idx="2">
                    <c:v>230.17446165717834</c:v>
                  </c:pt>
                  <c:pt idx="3">
                    <c:v>320.94103244046192</c:v>
                  </c:pt>
                </c:numCache>
              </c:numRef>
            </c:plus>
            <c:minus>
              <c:numRef>
                <c:f>'N. franklandianus (MS)'!$M$16:$M$19</c:f>
                <c:numCache>
                  <c:formatCode>General</c:formatCode>
                  <c:ptCount val="4"/>
                  <c:pt idx="0">
                    <c:v>0</c:v>
                  </c:pt>
                  <c:pt idx="1">
                    <c:v>75.215793721891302</c:v>
                  </c:pt>
                  <c:pt idx="2">
                    <c:v>230.17446165717834</c:v>
                  </c:pt>
                  <c:pt idx="3">
                    <c:v>320.94103244046192</c:v>
                  </c:pt>
                </c:numCache>
              </c:numRef>
            </c:minus>
            <c:spPr>
              <a:noFill/>
              <a:ln w="9525" cap="flat" cmpd="sng" algn="ctr">
                <a:solidFill>
                  <a:schemeClr val="tx1">
                    <a:lumMod val="65000"/>
                    <a:lumOff val="35000"/>
                  </a:schemeClr>
                </a:solidFill>
                <a:round/>
              </a:ln>
              <a:effectLst/>
            </c:spPr>
          </c:errBars>
          <c:xVal>
            <c:numRef>
              <c:f>'N. franklandianus (MS)'!$A$16:$A$19</c:f>
              <c:numCache>
                <c:formatCode>0.00</c:formatCode>
                <c:ptCount val="4"/>
                <c:pt idx="0">
                  <c:v>0</c:v>
                </c:pt>
                <c:pt idx="1">
                  <c:v>1.0208333333333335</c:v>
                </c:pt>
                <c:pt idx="2">
                  <c:v>2.0208333333333335</c:v>
                </c:pt>
                <c:pt idx="3">
                  <c:v>2.885416666666667</c:v>
                </c:pt>
              </c:numCache>
            </c:numRef>
          </c:xVal>
          <c:yVal>
            <c:numRef>
              <c:f>'N. franklandianus (MS)'!$L$16:$L$19</c:f>
              <c:numCache>
                <c:formatCode>General</c:formatCode>
                <c:ptCount val="4"/>
                <c:pt idx="0">
                  <c:v>1</c:v>
                </c:pt>
                <c:pt idx="1">
                  <c:v>203.06555</c:v>
                </c:pt>
                <c:pt idx="2">
                  <c:v>647.69842499999993</c:v>
                </c:pt>
                <c:pt idx="3">
                  <c:v>1128.0705</c:v>
                </c:pt>
              </c:numCache>
            </c:numRef>
          </c:yVal>
          <c:smooth val="0"/>
          <c:extLst>
            <c:ext xmlns:c16="http://schemas.microsoft.com/office/drawing/2014/chart" uri="{C3380CC4-5D6E-409C-BE32-E72D297353CC}">
              <c16:uniqueId val="{00000002-B96A-44ED-B5AE-A95E63AF24D2}"/>
            </c:ext>
          </c:extLst>
        </c:ser>
        <c:ser>
          <c:idx val="3"/>
          <c:order val="3"/>
          <c:tx>
            <c:v>3</c:v>
          </c:tx>
          <c:spPr>
            <a:ln w="19050" cap="rnd">
              <a:solidFill>
                <a:srgbClr val="E18050"/>
              </a:solidFill>
              <a:round/>
            </a:ln>
            <a:effectLst/>
          </c:spPr>
          <c:marker>
            <c:symbol val="circle"/>
            <c:size val="5"/>
            <c:spPr>
              <a:solidFill>
                <a:srgbClr val="E18050"/>
              </a:solidFill>
              <a:ln w="9525">
                <a:solidFill>
                  <a:srgbClr val="E18050"/>
                </a:solidFill>
              </a:ln>
              <a:effectLst/>
            </c:spPr>
          </c:marker>
          <c:errBars>
            <c:errDir val="y"/>
            <c:errBarType val="both"/>
            <c:errValType val="cust"/>
            <c:noEndCap val="0"/>
            <c:plus>
              <c:numRef>
                <c:f>'N. franklandianus (MS)'!$M$20:$M$24</c:f>
                <c:numCache>
                  <c:formatCode>General</c:formatCode>
                  <c:ptCount val="5"/>
                  <c:pt idx="0">
                    <c:v>0</c:v>
                  </c:pt>
                  <c:pt idx="1">
                    <c:v>86.831731997060672</c:v>
                  </c:pt>
                  <c:pt idx="2">
                    <c:v>269.20430638435619</c:v>
                  </c:pt>
                  <c:pt idx="3">
                    <c:v>366.35516810088853</c:v>
                  </c:pt>
                  <c:pt idx="4">
                    <c:v>395.61962903492844</c:v>
                  </c:pt>
                </c:numCache>
              </c:numRef>
            </c:plus>
            <c:minus>
              <c:numRef>
                <c:f>'N. franklandianus (MS)'!$M$20:$M$24</c:f>
                <c:numCache>
                  <c:formatCode>General</c:formatCode>
                  <c:ptCount val="5"/>
                  <c:pt idx="0">
                    <c:v>0</c:v>
                  </c:pt>
                  <c:pt idx="1">
                    <c:v>86.831731997060672</c:v>
                  </c:pt>
                  <c:pt idx="2">
                    <c:v>269.20430638435619</c:v>
                  </c:pt>
                  <c:pt idx="3">
                    <c:v>366.35516810088853</c:v>
                  </c:pt>
                  <c:pt idx="4">
                    <c:v>395.61962903492844</c:v>
                  </c:pt>
                </c:numCache>
              </c:numRef>
            </c:minus>
            <c:spPr>
              <a:noFill/>
              <a:ln w="9525" cap="flat" cmpd="sng" algn="ctr">
                <a:solidFill>
                  <a:schemeClr val="tx1">
                    <a:lumMod val="65000"/>
                    <a:lumOff val="35000"/>
                  </a:schemeClr>
                </a:solidFill>
                <a:round/>
              </a:ln>
              <a:effectLst/>
            </c:spPr>
          </c:errBars>
          <c:xVal>
            <c:numRef>
              <c:f>'N. franklandianus (MS)'!$A$20:$A$24</c:f>
              <c:numCache>
                <c:formatCode>0.00</c:formatCode>
                <c:ptCount val="5"/>
                <c:pt idx="0">
                  <c:v>0</c:v>
                </c:pt>
                <c:pt idx="1">
                  <c:v>0.90625</c:v>
                </c:pt>
                <c:pt idx="2">
                  <c:v>2.125</c:v>
                </c:pt>
                <c:pt idx="3">
                  <c:v>2.8958333333333335</c:v>
                </c:pt>
                <c:pt idx="4">
                  <c:v>3.2708333333333335</c:v>
                </c:pt>
              </c:numCache>
            </c:numRef>
          </c:xVal>
          <c:yVal>
            <c:numRef>
              <c:f>'N. franklandianus (MS)'!$L$20:$L$24</c:f>
              <c:numCache>
                <c:formatCode>General</c:formatCode>
                <c:ptCount val="5"/>
                <c:pt idx="0">
                  <c:v>1</c:v>
                </c:pt>
                <c:pt idx="1">
                  <c:v>183.285875</c:v>
                </c:pt>
                <c:pt idx="2">
                  <c:v>665.75923750000004</c:v>
                </c:pt>
                <c:pt idx="3">
                  <c:v>1060.3396999999998</c:v>
                </c:pt>
                <c:pt idx="4">
                  <c:v>1269.448625</c:v>
                </c:pt>
              </c:numCache>
            </c:numRef>
          </c:yVal>
          <c:smooth val="0"/>
          <c:extLst>
            <c:ext xmlns:c16="http://schemas.microsoft.com/office/drawing/2014/chart" uri="{C3380CC4-5D6E-409C-BE32-E72D297353CC}">
              <c16:uniqueId val="{00000003-B96A-44ED-B5AE-A95E63AF24D2}"/>
            </c:ext>
          </c:extLst>
        </c:ser>
        <c:ser>
          <c:idx val="4"/>
          <c:order val="4"/>
          <c:tx>
            <c:v>4</c:v>
          </c:tx>
          <c:spPr>
            <a:ln w="19050" cap="rnd">
              <a:solidFill>
                <a:srgbClr val="DC703B"/>
              </a:solidFill>
              <a:round/>
            </a:ln>
            <a:effectLst/>
          </c:spPr>
          <c:marker>
            <c:symbol val="circle"/>
            <c:size val="5"/>
            <c:spPr>
              <a:solidFill>
                <a:srgbClr val="AB4E20"/>
              </a:solidFill>
              <a:ln w="9525">
                <a:solidFill>
                  <a:srgbClr val="DC703B"/>
                </a:solidFill>
              </a:ln>
              <a:effectLst/>
            </c:spPr>
          </c:marker>
          <c:errBars>
            <c:errDir val="y"/>
            <c:errBarType val="both"/>
            <c:errValType val="cust"/>
            <c:noEndCap val="0"/>
            <c:plus>
              <c:numRef>
                <c:f>'N. franklandianus (MS)'!$M$25:$M$29</c:f>
                <c:numCache>
                  <c:formatCode>General</c:formatCode>
                  <c:ptCount val="5"/>
                  <c:pt idx="0">
                    <c:v>0</c:v>
                  </c:pt>
                  <c:pt idx="1">
                    <c:v>47.445907293684471</c:v>
                  </c:pt>
                  <c:pt idx="2">
                    <c:v>150.22826328411878</c:v>
                  </c:pt>
                  <c:pt idx="3">
                    <c:v>255.43001717409749</c:v>
                  </c:pt>
                  <c:pt idx="4">
                    <c:v>294.68465686509285</c:v>
                  </c:pt>
                </c:numCache>
              </c:numRef>
            </c:plus>
            <c:minus>
              <c:numRef>
                <c:f>'N. franklandianus (MS)'!$M$25:$M$29</c:f>
                <c:numCache>
                  <c:formatCode>General</c:formatCode>
                  <c:ptCount val="5"/>
                  <c:pt idx="0">
                    <c:v>0</c:v>
                  </c:pt>
                  <c:pt idx="1">
                    <c:v>47.445907293684471</c:v>
                  </c:pt>
                  <c:pt idx="2">
                    <c:v>150.22826328411878</c:v>
                  </c:pt>
                  <c:pt idx="3">
                    <c:v>255.43001717409749</c:v>
                  </c:pt>
                  <c:pt idx="4">
                    <c:v>294.68465686509285</c:v>
                  </c:pt>
                </c:numCache>
              </c:numRef>
            </c:minus>
            <c:spPr>
              <a:noFill/>
              <a:ln w="9525" cap="flat" cmpd="sng" algn="ctr">
                <a:solidFill>
                  <a:schemeClr val="tx1">
                    <a:lumMod val="65000"/>
                    <a:lumOff val="35000"/>
                  </a:schemeClr>
                </a:solidFill>
                <a:round/>
              </a:ln>
              <a:effectLst/>
            </c:spPr>
          </c:errBars>
          <c:xVal>
            <c:numRef>
              <c:f>'N. franklandianus (MS)'!$A$25:$A$29</c:f>
              <c:numCache>
                <c:formatCode>0.00</c:formatCode>
                <c:ptCount val="5"/>
                <c:pt idx="0">
                  <c:v>0</c:v>
                </c:pt>
                <c:pt idx="1">
                  <c:v>0.67708333333333326</c:v>
                </c:pt>
                <c:pt idx="2">
                  <c:v>1.6770833333333333</c:v>
                </c:pt>
                <c:pt idx="3">
                  <c:v>2.614583333333333</c:v>
                </c:pt>
                <c:pt idx="4">
                  <c:v>3.1354166666666665</c:v>
                </c:pt>
              </c:numCache>
            </c:numRef>
          </c:xVal>
          <c:yVal>
            <c:numRef>
              <c:f>'N. franklandianus (MS)'!$L$25:$L$29</c:f>
              <c:numCache>
                <c:formatCode>General</c:formatCode>
                <c:ptCount val="5"/>
                <c:pt idx="0">
                  <c:v>1</c:v>
                </c:pt>
                <c:pt idx="1">
                  <c:v>146.07434375</c:v>
                </c:pt>
                <c:pt idx="2">
                  <c:v>535.39415000000008</c:v>
                </c:pt>
                <c:pt idx="3">
                  <c:v>1129.019</c:v>
                </c:pt>
                <c:pt idx="4">
                  <c:v>1540.9115500000003</c:v>
                </c:pt>
              </c:numCache>
            </c:numRef>
          </c:yVal>
          <c:smooth val="0"/>
          <c:extLst>
            <c:ext xmlns:c16="http://schemas.microsoft.com/office/drawing/2014/chart" uri="{C3380CC4-5D6E-409C-BE32-E72D297353CC}">
              <c16:uniqueId val="{00000004-B96A-44ED-B5AE-A95E63AF24D2}"/>
            </c:ext>
          </c:extLst>
        </c:ser>
        <c:ser>
          <c:idx val="5"/>
          <c:order val="5"/>
          <c:tx>
            <c:v>5</c:v>
          </c:tx>
          <c:spPr>
            <a:ln w="19050" cap="rnd">
              <a:solidFill>
                <a:srgbClr val="D76127"/>
              </a:solidFill>
              <a:round/>
            </a:ln>
            <a:effectLst/>
          </c:spPr>
          <c:marker>
            <c:symbol val="circle"/>
            <c:size val="5"/>
            <c:spPr>
              <a:solidFill>
                <a:srgbClr val="D76127"/>
              </a:solidFill>
              <a:ln w="9525">
                <a:solidFill>
                  <a:srgbClr val="D76127"/>
                </a:solidFill>
              </a:ln>
              <a:effectLst/>
            </c:spPr>
          </c:marker>
          <c:errBars>
            <c:errDir val="y"/>
            <c:errBarType val="both"/>
            <c:errValType val="cust"/>
            <c:noEndCap val="0"/>
            <c:plus>
              <c:numRef>
                <c:f>'N. franklandianus (MS)'!$M$30:$M$34</c:f>
                <c:numCache>
                  <c:formatCode>General</c:formatCode>
                  <c:ptCount val="5"/>
                  <c:pt idx="0">
                    <c:v>0</c:v>
                  </c:pt>
                  <c:pt idx="1">
                    <c:v>56.664231532334391</c:v>
                  </c:pt>
                  <c:pt idx="2">
                    <c:v>154.27319218665102</c:v>
                  </c:pt>
                  <c:pt idx="3">
                    <c:v>271.06721250543984</c:v>
                  </c:pt>
                  <c:pt idx="4">
                    <c:v>291.2778961225136</c:v>
                  </c:pt>
                </c:numCache>
              </c:numRef>
            </c:plus>
            <c:minus>
              <c:numRef>
                <c:f>'N. franklandianus (MS)'!$M$30:$M$34</c:f>
                <c:numCache>
                  <c:formatCode>General</c:formatCode>
                  <c:ptCount val="5"/>
                  <c:pt idx="0">
                    <c:v>0</c:v>
                  </c:pt>
                  <c:pt idx="1">
                    <c:v>56.664231532334391</c:v>
                  </c:pt>
                  <c:pt idx="2">
                    <c:v>154.27319218665102</c:v>
                  </c:pt>
                  <c:pt idx="3">
                    <c:v>271.06721250543984</c:v>
                  </c:pt>
                  <c:pt idx="4">
                    <c:v>291.2778961225136</c:v>
                  </c:pt>
                </c:numCache>
              </c:numRef>
            </c:minus>
            <c:spPr>
              <a:noFill/>
              <a:ln w="9525" cap="flat" cmpd="sng" algn="ctr">
                <a:solidFill>
                  <a:schemeClr val="tx1">
                    <a:lumMod val="65000"/>
                    <a:lumOff val="35000"/>
                  </a:schemeClr>
                </a:solidFill>
                <a:round/>
              </a:ln>
              <a:effectLst/>
            </c:spPr>
          </c:errBars>
          <c:xVal>
            <c:numRef>
              <c:f>'N. franklandianus (MS)'!$A$30:$A$34</c:f>
              <c:numCache>
                <c:formatCode>0.00</c:formatCode>
                <c:ptCount val="5"/>
                <c:pt idx="0">
                  <c:v>0</c:v>
                </c:pt>
                <c:pt idx="1">
                  <c:v>0.65625</c:v>
                </c:pt>
                <c:pt idx="2">
                  <c:v>1.5520833333333335</c:v>
                </c:pt>
                <c:pt idx="3">
                  <c:v>2.46875</c:v>
                </c:pt>
                <c:pt idx="4">
                  <c:v>3.5104166666666665</c:v>
                </c:pt>
              </c:numCache>
            </c:numRef>
          </c:xVal>
          <c:yVal>
            <c:numRef>
              <c:f>'N. franklandianus (MS)'!$L$30:$L$34</c:f>
              <c:numCache>
                <c:formatCode>General</c:formatCode>
                <c:ptCount val="5"/>
                <c:pt idx="0">
                  <c:v>1</c:v>
                </c:pt>
                <c:pt idx="1">
                  <c:v>127.26020000000003</c:v>
                </c:pt>
                <c:pt idx="2">
                  <c:v>406.97787500000004</c:v>
                </c:pt>
                <c:pt idx="3">
                  <c:v>805.48692500000004</c:v>
                </c:pt>
                <c:pt idx="4">
                  <c:v>1526.1618499999997</c:v>
                </c:pt>
              </c:numCache>
            </c:numRef>
          </c:yVal>
          <c:smooth val="0"/>
          <c:extLst>
            <c:ext xmlns:c16="http://schemas.microsoft.com/office/drawing/2014/chart" uri="{C3380CC4-5D6E-409C-BE32-E72D297353CC}">
              <c16:uniqueId val="{00000005-B96A-44ED-B5AE-A95E63AF24D2}"/>
            </c:ext>
          </c:extLst>
        </c:ser>
        <c:ser>
          <c:idx val="6"/>
          <c:order val="6"/>
          <c:tx>
            <c:v>6</c:v>
          </c:tx>
          <c:spPr>
            <a:ln w="19050" cap="rnd">
              <a:solidFill>
                <a:srgbClr val="C15724"/>
              </a:solidFill>
              <a:round/>
            </a:ln>
            <a:effectLst/>
          </c:spPr>
          <c:marker>
            <c:symbol val="circle"/>
            <c:size val="5"/>
            <c:spPr>
              <a:solidFill>
                <a:srgbClr val="C15724"/>
              </a:solidFill>
              <a:ln w="9525">
                <a:solidFill>
                  <a:srgbClr val="C15724"/>
                </a:solidFill>
              </a:ln>
              <a:effectLst/>
            </c:spPr>
          </c:marker>
          <c:errBars>
            <c:errDir val="y"/>
            <c:errBarType val="both"/>
            <c:errValType val="cust"/>
            <c:noEndCap val="0"/>
            <c:plus>
              <c:numRef>
                <c:f>'N. franklandianus (MS)'!$M$35:$M$38</c:f>
                <c:numCache>
                  <c:formatCode>General</c:formatCode>
                  <c:ptCount val="4"/>
                  <c:pt idx="0">
                    <c:v>0</c:v>
                  </c:pt>
                  <c:pt idx="1">
                    <c:v>60.31474866866634</c:v>
                  </c:pt>
                  <c:pt idx="2">
                    <c:v>143.45445800528407</c:v>
                  </c:pt>
                  <c:pt idx="3">
                    <c:v>269.12199083201381</c:v>
                  </c:pt>
                </c:numCache>
              </c:numRef>
            </c:plus>
            <c:minus>
              <c:numRef>
                <c:f>'N. franklandianus (MS)'!$M$35:$M$38</c:f>
                <c:numCache>
                  <c:formatCode>General</c:formatCode>
                  <c:ptCount val="4"/>
                  <c:pt idx="0">
                    <c:v>0</c:v>
                  </c:pt>
                  <c:pt idx="1">
                    <c:v>60.31474866866634</c:v>
                  </c:pt>
                  <c:pt idx="2">
                    <c:v>143.45445800528407</c:v>
                  </c:pt>
                  <c:pt idx="3">
                    <c:v>269.12199083201381</c:v>
                  </c:pt>
                </c:numCache>
              </c:numRef>
            </c:minus>
            <c:spPr>
              <a:noFill/>
              <a:ln w="9525" cap="flat" cmpd="sng" algn="ctr">
                <a:solidFill>
                  <a:schemeClr val="tx1">
                    <a:lumMod val="65000"/>
                    <a:lumOff val="35000"/>
                  </a:schemeClr>
                </a:solidFill>
                <a:round/>
              </a:ln>
              <a:effectLst/>
            </c:spPr>
          </c:errBars>
          <c:xVal>
            <c:numRef>
              <c:f>'N. franklandianus (MS)'!$A$35:$A$38</c:f>
              <c:numCache>
                <c:formatCode>0.00</c:formatCode>
                <c:ptCount val="4"/>
                <c:pt idx="0">
                  <c:v>0</c:v>
                </c:pt>
                <c:pt idx="1">
                  <c:v>0.96875</c:v>
                </c:pt>
                <c:pt idx="2">
                  <c:v>1.96875</c:v>
                </c:pt>
                <c:pt idx="3">
                  <c:v>3.010416666666667</c:v>
                </c:pt>
              </c:numCache>
            </c:numRef>
          </c:xVal>
          <c:yVal>
            <c:numRef>
              <c:f>'N. franklandianus (MS)'!$L$35:$L$38</c:f>
              <c:numCache>
                <c:formatCode>General</c:formatCode>
                <c:ptCount val="4"/>
                <c:pt idx="0">
                  <c:v>1</c:v>
                </c:pt>
                <c:pt idx="1">
                  <c:v>184.95237499999996</c:v>
                </c:pt>
                <c:pt idx="2">
                  <c:v>595.72256249999998</c:v>
                </c:pt>
                <c:pt idx="3">
                  <c:v>1616.3403500000004</c:v>
                </c:pt>
              </c:numCache>
            </c:numRef>
          </c:yVal>
          <c:smooth val="0"/>
          <c:extLst>
            <c:ext xmlns:c16="http://schemas.microsoft.com/office/drawing/2014/chart" uri="{C3380CC4-5D6E-409C-BE32-E72D297353CC}">
              <c16:uniqueId val="{00000006-B96A-44ED-B5AE-A95E63AF24D2}"/>
            </c:ext>
          </c:extLst>
        </c:ser>
        <c:ser>
          <c:idx val="7"/>
          <c:order val="7"/>
          <c:tx>
            <c:v>7</c:v>
          </c:tx>
          <c:spPr>
            <a:ln w="19050" cap="rnd">
              <a:solidFill>
                <a:srgbClr val="AB4E20"/>
              </a:solidFill>
              <a:round/>
            </a:ln>
            <a:effectLst/>
          </c:spPr>
          <c:marker>
            <c:symbol val="circle"/>
            <c:size val="5"/>
            <c:spPr>
              <a:solidFill>
                <a:srgbClr val="AB4E20"/>
              </a:solidFill>
              <a:ln w="9525">
                <a:solidFill>
                  <a:srgbClr val="AB4E20"/>
                </a:solidFill>
              </a:ln>
              <a:effectLst/>
            </c:spPr>
          </c:marker>
          <c:errBars>
            <c:errDir val="y"/>
            <c:errBarType val="both"/>
            <c:errValType val="cust"/>
            <c:noEndCap val="0"/>
            <c:plus>
              <c:numRef>
                <c:f>'N. franklandianus (MS)'!$M$39:$M$42</c:f>
                <c:numCache>
                  <c:formatCode>General</c:formatCode>
                  <c:ptCount val="4"/>
                  <c:pt idx="0">
                    <c:v>0</c:v>
                  </c:pt>
                  <c:pt idx="1">
                    <c:v>30.646374796761638</c:v>
                  </c:pt>
                  <c:pt idx="2">
                    <c:v>103.88623706379212</c:v>
                  </c:pt>
                  <c:pt idx="3">
                    <c:v>203.58263810044483</c:v>
                  </c:pt>
                </c:numCache>
              </c:numRef>
            </c:plus>
            <c:minus>
              <c:numRef>
                <c:f>'N. franklandianus (MS)'!$M$39:$M$42</c:f>
                <c:numCache>
                  <c:formatCode>General</c:formatCode>
                  <c:ptCount val="4"/>
                  <c:pt idx="0">
                    <c:v>0</c:v>
                  </c:pt>
                  <c:pt idx="1">
                    <c:v>30.646374796761638</c:v>
                  </c:pt>
                  <c:pt idx="2">
                    <c:v>103.88623706379212</c:v>
                  </c:pt>
                  <c:pt idx="3">
                    <c:v>203.58263810044483</c:v>
                  </c:pt>
                </c:numCache>
              </c:numRef>
            </c:minus>
            <c:spPr>
              <a:noFill/>
              <a:ln w="9525" cap="flat" cmpd="sng" algn="ctr">
                <a:solidFill>
                  <a:schemeClr val="tx1">
                    <a:lumMod val="65000"/>
                    <a:lumOff val="35000"/>
                  </a:schemeClr>
                </a:solidFill>
                <a:round/>
              </a:ln>
              <a:effectLst/>
            </c:spPr>
          </c:errBars>
          <c:xVal>
            <c:numRef>
              <c:f>'N. franklandianus (MS)'!$A$39:$A$42</c:f>
              <c:numCache>
                <c:formatCode>0.00</c:formatCode>
                <c:ptCount val="4"/>
                <c:pt idx="0">
                  <c:v>0</c:v>
                </c:pt>
                <c:pt idx="1">
                  <c:v>0.8125</c:v>
                </c:pt>
                <c:pt idx="2">
                  <c:v>1.8125</c:v>
                </c:pt>
                <c:pt idx="3">
                  <c:v>2.8020833333333335</c:v>
                </c:pt>
              </c:numCache>
            </c:numRef>
          </c:xVal>
          <c:yVal>
            <c:numRef>
              <c:f>'N. franklandianus (MS)'!$L$39:$L$42</c:f>
              <c:numCache>
                <c:formatCode>General</c:formatCode>
                <c:ptCount val="4"/>
                <c:pt idx="0">
                  <c:v>1</c:v>
                </c:pt>
                <c:pt idx="1">
                  <c:v>228.53181250000003</c:v>
                </c:pt>
                <c:pt idx="2">
                  <c:v>751.98222499999997</c:v>
                </c:pt>
                <c:pt idx="3">
                  <c:v>1708.3392500000002</c:v>
                </c:pt>
              </c:numCache>
            </c:numRef>
          </c:yVal>
          <c:smooth val="0"/>
          <c:extLst>
            <c:ext xmlns:c16="http://schemas.microsoft.com/office/drawing/2014/chart" uri="{C3380CC4-5D6E-409C-BE32-E72D297353CC}">
              <c16:uniqueId val="{00000007-B96A-44ED-B5AE-A95E63AF24D2}"/>
            </c:ext>
          </c:extLst>
        </c:ser>
        <c:ser>
          <c:idx val="8"/>
          <c:order val="8"/>
          <c:tx>
            <c:v>8</c:v>
          </c:tx>
          <c:spPr>
            <a:ln w="19050" cap="rnd">
              <a:solidFill>
                <a:srgbClr val="95441D"/>
              </a:solidFill>
              <a:round/>
            </a:ln>
            <a:effectLst/>
          </c:spPr>
          <c:marker>
            <c:symbol val="circle"/>
            <c:size val="5"/>
            <c:spPr>
              <a:solidFill>
                <a:srgbClr val="95441D"/>
              </a:solidFill>
              <a:ln w="9525">
                <a:solidFill>
                  <a:srgbClr val="95441D"/>
                </a:solidFill>
              </a:ln>
              <a:effectLst/>
            </c:spPr>
          </c:marker>
          <c:errBars>
            <c:errDir val="y"/>
            <c:errBarType val="both"/>
            <c:errValType val="cust"/>
            <c:noEndCap val="0"/>
            <c:plus>
              <c:numRef>
                <c:f>'N. franklandianus (MS)'!$M$43:$M$46</c:f>
                <c:numCache>
                  <c:formatCode>General</c:formatCode>
                  <c:ptCount val="4"/>
                  <c:pt idx="0">
                    <c:v>0</c:v>
                  </c:pt>
                  <c:pt idx="1">
                    <c:v>32.80974887777181</c:v>
                  </c:pt>
                  <c:pt idx="2">
                    <c:v>102.33874757773442</c:v>
                  </c:pt>
                  <c:pt idx="3">
                    <c:v>243.79468315591797</c:v>
                  </c:pt>
                </c:numCache>
              </c:numRef>
            </c:plus>
            <c:minus>
              <c:numRef>
                <c:f>'N. franklandianus (MS)'!$M$43:$M$46</c:f>
                <c:numCache>
                  <c:formatCode>General</c:formatCode>
                  <c:ptCount val="4"/>
                  <c:pt idx="0">
                    <c:v>0</c:v>
                  </c:pt>
                  <c:pt idx="1">
                    <c:v>32.80974887777181</c:v>
                  </c:pt>
                  <c:pt idx="2">
                    <c:v>102.33874757773442</c:v>
                  </c:pt>
                  <c:pt idx="3">
                    <c:v>243.79468315591797</c:v>
                  </c:pt>
                </c:numCache>
              </c:numRef>
            </c:minus>
            <c:spPr>
              <a:noFill/>
              <a:ln w="9525" cap="flat" cmpd="sng" algn="ctr">
                <a:solidFill>
                  <a:schemeClr val="tx1">
                    <a:lumMod val="65000"/>
                    <a:lumOff val="35000"/>
                  </a:schemeClr>
                </a:solidFill>
                <a:round/>
              </a:ln>
              <a:effectLst/>
            </c:spPr>
          </c:errBars>
          <c:xVal>
            <c:numRef>
              <c:f>'N. franklandianus (MS)'!$A$43:$A$46</c:f>
              <c:numCache>
                <c:formatCode>0.00</c:formatCode>
                <c:ptCount val="4"/>
                <c:pt idx="0">
                  <c:v>0</c:v>
                </c:pt>
                <c:pt idx="1">
                  <c:v>0.42708333333333326</c:v>
                </c:pt>
                <c:pt idx="2">
                  <c:v>1.1145833333333333</c:v>
                </c:pt>
                <c:pt idx="3">
                  <c:v>2.302083333333333</c:v>
                </c:pt>
              </c:numCache>
            </c:numRef>
          </c:xVal>
          <c:yVal>
            <c:numRef>
              <c:f>'N. franklandianus (MS)'!$L$43:$L$46</c:f>
              <c:numCache>
                <c:formatCode>General</c:formatCode>
                <c:ptCount val="4"/>
                <c:pt idx="0">
                  <c:v>1</c:v>
                </c:pt>
                <c:pt idx="1">
                  <c:v>193.27664285714283</c:v>
                </c:pt>
                <c:pt idx="2">
                  <c:v>653.93262857142849</c:v>
                </c:pt>
                <c:pt idx="3">
                  <c:v>1815.3293142857142</c:v>
                </c:pt>
              </c:numCache>
            </c:numRef>
          </c:yVal>
          <c:smooth val="0"/>
          <c:extLst>
            <c:ext xmlns:c16="http://schemas.microsoft.com/office/drawing/2014/chart" uri="{C3380CC4-5D6E-409C-BE32-E72D297353CC}">
              <c16:uniqueId val="{00000008-B96A-44ED-B5AE-A95E63AF24D2}"/>
            </c:ext>
          </c:extLst>
        </c:ser>
        <c:ser>
          <c:idx val="9"/>
          <c:order val="9"/>
          <c:tx>
            <c:v>9</c:v>
          </c:tx>
          <c:spPr>
            <a:ln w="19050" cap="rnd">
              <a:solidFill>
                <a:srgbClr val="7F3B19"/>
              </a:solidFill>
              <a:prstDash val="solid"/>
              <a:round/>
            </a:ln>
            <a:effectLst/>
          </c:spPr>
          <c:marker>
            <c:symbol val="circle"/>
            <c:size val="5"/>
            <c:spPr>
              <a:solidFill>
                <a:srgbClr val="7F3B19"/>
              </a:solidFill>
              <a:ln w="9525">
                <a:solidFill>
                  <a:srgbClr val="7F3B19"/>
                </a:solidFill>
              </a:ln>
              <a:effectLst/>
            </c:spPr>
          </c:marker>
          <c:errBars>
            <c:errDir val="y"/>
            <c:errBarType val="both"/>
            <c:errValType val="cust"/>
            <c:noEndCap val="0"/>
            <c:plus>
              <c:numRef>
                <c:f>'N. franklandianus (MS)'!$M$47:$M$50</c:f>
                <c:numCache>
                  <c:formatCode>General</c:formatCode>
                  <c:ptCount val="4"/>
                  <c:pt idx="0">
                    <c:v>0</c:v>
                  </c:pt>
                  <c:pt idx="1">
                    <c:v>79.738970409706511</c:v>
                  </c:pt>
                  <c:pt idx="2">
                    <c:v>145.33255165226552</c:v>
                  </c:pt>
                  <c:pt idx="3">
                    <c:v>160.73034404875966</c:v>
                  </c:pt>
                </c:numCache>
              </c:numRef>
            </c:plus>
            <c:minus>
              <c:numRef>
                <c:f>'N. franklandianus (MS)'!$M$47:$M$50</c:f>
                <c:numCache>
                  <c:formatCode>General</c:formatCode>
                  <c:ptCount val="4"/>
                  <c:pt idx="0">
                    <c:v>0</c:v>
                  </c:pt>
                  <c:pt idx="1">
                    <c:v>79.738970409706511</c:v>
                  </c:pt>
                  <c:pt idx="2">
                    <c:v>145.33255165226552</c:v>
                  </c:pt>
                  <c:pt idx="3">
                    <c:v>160.73034404875966</c:v>
                  </c:pt>
                </c:numCache>
              </c:numRef>
            </c:minus>
            <c:spPr>
              <a:noFill/>
              <a:ln w="9525" cap="flat" cmpd="sng" algn="ctr">
                <a:solidFill>
                  <a:schemeClr val="tx1">
                    <a:lumMod val="65000"/>
                    <a:lumOff val="35000"/>
                  </a:schemeClr>
                </a:solidFill>
                <a:round/>
              </a:ln>
              <a:effectLst/>
            </c:spPr>
          </c:errBars>
          <c:xVal>
            <c:numRef>
              <c:f>'N. franklandianus (MS)'!$A$47:$A$50</c:f>
              <c:numCache>
                <c:formatCode>0.00</c:formatCode>
                <c:ptCount val="4"/>
                <c:pt idx="0">
                  <c:v>0</c:v>
                </c:pt>
                <c:pt idx="1">
                  <c:v>0.80208333333333326</c:v>
                </c:pt>
                <c:pt idx="2">
                  <c:v>1.6770833333333333</c:v>
                </c:pt>
                <c:pt idx="3">
                  <c:v>1.8854166666666665</c:v>
                </c:pt>
              </c:numCache>
            </c:numRef>
          </c:xVal>
          <c:yVal>
            <c:numRef>
              <c:f>'N. franklandianus (MS)'!$L$47:$L$50</c:f>
              <c:numCache>
                <c:formatCode>General</c:formatCode>
                <c:ptCount val="4"/>
                <c:pt idx="0">
                  <c:v>1</c:v>
                </c:pt>
                <c:pt idx="1">
                  <c:v>552.87400000000002</c:v>
                </c:pt>
                <c:pt idx="2">
                  <c:v>1430.8730857142859</c:v>
                </c:pt>
                <c:pt idx="3">
                  <c:v>1688.5878857142854</c:v>
                </c:pt>
              </c:numCache>
            </c:numRef>
          </c:yVal>
          <c:smooth val="0"/>
          <c:extLst>
            <c:ext xmlns:c16="http://schemas.microsoft.com/office/drawing/2014/chart" uri="{C3380CC4-5D6E-409C-BE32-E72D297353CC}">
              <c16:uniqueId val="{00000009-B96A-44ED-B5AE-A95E63AF24D2}"/>
            </c:ext>
          </c:extLst>
        </c:ser>
        <c:ser>
          <c:idx val="10"/>
          <c:order val="10"/>
          <c:tx>
            <c:v>10</c:v>
          </c:tx>
          <c:spPr>
            <a:ln w="19050" cap="rnd">
              <a:solidFill>
                <a:srgbClr val="693115"/>
              </a:solidFill>
              <a:prstDash val="dash"/>
              <a:round/>
            </a:ln>
            <a:effectLst/>
          </c:spPr>
          <c:marker>
            <c:symbol val="circle"/>
            <c:size val="5"/>
            <c:spPr>
              <a:solidFill>
                <a:srgbClr val="693115"/>
              </a:solidFill>
              <a:ln w="9525">
                <a:solidFill>
                  <a:srgbClr val="693115"/>
                </a:solidFill>
              </a:ln>
              <a:effectLst/>
            </c:spPr>
          </c:marker>
          <c:errBars>
            <c:errDir val="y"/>
            <c:errBarType val="both"/>
            <c:errValType val="cust"/>
            <c:noEndCap val="0"/>
            <c:plus>
              <c:numRef>
                <c:f>'N. franklandianus (MS)'!$M$51:$M$54</c:f>
                <c:numCache>
                  <c:formatCode>General</c:formatCode>
                  <c:ptCount val="4"/>
                  <c:pt idx="0">
                    <c:v>0</c:v>
                  </c:pt>
                  <c:pt idx="1">
                    <c:v>113.04883233106402</c:v>
                  </c:pt>
                  <c:pt idx="2">
                    <c:v>144.81065427286646</c:v>
                  </c:pt>
                  <c:pt idx="3">
                    <c:v>43.688000000000102</c:v>
                  </c:pt>
                </c:numCache>
              </c:numRef>
            </c:plus>
            <c:minus>
              <c:numRef>
                <c:f>'N. franklandianus (MS)'!$M$51:$M$54</c:f>
                <c:numCache>
                  <c:formatCode>General</c:formatCode>
                  <c:ptCount val="4"/>
                  <c:pt idx="0">
                    <c:v>0</c:v>
                  </c:pt>
                  <c:pt idx="1">
                    <c:v>113.04883233106402</c:v>
                  </c:pt>
                  <c:pt idx="2">
                    <c:v>144.81065427286646</c:v>
                  </c:pt>
                  <c:pt idx="3">
                    <c:v>43.688000000000102</c:v>
                  </c:pt>
                </c:numCache>
              </c:numRef>
            </c:minus>
            <c:spPr>
              <a:noFill/>
              <a:ln w="9525" cap="flat" cmpd="sng" algn="ctr">
                <a:solidFill>
                  <a:schemeClr val="tx1">
                    <a:lumMod val="65000"/>
                    <a:lumOff val="35000"/>
                  </a:schemeClr>
                </a:solidFill>
                <a:round/>
              </a:ln>
              <a:effectLst/>
            </c:spPr>
          </c:errBars>
          <c:xVal>
            <c:numRef>
              <c:f>'N. franklandianus (MS)'!$A$51:$A$54</c:f>
              <c:numCache>
                <c:formatCode>0.00</c:formatCode>
                <c:ptCount val="4"/>
                <c:pt idx="0">
                  <c:v>0</c:v>
                </c:pt>
                <c:pt idx="1">
                  <c:v>0.79166666666666674</c:v>
                </c:pt>
                <c:pt idx="2">
                  <c:v>1.2083333333333333</c:v>
                </c:pt>
                <c:pt idx="3">
                  <c:v>1.8020833333333333</c:v>
                </c:pt>
              </c:numCache>
            </c:numRef>
          </c:xVal>
          <c:yVal>
            <c:numRef>
              <c:f>'N. franklandianus (MS)'!$L$51:$L$54</c:f>
              <c:numCache>
                <c:formatCode>General</c:formatCode>
                <c:ptCount val="4"/>
                <c:pt idx="0">
                  <c:v>1</c:v>
                </c:pt>
                <c:pt idx="1">
                  <c:v>740.05939999999998</c:v>
                </c:pt>
                <c:pt idx="2">
                  <c:v>1300.3041142857144</c:v>
                </c:pt>
                <c:pt idx="3">
                  <c:v>1749.6664000000001</c:v>
                </c:pt>
              </c:numCache>
            </c:numRef>
          </c:yVal>
          <c:smooth val="0"/>
          <c:extLst>
            <c:ext xmlns:c16="http://schemas.microsoft.com/office/drawing/2014/chart" uri="{C3380CC4-5D6E-409C-BE32-E72D297353CC}">
              <c16:uniqueId val="{0000000C-B96A-44ED-B5AE-A95E63AF24D2}"/>
            </c:ext>
          </c:extLst>
        </c:ser>
        <c:ser>
          <c:idx val="11"/>
          <c:order val="11"/>
          <c:tx>
            <c:v>11</c:v>
          </c:tx>
          <c:spPr>
            <a:ln w="19050" cap="rnd">
              <a:solidFill>
                <a:srgbClr val="693115"/>
              </a:solidFill>
              <a:prstDash val="dash"/>
              <a:round/>
            </a:ln>
            <a:effectLst/>
          </c:spPr>
          <c:marker>
            <c:symbol val="circle"/>
            <c:size val="5"/>
            <c:spPr>
              <a:solidFill>
                <a:srgbClr val="693115"/>
              </a:solidFill>
              <a:ln w="9525">
                <a:solidFill>
                  <a:srgbClr val="693115"/>
                </a:solidFill>
              </a:ln>
              <a:effectLst/>
            </c:spPr>
          </c:marker>
          <c:errBars>
            <c:errDir val="y"/>
            <c:errBarType val="both"/>
            <c:errValType val="cust"/>
            <c:noEndCap val="0"/>
            <c:plus>
              <c:numRef>
                <c:f>'N. franklandianus (MS)'!$M$55:$M$57</c:f>
                <c:numCache>
                  <c:formatCode>General</c:formatCode>
                  <c:ptCount val="3"/>
                  <c:pt idx="0">
                    <c:v>0</c:v>
                  </c:pt>
                  <c:pt idx="1">
                    <c:v>117.95000000000005</c:v>
                  </c:pt>
                  <c:pt idx="2">
                    <c:v>177.45780000000013</c:v>
                  </c:pt>
                </c:numCache>
              </c:numRef>
            </c:plus>
            <c:minus>
              <c:numRef>
                <c:f>'N. franklandianus (MS)'!$M$55:$M$57</c:f>
                <c:numCache>
                  <c:formatCode>General</c:formatCode>
                  <c:ptCount val="3"/>
                  <c:pt idx="0">
                    <c:v>0</c:v>
                  </c:pt>
                  <c:pt idx="1">
                    <c:v>117.95000000000005</c:v>
                  </c:pt>
                  <c:pt idx="2">
                    <c:v>177.45780000000013</c:v>
                  </c:pt>
                </c:numCache>
              </c:numRef>
            </c:minus>
            <c:spPr>
              <a:noFill/>
              <a:ln w="9525" cap="flat" cmpd="sng" algn="ctr">
                <a:solidFill>
                  <a:schemeClr val="tx1">
                    <a:lumMod val="65000"/>
                    <a:lumOff val="35000"/>
                  </a:schemeClr>
                </a:solidFill>
                <a:round/>
              </a:ln>
              <a:effectLst/>
            </c:spPr>
          </c:errBars>
          <c:xVal>
            <c:numRef>
              <c:f>'N. franklandianus (MS)'!$A$55:$A$57</c:f>
              <c:numCache>
                <c:formatCode>0.00</c:formatCode>
                <c:ptCount val="3"/>
                <c:pt idx="0">
                  <c:v>0</c:v>
                </c:pt>
                <c:pt idx="1">
                  <c:v>1.2604166666666667</c:v>
                </c:pt>
                <c:pt idx="2">
                  <c:v>2.21875</c:v>
                </c:pt>
              </c:numCache>
            </c:numRef>
          </c:xVal>
          <c:yVal>
            <c:numRef>
              <c:f>'N. franklandianus (MS)'!$L$55:$L$57</c:f>
              <c:numCache>
                <c:formatCode>General</c:formatCode>
                <c:ptCount val="3"/>
                <c:pt idx="0">
                  <c:v>1</c:v>
                </c:pt>
                <c:pt idx="1">
                  <c:v>1229.1590000000001</c:v>
                </c:pt>
                <c:pt idx="2">
                  <c:v>2299.7068999999997</c:v>
                </c:pt>
              </c:numCache>
            </c:numRef>
          </c:yVal>
          <c:smooth val="0"/>
          <c:extLst>
            <c:ext xmlns:c16="http://schemas.microsoft.com/office/drawing/2014/chart" uri="{C3380CC4-5D6E-409C-BE32-E72D297353CC}">
              <c16:uniqueId val="{0000000D-B96A-44ED-B5AE-A95E63AF24D2}"/>
            </c:ext>
          </c:extLst>
        </c:ser>
        <c:ser>
          <c:idx val="12"/>
          <c:order val="12"/>
          <c:tx>
            <c:v>Transcriptome</c:v>
          </c:tx>
          <c:spPr>
            <a:ln w="19050" cap="rnd">
              <a:solidFill>
                <a:srgbClr val="FF0000"/>
              </a:solidFill>
              <a:round/>
            </a:ln>
            <a:effectLst/>
          </c:spPr>
          <c:marker>
            <c:symbol val="circle"/>
            <c:size val="5"/>
            <c:spPr>
              <a:solidFill>
                <a:srgbClr val="FF0000"/>
              </a:solidFill>
              <a:ln w="9525">
                <a:solidFill>
                  <a:srgbClr val="FF0000"/>
                </a:solidFill>
              </a:ln>
              <a:effectLst/>
            </c:spPr>
          </c:marker>
          <c:errBars>
            <c:errDir val="y"/>
            <c:errBarType val="both"/>
            <c:errValType val="cust"/>
            <c:noEndCap val="0"/>
            <c:plus>
              <c:numRef>
                <c:f>'N. franklandianus (MS)'!$M$53</c:f>
                <c:numCache>
                  <c:formatCode>General</c:formatCode>
                  <c:ptCount val="1"/>
                  <c:pt idx="0">
                    <c:v>144.81065427286646</c:v>
                  </c:pt>
                </c:numCache>
              </c:numRef>
            </c:plus>
            <c:minus>
              <c:numRef>
                <c:f>'N. franklandianus (MS)'!$M$53</c:f>
                <c:numCache>
                  <c:formatCode>General</c:formatCode>
                  <c:ptCount val="1"/>
                  <c:pt idx="0">
                    <c:v>144.81065427286646</c:v>
                  </c:pt>
                </c:numCache>
              </c:numRef>
            </c:minus>
            <c:spPr>
              <a:noFill/>
              <a:ln w="9525" cap="flat" cmpd="sng" algn="ctr">
                <a:solidFill>
                  <a:schemeClr val="tx1">
                    <a:lumMod val="65000"/>
                    <a:lumOff val="35000"/>
                  </a:schemeClr>
                </a:solidFill>
                <a:round/>
              </a:ln>
              <a:effectLst/>
            </c:spPr>
          </c:errBars>
          <c:xVal>
            <c:numRef>
              <c:f>'N. franklandianus (MS)'!$A$53</c:f>
              <c:numCache>
                <c:formatCode>0.00</c:formatCode>
                <c:ptCount val="1"/>
                <c:pt idx="0">
                  <c:v>1.2083333333333333</c:v>
                </c:pt>
              </c:numCache>
            </c:numRef>
          </c:xVal>
          <c:yVal>
            <c:numRef>
              <c:f>'N. franklandianus (MS)'!$L$53</c:f>
              <c:numCache>
                <c:formatCode>General</c:formatCode>
                <c:ptCount val="1"/>
                <c:pt idx="0">
                  <c:v>1300.3041142857144</c:v>
                </c:pt>
              </c:numCache>
            </c:numRef>
          </c:yVal>
          <c:smooth val="0"/>
          <c:extLst>
            <c:ext xmlns:c16="http://schemas.microsoft.com/office/drawing/2014/chart" uri="{C3380CC4-5D6E-409C-BE32-E72D297353CC}">
              <c16:uniqueId val="{0000000E-B96A-44ED-B5AE-A95E63AF24D2}"/>
            </c:ext>
          </c:extLst>
        </c:ser>
        <c:dLbls>
          <c:showLegendKey val="0"/>
          <c:showVal val="0"/>
          <c:showCatName val="0"/>
          <c:showSerName val="0"/>
          <c:showPercent val="0"/>
          <c:showBubbleSize val="0"/>
        </c:dLbls>
        <c:axId val="413939520"/>
        <c:axId val="420857744"/>
      </c:scatterChart>
      <c:valAx>
        <c:axId val="413939520"/>
        <c:scaling>
          <c:orientation val="minMax"/>
          <c:max val="10"/>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Time</a:t>
                </a:r>
                <a:r>
                  <a:rPr lang="en-US" baseline="0"/>
                  <a:t> (days)</a:t>
                </a:r>
                <a:endParaRPr lang="en-US"/>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20857744"/>
        <c:crosses val="autoZero"/>
        <c:crossBetween val="midCat"/>
      </c:valAx>
      <c:valAx>
        <c:axId val="420857744"/>
        <c:scaling>
          <c:orientation val="minMax"/>
          <c:max val="2500"/>
          <c:min val="0"/>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Nitrite (µM)</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13939520"/>
        <c:crosses val="autoZero"/>
        <c:crossBetween val="midCat"/>
        <c:majorUnit val="500"/>
      </c:valAx>
      <c:spPr>
        <a:noFill/>
        <a:ln>
          <a:noFill/>
        </a:ln>
        <a:effectLst/>
      </c:spPr>
    </c:plotArea>
    <c:legend>
      <c:legendPos val="r"/>
      <c:layout>
        <c:manualLayout>
          <c:xMode val="edge"/>
          <c:yMode val="edge"/>
          <c:x val="0.74088957001180222"/>
          <c:y val="0.36530621172353456"/>
          <c:w val="0.19420190596980746"/>
          <c:h val="0.44950860309128027"/>
        </c:manualLayout>
      </c:layout>
      <c:overlay val="1"/>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extLst/>
  </c:chart>
  <c:spPr>
    <a:solidFill>
      <a:sysClr val="window" lastClr="FFFFFF"/>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lrMapOvr bg1="lt1" tx1="dk1" bg2="lt2" tx2="dk2" accent1="accent1" accent2="accent2" accent3="accent3" accent4="accent4" accent5="accent5" accent6="accent6" hlink="hlink" folHlink="folHlink"/>
  <c:chart>
    <c:title>
      <c:tx>
        <c:rich>
          <a:bodyPr rot="0" spcFirstLastPara="1" vertOverflow="ellipsis" vert="horz" wrap="square" anchor="ctr" anchorCtr="1"/>
          <a:lstStyle/>
          <a:p>
            <a:pPr>
              <a:defRPr sz="1200" b="0" i="0" u="none" strike="noStrike" kern="1200" spc="0" baseline="0">
                <a:solidFill>
                  <a:schemeClr val="tx1">
                    <a:lumMod val="65000"/>
                    <a:lumOff val="35000"/>
                  </a:schemeClr>
                </a:solidFill>
                <a:latin typeface="+mn-lt"/>
                <a:ea typeface="+mn-ea"/>
                <a:cs typeface="+mn-cs"/>
              </a:defRPr>
            </a:pPr>
            <a:r>
              <a:rPr lang="en-US"/>
              <a:t>Correlation</a:t>
            </a:r>
            <a:r>
              <a:rPr lang="en-US" baseline="0"/>
              <a:t> of time to produce 1000 µM nitrite and inoculation volume </a:t>
            </a:r>
            <a:endParaRPr lang="en-US"/>
          </a:p>
        </c:rich>
      </c:tx>
      <c:overlay val="0"/>
      <c:spPr>
        <a:noFill/>
        <a:ln>
          <a:noFill/>
        </a:ln>
        <a:effectLst/>
      </c:spPr>
      <c:txPr>
        <a:bodyPr rot="0" spcFirstLastPara="1" vertOverflow="ellipsis" vert="horz" wrap="square" anchor="ctr" anchorCtr="1"/>
        <a:lstStyle/>
        <a:p>
          <a:pPr>
            <a:defRPr sz="12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tx>
            <c:v>N. franklandianus</c:v>
          </c:tx>
          <c:spPr>
            <a:ln w="19050" cap="rnd">
              <a:noFill/>
              <a:round/>
            </a:ln>
            <a:effectLst/>
          </c:spPr>
          <c:marker>
            <c:symbol val="circle"/>
            <c:size val="5"/>
            <c:spPr>
              <a:solidFill>
                <a:srgbClr val="D76127"/>
              </a:solidFill>
              <a:ln w="9525">
                <a:solidFill>
                  <a:srgbClr val="D76127"/>
                </a:solidFill>
              </a:ln>
              <a:effectLst/>
            </c:spPr>
          </c:marker>
          <c:trendline>
            <c:spPr>
              <a:ln w="19050" cap="rnd">
                <a:solidFill>
                  <a:srgbClr val="D76127"/>
                </a:solidFill>
                <a:prstDash val="sysDot"/>
              </a:ln>
              <a:effectLst/>
            </c:spPr>
            <c:trendlineType val="exp"/>
            <c:dispRSqr val="1"/>
            <c:dispEq val="1"/>
            <c:trendlineLbl>
              <c:layout>
                <c:manualLayout>
                  <c:x val="-0.10548600174978127"/>
                  <c:y val="-0.45608522892971715"/>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N. fra (Regression analysis)'!$A$23:$A$29</c:f>
              <c:numCache>
                <c:formatCode>0.00</c:formatCode>
                <c:ptCount val="7"/>
                <c:pt idx="0">
                  <c:v>221.48020457143599</c:v>
                </c:pt>
                <c:pt idx="1">
                  <c:v>170.26336530070401</c:v>
                </c:pt>
                <c:pt idx="2">
                  <c:v>151.09293247525</c:v>
                </c:pt>
                <c:pt idx="3">
                  <c:v>120.191345797122</c:v>
                </c:pt>
                <c:pt idx="4">
                  <c:v>104.33258252108701</c:v>
                </c:pt>
                <c:pt idx="5">
                  <c:v>93.772713339478301</c:v>
                </c:pt>
                <c:pt idx="6">
                  <c:v>74.139641438647203</c:v>
                </c:pt>
              </c:numCache>
            </c:numRef>
          </c:xVal>
          <c:yVal>
            <c:numRef>
              <c:f>'N. fra (Regression analysis)'!$B$23:$B$29</c:f>
              <c:numCache>
                <c:formatCode>General</c:formatCode>
                <c:ptCount val="7"/>
                <c:pt idx="0">
                  <c:v>0.25</c:v>
                </c:pt>
                <c:pt idx="1">
                  <c:v>1</c:v>
                </c:pt>
                <c:pt idx="2">
                  <c:v>2</c:v>
                </c:pt>
                <c:pt idx="3">
                  <c:v>5</c:v>
                </c:pt>
                <c:pt idx="4">
                  <c:v>7.5</c:v>
                </c:pt>
                <c:pt idx="5">
                  <c:v>10</c:v>
                </c:pt>
                <c:pt idx="6">
                  <c:v>20</c:v>
                </c:pt>
              </c:numCache>
            </c:numRef>
          </c:yVal>
          <c:smooth val="0"/>
          <c:extLst>
            <c:ext xmlns:c16="http://schemas.microsoft.com/office/drawing/2014/chart" uri="{C3380CC4-5D6E-409C-BE32-E72D297353CC}">
              <c16:uniqueId val="{00000001-DA5B-4A82-BA4F-6709FEAA3A9D}"/>
            </c:ext>
          </c:extLst>
        </c:ser>
        <c:dLbls>
          <c:showLegendKey val="0"/>
          <c:showVal val="0"/>
          <c:showCatName val="0"/>
          <c:showSerName val="0"/>
          <c:showPercent val="0"/>
          <c:showBubbleSize val="0"/>
        </c:dLbls>
        <c:axId val="413939520"/>
        <c:axId val="420857744"/>
      </c:scatterChart>
      <c:valAx>
        <c:axId val="413939520"/>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000" b="0" i="0" u="none" strike="noStrike" kern="1200" baseline="0">
                    <a:solidFill>
                      <a:sysClr val="windowText" lastClr="000000">
                        <a:lumMod val="65000"/>
                        <a:lumOff val="35000"/>
                      </a:sysClr>
                    </a:solidFill>
                  </a:rPr>
                  <a:t>Time to 1000 µM nitrite (hours)</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20857744"/>
        <c:crosses val="autoZero"/>
        <c:crossBetween val="midCat"/>
      </c:valAx>
      <c:valAx>
        <c:axId val="420857744"/>
        <c:scaling>
          <c:logBase val="10"/>
          <c:orientation val="minMax"/>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log inoculation volume (% vol/vol)</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13939520"/>
        <c:crosses val="autoZero"/>
        <c:crossBetween val="midCat"/>
      </c:valAx>
      <c:spPr>
        <a:noFill/>
        <a:ln>
          <a:noFill/>
        </a:ln>
        <a:effectLst/>
      </c:spPr>
    </c:plotArea>
    <c:plotVisOnly val="1"/>
    <c:dispBlanksAs val="gap"/>
    <c:showDLblsOverMax val="0"/>
    <c:extLst/>
  </c:chart>
  <c:spPr>
    <a:solidFill>
      <a:sysClr val="window" lastClr="FFFFFF"/>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0.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3.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4.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5.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7.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8.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9.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10.xml.rels><?xml version="1.0" encoding="UTF-8" standalone="yes"?>
<Relationships xmlns="http://schemas.openxmlformats.org/package/2006/relationships"><Relationship Id="rId1" Type="http://schemas.openxmlformats.org/officeDocument/2006/relationships/chart" Target="../charts/chart12.xml"/></Relationships>
</file>

<file path=xl/drawings/_rels/drawing11.xml.rels><?xml version="1.0" encoding="UTF-8" standalone="yes"?>
<Relationships xmlns="http://schemas.openxmlformats.org/package/2006/relationships"><Relationship Id="rId1" Type="http://schemas.openxmlformats.org/officeDocument/2006/relationships/chart" Target="../charts/chart13.xml"/></Relationships>
</file>

<file path=xl/drawings/_rels/drawing12.xml.rels><?xml version="1.0" encoding="UTF-8" standalone="yes"?>
<Relationships xmlns="http://schemas.openxmlformats.org/package/2006/relationships"><Relationship Id="rId1" Type="http://schemas.openxmlformats.org/officeDocument/2006/relationships/chart" Target="../charts/chart14.xml"/></Relationships>
</file>

<file path=xl/drawings/_rels/drawing13.xml.rels><?xml version="1.0" encoding="UTF-8" standalone="yes"?>
<Relationships xmlns="http://schemas.openxmlformats.org/package/2006/relationships"><Relationship Id="rId1" Type="http://schemas.openxmlformats.org/officeDocument/2006/relationships/chart" Target="../charts/chart15.xml"/></Relationships>
</file>

<file path=xl/drawings/_rels/drawing2.xml.rels><?xml version="1.0" encoding="UTF-8" standalone="yes"?>
<Relationships xmlns="http://schemas.openxmlformats.org/package/2006/relationships"><Relationship Id="rId1" Type="http://schemas.openxmlformats.org/officeDocument/2006/relationships/chart" Target="../charts/chart2.xml"/></Relationships>
</file>

<file path=xl/drawings/_rels/drawing3.xml.rels><?xml version="1.0" encoding="UTF-8" standalone="yes"?>
<Relationships xmlns="http://schemas.openxmlformats.org/package/2006/relationships"><Relationship Id="rId3" Type="http://schemas.openxmlformats.org/officeDocument/2006/relationships/chart" Target="../charts/chart5.xml"/><Relationship Id="rId2" Type="http://schemas.openxmlformats.org/officeDocument/2006/relationships/chart" Target="../charts/chart4.xml"/><Relationship Id="rId1" Type="http://schemas.openxmlformats.org/officeDocument/2006/relationships/chart" Target="../charts/chart3.xml"/></Relationships>
</file>

<file path=xl/drawings/_rels/drawing4.xml.rels><?xml version="1.0" encoding="UTF-8" standalone="yes"?>
<Relationships xmlns="http://schemas.openxmlformats.org/package/2006/relationships"><Relationship Id="rId1" Type="http://schemas.openxmlformats.org/officeDocument/2006/relationships/chart" Target="../charts/chart6.xml"/></Relationships>
</file>

<file path=xl/drawings/_rels/drawing5.xml.rels><?xml version="1.0" encoding="UTF-8" standalone="yes"?>
<Relationships xmlns="http://schemas.openxmlformats.org/package/2006/relationships"><Relationship Id="rId1" Type="http://schemas.openxmlformats.org/officeDocument/2006/relationships/chart" Target="../charts/chart7.xml"/></Relationships>
</file>

<file path=xl/drawings/_rels/drawing6.xml.rels><?xml version="1.0" encoding="UTF-8" standalone="yes"?>
<Relationships xmlns="http://schemas.openxmlformats.org/package/2006/relationships"><Relationship Id="rId1" Type="http://schemas.openxmlformats.org/officeDocument/2006/relationships/chart" Target="../charts/chart8.xml"/></Relationships>
</file>

<file path=xl/drawings/_rels/drawing7.xml.rels><?xml version="1.0" encoding="UTF-8" standalone="yes"?>
<Relationships xmlns="http://schemas.openxmlformats.org/package/2006/relationships"><Relationship Id="rId1" Type="http://schemas.openxmlformats.org/officeDocument/2006/relationships/chart" Target="../charts/chart9.xml"/></Relationships>
</file>

<file path=xl/drawings/_rels/drawing8.xml.rels><?xml version="1.0" encoding="UTF-8" standalone="yes"?>
<Relationships xmlns="http://schemas.openxmlformats.org/package/2006/relationships"><Relationship Id="rId1" Type="http://schemas.openxmlformats.org/officeDocument/2006/relationships/chart" Target="../charts/chart10.xml"/></Relationships>
</file>

<file path=xl/drawings/_rels/drawing9.xml.rels><?xml version="1.0" encoding="UTF-8" standalone="yes"?>
<Relationships xmlns="http://schemas.openxmlformats.org/package/2006/relationships"><Relationship Id="rId1" Type="http://schemas.openxmlformats.org/officeDocument/2006/relationships/chart" Target="../charts/chart11.xml"/></Relationships>
</file>

<file path=xl/drawings/drawing1.xml><?xml version="1.0" encoding="utf-8"?>
<xdr:wsDr xmlns:xdr="http://schemas.openxmlformats.org/drawingml/2006/spreadsheetDrawing" xmlns:a="http://schemas.openxmlformats.org/drawingml/2006/main">
  <xdr:twoCellAnchor>
    <xdr:from>
      <xdr:col>14</xdr:col>
      <xdr:colOff>91298</xdr:colOff>
      <xdr:row>0</xdr:row>
      <xdr:rowOff>43543</xdr:rowOff>
    </xdr:from>
    <xdr:to>
      <xdr:col>28</xdr:col>
      <xdr:colOff>400690</xdr:colOff>
      <xdr:row>28</xdr:row>
      <xdr:rowOff>13607</xdr:rowOff>
    </xdr:to>
    <xdr:graphicFrame macro="">
      <xdr:nvGraphicFramePr>
        <xdr:cNvPr id="3" name="Chart 2">
          <a:extLst>
            <a:ext uri="{FF2B5EF4-FFF2-40B4-BE49-F238E27FC236}">
              <a16:creationId xmlns:a16="http://schemas.microsoft.com/office/drawing/2014/main" id="{64108422-3C36-235C-533E-37AB655A7356}"/>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10.xml><?xml version="1.0" encoding="utf-8"?>
<xdr:wsDr xmlns:xdr="http://schemas.openxmlformats.org/drawingml/2006/spreadsheetDrawing" xmlns:a="http://schemas.openxmlformats.org/drawingml/2006/main">
  <xdr:twoCellAnchor>
    <xdr:from>
      <xdr:col>13</xdr:col>
      <xdr:colOff>67235</xdr:colOff>
      <xdr:row>0</xdr:row>
      <xdr:rowOff>89647</xdr:rowOff>
    </xdr:from>
    <xdr:to>
      <xdr:col>27</xdr:col>
      <xdr:colOff>313874</xdr:colOff>
      <xdr:row>28</xdr:row>
      <xdr:rowOff>59711</xdr:rowOff>
    </xdr:to>
    <xdr:graphicFrame macro="">
      <xdr:nvGraphicFramePr>
        <xdr:cNvPr id="3" name="Chart 2">
          <a:extLst>
            <a:ext uri="{FF2B5EF4-FFF2-40B4-BE49-F238E27FC236}">
              <a16:creationId xmlns:a16="http://schemas.microsoft.com/office/drawing/2014/main" id="{42272083-35A0-4304-A863-D7943062CAB3}"/>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11.xml><?xml version="1.0" encoding="utf-8"?>
<xdr:wsDr xmlns:xdr="http://schemas.openxmlformats.org/drawingml/2006/spreadsheetDrawing" xmlns:a="http://schemas.openxmlformats.org/drawingml/2006/main">
  <xdr:twoCellAnchor>
    <xdr:from>
      <xdr:col>3</xdr:col>
      <xdr:colOff>4762</xdr:colOff>
      <xdr:row>18</xdr:row>
      <xdr:rowOff>4762</xdr:rowOff>
    </xdr:from>
    <xdr:to>
      <xdr:col>8</xdr:col>
      <xdr:colOff>779512</xdr:colOff>
      <xdr:row>33</xdr:row>
      <xdr:rowOff>8212</xdr:rowOff>
    </xdr:to>
    <xdr:graphicFrame macro="">
      <xdr:nvGraphicFramePr>
        <xdr:cNvPr id="2" name="Chart 1">
          <a:extLst>
            <a:ext uri="{FF2B5EF4-FFF2-40B4-BE49-F238E27FC236}">
              <a16:creationId xmlns:a16="http://schemas.microsoft.com/office/drawing/2014/main" id="{023EBD15-D086-4BFB-8B3A-3829FA106AC1}"/>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12.xml><?xml version="1.0" encoding="utf-8"?>
<xdr:wsDr xmlns:xdr="http://schemas.openxmlformats.org/drawingml/2006/spreadsheetDrawing" xmlns:a="http://schemas.openxmlformats.org/drawingml/2006/main">
  <xdr:twoCellAnchor>
    <xdr:from>
      <xdr:col>14</xdr:col>
      <xdr:colOff>123265</xdr:colOff>
      <xdr:row>0</xdr:row>
      <xdr:rowOff>0</xdr:rowOff>
    </xdr:from>
    <xdr:to>
      <xdr:col>28</xdr:col>
      <xdr:colOff>470757</xdr:colOff>
      <xdr:row>27</xdr:row>
      <xdr:rowOff>160564</xdr:rowOff>
    </xdr:to>
    <xdr:graphicFrame macro="">
      <xdr:nvGraphicFramePr>
        <xdr:cNvPr id="2" name="Chart 1">
          <a:extLst>
            <a:ext uri="{FF2B5EF4-FFF2-40B4-BE49-F238E27FC236}">
              <a16:creationId xmlns:a16="http://schemas.microsoft.com/office/drawing/2014/main" id="{E93CD914-F265-40DC-88A0-19D12C51E3DA}"/>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13.xml><?xml version="1.0" encoding="utf-8"?>
<xdr:wsDr xmlns:xdr="http://schemas.openxmlformats.org/drawingml/2006/spreadsheetDrawing" xmlns:a="http://schemas.openxmlformats.org/drawingml/2006/main">
  <xdr:twoCellAnchor>
    <xdr:from>
      <xdr:col>14</xdr:col>
      <xdr:colOff>67235</xdr:colOff>
      <xdr:row>0</xdr:row>
      <xdr:rowOff>0</xdr:rowOff>
    </xdr:from>
    <xdr:to>
      <xdr:col>28</xdr:col>
      <xdr:colOff>313874</xdr:colOff>
      <xdr:row>27</xdr:row>
      <xdr:rowOff>160564</xdr:rowOff>
    </xdr:to>
    <xdr:graphicFrame macro="">
      <xdr:nvGraphicFramePr>
        <xdr:cNvPr id="2" name="Chart 1">
          <a:extLst>
            <a:ext uri="{FF2B5EF4-FFF2-40B4-BE49-F238E27FC236}">
              <a16:creationId xmlns:a16="http://schemas.microsoft.com/office/drawing/2014/main" id="{31C98E04-5C69-4F92-BC19-D090B9C6EB01}"/>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13</xdr:col>
      <xdr:colOff>67235</xdr:colOff>
      <xdr:row>0</xdr:row>
      <xdr:rowOff>100853</xdr:rowOff>
    </xdr:from>
    <xdr:to>
      <xdr:col>27</xdr:col>
      <xdr:colOff>251121</xdr:colOff>
      <xdr:row>28</xdr:row>
      <xdr:rowOff>70917</xdr:rowOff>
    </xdr:to>
    <xdr:graphicFrame macro="">
      <xdr:nvGraphicFramePr>
        <xdr:cNvPr id="2" name="Chart 1">
          <a:extLst>
            <a:ext uri="{FF2B5EF4-FFF2-40B4-BE49-F238E27FC236}">
              <a16:creationId xmlns:a16="http://schemas.microsoft.com/office/drawing/2014/main" id="{C032CF9E-FF57-4855-813E-62113608A31C}"/>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16</xdr:col>
      <xdr:colOff>28575</xdr:colOff>
      <xdr:row>1</xdr:row>
      <xdr:rowOff>19050</xdr:rowOff>
    </xdr:from>
    <xdr:to>
      <xdr:col>30</xdr:col>
      <xdr:colOff>212461</xdr:colOff>
      <xdr:row>28</xdr:row>
      <xdr:rowOff>179614</xdr:rowOff>
    </xdr:to>
    <xdr:graphicFrame macro="">
      <xdr:nvGraphicFramePr>
        <xdr:cNvPr id="2" name="Chart 1">
          <a:extLst>
            <a:ext uri="{FF2B5EF4-FFF2-40B4-BE49-F238E27FC236}">
              <a16:creationId xmlns:a16="http://schemas.microsoft.com/office/drawing/2014/main" id="{AD324DED-255F-4821-A6FF-794525DE678B}"/>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6</xdr:col>
      <xdr:colOff>0</xdr:colOff>
      <xdr:row>30</xdr:row>
      <xdr:rowOff>0</xdr:rowOff>
    </xdr:from>
    <xdr:to>
      <xdr:col>28</xdr:col>
      <xdr:colOff>438150</xdr:colOff>
      <xdr:row>54</xdr:row>
      <xdr:rowOff>0</xdr:rowOff>
    </xdr:to>
    <xdr:graphicFrame macro="">
      <xdr:nvGraphicFramePr>
        <xdr:cNvPr id="3" name="Chart 2">
          <a:extLst>
            <a:ext uri="{FF2B5EF4-FFF2-40B4-BE49-F238E27FC236}">
              <a16:creationId xmlns:a16="http://schemas.microsoft.com/office/drawing/2014/main" id="{1FC4D190-0BBA-4AB3-A5B8-C54F01092CEC}"/>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28</xdr:col>
      <xdr:colOff>590550</xdr:colOff>
      <xdr:row>29</xdr:row>
      <xdr:rowOff>114300</xdr:rowOff>
    </xdr:from>
    <xdr:to>
      <xdr:col>41</xdr:col>
      <xdr:colOff>419100</xdr:colOff>
      <xdr:row>53</xdr:row>
      <xdr:rowOff>114300</xdr:rowOff>
    </xdr:to>
    <xdr:graphicFrame macro="">
      <xdr:nvGraphicFramePr>
        <xdr:cNvPr id="4" name="Chart 3">
          <a:extLst>
            <a:ext uri="{FF2B5EF4-FFF2-40B4-BE49-F238E27FC236}">
              <a16:creationId xmlns:a16="http://schemas.microsoft.com/office/drawing/2014/main" id="{EE842E4D-35CE-4269-8F7E-038DEE9318EA}"/>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2</xdr:col>
      <xdr:colOff>966787</xdr:colOff>
      <xdr:row>18</xdr:row>
      <xdr:rowOff>4762</xdr:rowOff>
    </xdr:from>
    <xdr:to>
      <xdr:col>8</xdr:col>
      <xdr:colOff>769987</xdr:colOff>
      <xdr:row>33</xdr:row>
      <xdr:rowOff>8212</xdr:rowOff>
    </xdr:to>
    <xdr:graphicFrame macro="">
      <xdr:nvGraphicFramePr>
        <xdr:cNvPr id="3" name="Chart 2">
          <a:extLst>
            <a:ext uri="{FF2B5EF4-FFF2-40B4-BE49-F238E27FC236}">
              <a16:creationId xmlns:a16="http://schemas.microsoft.com/office/drawing/2014/main" id="{DDCDB284-C9BB-92A5-68A9-13AFDE22B195}"/>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5.xml><?xml version="1.0" encoding="utf-8"?>
<xdr:wsDr xmlns:xdr="http://schemas.openxmlformats.org/drawingml/2006/spreadsheetDrawing" xmlns:a="http://schemas.openxmlformats.org/drawingml/2006/main">
  <xdr:twoCellAnchor>
    <xdr:from>
      <xdr:col>14</xdr:col>
      <xdr:colOff>19050</xdr:colOff>
      <xdr:row>0</xdr:row>
      <xdr:rowOff>28575</xdr:rowOff>
    </xdr:from>
    <xdr:to>
      <xdr:col>28</xdr:col>
      <xdr:colOff>328442</xdr:colOff>
      <xdr:row>27</xdr:row>
      <xdr:rowOff>189139</xdr:rowOff>
    </xdr:to>
    <xdr:graphicFrame macro="">
      <xdr:nvGraphicFramePr>
        <xdr:cNvPr id="2" name="Chart 1">
          <a:extLst>
            <a:ext uri="{FF2B5EF4-FFF2-40B4-BE49-F238E27FC236}">
              <a16:creationId xmlns:a16="http://schemas.microsoft.com/office/drawing/2014/main" id="{561EA7A9-4C47-43F8-8A2A-99505DA6D89F}"/>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6.xml><?xml version="1.0" encoding="utf-8"?>
<xdr:wsDr xmlns:xdr="http://schemas.openxmlformats.org/drawingml/2006/spreadsheetDrawing" xmlns:a="http://schemas.openxmlformats.org/drawingml/2006/main">
  <xdr:twoCellAnchor>
    <xdr:from>
      <xdr:col>13</xdr:col>
      <xdr:colOff>66675</xdr:colOff>
      <xdr:row>0</xdr:row>
      <xdr:rowOff>57150</xdr:rowOff>
    </xdr:from>
    <xdr:to>
      <xdr:col>24</xdr:col>
      <xdr:colOff>457200</xdr:colOff>
      <xdr:row>25</xdr:row>
      <xdr:rowOff>95250</xdr:rowOff>
    </xdr:to>
    <xdr:graphicFrame macro="">
      <xdr:nvGraphicFramePr>
        <xdr:cNvPr id="2" name="Chart 1">
          <a:extLst>
            <a:ext uri="{FF2B5EF4-FFF2-40B4-BE49-F238E27FC236}">
              <a16:creationId xmlns:a16="http://schemas.microsoft.com/office/drawing/2014/main" id="{CBC8005E-23E1-4010-8A1C-5F15886D40E9}"/>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7.xml><?xml version="1.0" encoding="utf-8"?>
<xdr:wsDr xmlns:xdr="http://schemas.openxmlformats.org/drawingml/2006/spreadsheetDrawing" xmlns:a="http://schemas.openxmlformats.org/drawingml/2006/main">
  <xdr:twoCellAnchor>
    <xdr:from>
      <xdr:col>2</xdr:col>
      <xdr:colOff>966787</xdr:colOff>
      <xdr:row>20</xdr:row>
      <xdr:rowOff>4762</xdr:rowOff>
    </xdr:from>
    <xdr:to>
      <xdr:col>8</xdr:col>
      <xdr:colOff>769987</xdr:colOff>
      <xdr:row>35</xdr:row>
      <xdr:rowOff>8212</xdr:rowOff>
    </xdr:to>
    <xdr:graphicFrame macro="">
      <xdr:nvGraphicFramePr>
        <xdr:cNvPr id="2" name="Chart 1">
          <a:extLst>
            <a:ext uri="{FF2B5EF4-FFF2-40B4-BE49-F238E27FC236}">
              <a16:creationId xmlns:a16="http://schemas.microsoft.com/office/drawing/2014/main" id="{87ED2182-43A7-42DD-800C-D53A9E5D3859}"/>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8.xml><?xml version="1.0" encoding="utf-8"?>
<xdr:wsDr xmlns:xdr="http://schemas.openxmlformats.org/drawingml/2006/spreadsheetDrawing" xmlns:a="http://schemas.openxmlformats.org/drawingml/2006/main">
  <xdr:twoCellAnchor>
    <xdr:from>
      <xdr:col>14</xdr:col>
      <xdr:colOff>44823</xdr:colOff>
      <xdr:row>0</xdr:row>
      <xdr:rowOff>0</xdr:rowOff>
    </xdr:from>
    <xdr:to>
      <xdr:col>28</xdr:col>
      <xdr:colOff>354215</xdr:colOff>
      <xdr:row>27</xdr:row>
      <xdr:rowOff>160564</xdr:rowOff>
    </xdr:to>
    <xdr:graphicFrame macro="">
      <xdr:nvGraphicFramePr>
        <xdr:cNvPr id="2" name="Chart 1">
          <a:extLst>
            <a:ext uri="{FF2B5EF4-FFF2-40B4-BE49-F238E27FC236}">
              <a16:creationId xmlns:a16="http://schemas.microsoft.com/office/drawing/2014/main" id="{F2888FCA-5490-4D09-A103-A72D66360E54}"/>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9.xml><?xml version="1.0" encoding="utf-8"?>
<xdr:wsDr xmlns:xdr="http://schemas.openxmlformats.org/drawingml/2006/spreadsheetDrawing" xmlns:a="http://schemas.openxmlformats.org/drawingml/2006/main">
  <xdr:twoCellAnchor>
    <xdr:from>
      <xdr:col>13</xdr:col>
      <xdr:colOff>38100</xdr:colOff>
      <xdr:row>0</xdr:row>
      <xdr:rowOff>0</xdr:rowOff>
    </xdr:from>
    <xdr:to>
      <xdr:col>27</xdr:col>
      <xdr:colOff>284739</xdr:colOff>
      <xdr:row>27</xdr:row>
      <xdr:rowOff>160564</xdr:rowOff>
    </xdr:to>
    <xdr:graphicFrame macro="">
      <xdr:nvGraphicFramePr>
        <xdr:cNvPr id="2" name="Chart 1">
          <a:extLst>
            <a:ext uri="{FF2B5EF4-FFF2-40B4-BE49-F238E27FC236}">
              <a16:creationId xmlns:a16="http://schemas.microsoft.com/office/drawing/2014/main" id="{1944FD5B-91F6-437F-90F7-BEAF17527B1F}"/>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theme/themeOverride1.xml><?xml version="1.0" encoding="utf-8"?>
<a:themeOverride xmlns:a="http://schemas.openxmlformats.org/drawingml/2006/main">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Angsana New"/>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Cordia New"/>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Override>
</file>

<file path=xl/theme/themeOverride10.xml><?xml version="1.0" encoding="utf-8"?>
<a:themeOverride xmlns:a="http://schemas.openxmlformats.org/drawingml/2006/main">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Angsana New"/>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Cordia New"/>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Override>
</file>

<file path=xl/theme/themeOverride11.xml><?xml version="1.0" encoding="utf-8"?>
<a:themeOverride xmlns:a="http://schemas.openxmlformats.org/drawingml/2006/main">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Angsana New"/>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Cordia New"/>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Override>
</file>

<file path=xl/theme/themeOverride12.xml><?xml version="1.0" encoding="utf-8"?>
<a:themeOverride xmlns:a="http://schemas.openxmlformats.org/drawingml/2006/main">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Angsana New"/>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Cordia New"/>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Override>
</file>

<file path=xl/theme/themeOverride13.xml><?xml version="1.0" encoding="utf-8"?>
<a:themeOverride xmlns:a="http://schemas.openxmlformats.org/drawingml/2006/main">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Angsana New"/>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Cordia New"/>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Override>
</file>

<file path=xl/theme/themeOverride14.xml><?xml version="1.0" encoding="utf-8"?>
<a:themeOverride xmlns:a="http://schemas.openxmlformats.org/drawingml/2006/main">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Angsana New"/>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Cordia New"/>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Override>
</file>

<file path=xl/theme/themeOverride15.xml><?xml version="1.0" encoding="utf-8"?>
<a:themeOverride xmlns:a="http://schemas.openxmlformats.org/drawingml/2006/main">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Angsana New"/>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Cordia New"/>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Override>
</file>

<file path=xl/theme/themeOverride2.xml><?xml version="1.0" encoding="utf-8"?>
<a:themeOverride xmlns:a="http://schemas.openxmlformats.org/drawingml/2006/main">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Angsana New"/>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Cordia New"/>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Override>
</file>

<file path=xl/theme/themeOverride3.xml><?xml version="1.0" encoding="utf-8"?>
<a:themeOverride xmlns:a="http://schemas.openxmlformats.org/drawingml/2006/main">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Angsana New"/>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Cordia New"/>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Override>
</file>

<file path=xl/theme/themeOverride4.xml><?xml version="1.0" encoding="utf-8"?>
<a:themeOverride xmlns:a="http://schemas.openxmlformats.org/drawingml/2006/main">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Angsana New"/>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Cordia New"/>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Override>
</file>

<file path=xl/theme/themeOverride5.xml><?xml version="1.0" encoding="utf-8"?>
<a:themeOverride xmlns:a="http://schemas.openxmlformats.org/drawingml/2006/main">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Angsana New"/>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Cordia New"/>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Override>
</file>

<file path=xl/theme/themeOverride6.xml><?xml version="1.0" encoding="utf-8"?>
<a:themeOverride xmlns:a="http://schemas.openxmlformats.org/drawingml/2006/main">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Angsana New"/>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Cordia New"/>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Override>
</file>

<file path=xl/theme/themeOverride7.xml><?xml version="1.0" encoding="utf-8"?>
<a:themeOverride xmlns:a="http://schemas.openxmlformats.org/drawingml/2006/main">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Angsana New"/>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Cordia New"/>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Override>
</file>

<file path=xl/theme/themeOverride8.xml><?xml version="1.0" encoding="utf-8"?>
<a:themeOverride xmlns:a="http://schemas.openxmlformats.org/drawingml/2006/main">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Angsana New"/>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Cordia New"/>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Override>
</file>

<file path=xl/theme/themeOverride9.xml><?xml version="1.0" encoding="utf-8"?>
<a:themeOverride xmlns:a="http://schemas.openxmlformats.org/drawingml/2006/main">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Angsana New"/>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Cordia New"/>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Overrid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10.xml.rels><?xml version="1.0" encoding="UTF-8" standalone="yes"?>
<Relationships xmlns="http://schemas.openxmlformats.org/package/2006/relationships"><Relationship Id="rId1" Type="http://schemas.openxmlformats.org/officeDocument/2006/relationships/drawing" Target="../drawings/drawing10.xml"/></Relationships>
</file>

<file path=xl/worksheets/_rels/sheet11.xml.rels><?xml version="1.0" encoding="UTF-8" standalone="yes"?>
<Relationships xmlns="http://schemas.openxmlformats.org/package/2006/relationships"><Relationship Id="rId1" Type="http://schemas.openxmlformats.org/officeDocument/2006/relationships/drawing" Target="../drawings/drawing11.xml"/></Relationships>
</file>

<file path=xl/worksheets/_rels/sheet12.xml.rels><?xml version="1.0" encoding="UTF-8" standalone="yes"?>
<Relationships xmlns="http://schemas.openxmlformats.org/package/2006/relationships"><Relationship Id="rId1" Type="http://schemas.openxmlformats.org/officeDocument/2006/relationships/drawing" Target="../drawings/drawing12.xml"/></Relationships>
</file>

<file path=xl/worksheets/_rels/sheet13.xml.rels><?xml version="1.0" encoding="UTF-8" standalone="yes"?>
<Relationships xmlns="http://schemas.openxmlformats.org/package/2006/relationships"><Relationship Id="rId1" Type="http://schemas.openxmlformats.org/officeDocument/2006/relationships/drawing" Target="../drawings/drawing13.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4.xml"/><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8.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9.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6EDE97-678B-4F99-AC2B-8A5624347EF5}">
  <dimension ref="A1:P77"/>
  <sheetViews>
    <sheetView tabSelected="1" zoomScaleNormal="100" workbookViewId="0"/>
  </sheetViews>
  <sheetFormatPr defaultRowHeight="15" x14ac:dyDescent="0.25"/>
  <cols>
    <col min="1" max="1" width="12.7109375" bestFit="1" customWidth="1"/>
    <col min="2" max="2" width="12.42578125" bestFit="1" customWidth="1"/>
    <col min="3" max="3" width="21.42578125" bestFit="1" customWidth="1"/>
    <col min="4" max="11" width="11.7109375" bestFit="1" customWidth="1"/>
    <col min="12" max="12" width="39.42578125" bestFit="1" customWidth="1"/>
    <col min="13" max="13" width="18.7109375" bestFit="1" customWidth="1"/>
    <col min="14" max="14" width="39.140625" bestFit="1" customWidth="1"/>
  </cols>
  <sheetData>
    <row r="1" spans="1:14" x14ac:dyDescent="0.25">
      <c r="A1" t="s">
        <v>5</v>
      </c>
      <c r="B1" t="s">
        <v>0</v>
      </c>
      <c r="C1" t="s">
        <v>1</v>
      </c>
      <c r="D1" t="s">
        <v>6</v>
      </c>
      <c r="E1" t="s">
        <v>7</v>
      </c>
      <c r="F1" t="s">
        <v>8</v>
      </c>
      <c r="G1" t="s">
        <v>9</v>
      </c>
      <c r="H1" t="s">
        <v>10</v>
      </c>
      <c r="I1" t="s">
        <v>11</v>
      </c>
      <c r="J1" t="s">
        <v>12</v>
      </c>
      <c r="K1" t="s">
        <v>13</v>
      </c>
      <c r="M1" t="s">
        <v>16</v>
      </c>
      <c r="N1" t="s">
        <v>23</v>
      </c>
    </row>
    <row r="2" spans="1:14" x14ac:dyDescent="0.25">
      <c r="A2" s="2">
        <v>0</v>
      </c>
      <c r="B2" t="s">
        <v>2</v>
      </c>
      <c r="C2">
        <v>0</v>
      </c>
      <c r="D2">
        <v>3.2487430000000006</v>
      </c>
      <c r="E2">
        <v>3.2487430000000006</v>
      </c>
      <c r="F2">
        <v>3.2487430000000006</v>
      </c>
      <c r="G2">
        <v>3.2487430000000006</v>
      </c>
      <c r="H2">
        <v>3.2487430000000006</v>
      </c>
      <c r="I2">
        <v>3.2487430000000006</v>
      </c>
      <c r="J2">
        <v>3.2487430000000006</v>
      </c>
      <c r="K2">
        <v>3.2487430000000006</v>
      </c>
      <c r="M2">
        <f>AVERAGE(D2:K2)</f>
        <v>3.2487430000000006</v>
      </c>
      <c r="N2">
        <f>_xlfn.STDEV.P(D2:K2)</f>
        <v>0</v>
      </c>
    </row>
    <row r="3" spans="1:14" x14ac:dyDescent="0.25">
      <c r="A3" s="2">
        <v>2.03125</v>
      </c>
      <c r="B3" t="s">
        <v>2</v>
      </c>
      <c r="C3">
        <v>0</v>
      </c>
      <c r="D3">
        <v>33.702600000000011</v>
      </c>
      <c r="E3">
        <v>30.382650000000005</v>
      </c>
      <c r="F3">
        <v>25.956050000000012</v>
      </c>
      <c r="G3">
        <v>30.382650000000005</v>
      </c>
      <c r="H3">
        <v>30.382650000000005</v>
      </c>
      <c r="I3">
        <v>32.595950000000009</v>
      </c>
      <c r="J3">
        <v>31.489300000000007</v>
      </c>
      <c r="K3">
        <v>30.382650000000005</v>
      </c>
      <c r="M3">
        <f t="shared" ref="M3:M66" si="0">AVERAGE(D3:K3)</f>
        <v>30.659312500000013</v>
      </c>
      <c r="N3">
        <f t="shared" ref="N3:N66" si="1">_xlfn.STDEV.P(D3:K3)</f>
        <v>2.1250849854696985</v>
      </c>
    </row>
    <row r="4" spans="1:14" x14ac:dyDescent="0.25">
      <c r="A4" s="2">
        <v>2.8125</v>
      </c>
      <c r="B4" t="s">
        <v>2</v>
      </c>
      <c r="C4">
        <v>0</v>
      </c>
      <c r="D4">
        <v>81.934900000000013</v>
      </c>
      <c r="E4">
        <v>80.824000000000012</v>
      </c>
      <c r="F4">
        <v>83.045800000000014</v>
      </c>
      <c r="G4">
        <v>86.378500000000017</v>
      </c>
      <c r="H4">
        <v>84.156700000000015</v>
      </c>
      <c r="I4">
        <v>86.378500000000017</v>
      </c>
      <c r="J4">
        <v>84.156700000000015</v>
      </c>
      <c r="K4">
        <v>83.045800000000014</v>
      </c>
      <c r="M4">
        <f t="shared" si="0"/>
        <v>83.740112500000009</v>
      </c>
      <c r="N4">
        <f t="shared" si="1"/>
        <v>1.836978207163535</v>
      </c>
    </row>
    <row r="5" spans="1:14" x14ac:dyDescent="0.25">
      <c r="A5" s="2">
        <v>3.9479166666666665</v>
      </c>
      <c r="B5" t="s">
        <v>2</v>
      </c>
      <c r="C5">
        <v>0</v>
      </c>
      <c r="D5">
        <v>341.84320000000002</v>
      </c>
      <c r="E5">
        <v>331.06619999999998</v>
      </c>
      <c r="F5">
        <v>343.99860000000001</v>
      </c>
      <c r="G5">
        <v>350.46480000000003</v>
      </c>
      <c r="H5">
        <v>346.154</v>
      </c>
      <c r="I5">
        <v>354.7756</v>
      </c>
      <c r="J5">
        <v>337.5324</v>
      </c>
      <c r="K5">
        <v>341.84320000000002</v>
      </c>
      <c r="M5">
        <f t="shared" si="0"/>
        <v>343.45974999999999</v>
      </c>
      <c r="N5">
        <f t="shared" si="1"/>
        <v>6.8795762636589819</v>
      </c>
    </row>
    <row r="6" spans="1:14" x14ac:dyDescent="0.25">
      <c r="A6" s="2">
        <v>5.0104166666666661</v>
      </c>
      <c r="B6" t="s">
        <v>2</v>
      </c>
      <c r="C6">
        <v>0</v>
      </c>
      <c r="D6">
        <v>1039.7592</v>
      </c>
      <c r="E6">
        <v>979.18400000000008</v>
      </c>
      <c r="F6">
        <v>1065.72</v>
      </c>
      <c r="G6">
        <v>1048.4128000000001</v>
      </c>
      <c r="H6">
        <v>1022.4520000000001</v>
      </c>
      <c r="I6">
        <v>1070.0468000000001</v>
      </c>
      <c r="J6">
        <v>1026.7788</v>
      </c>
      <c r="K6">
        <v>1048.4128000000001</v>
      </c>
      <c r="M6">
        <f t="shared" si="0"/>
        <v>1037.5958000000001</v>
      </c>
      <c r="N6">
        <f t="shared" si="1"/>
        <v>27.020857339470179</v>
      </c>
    </row>
    <row r="7" spans="1:14" x14ac:dyDescent="0.25">
      <c r="A7" s="2">
        <v>5.802083333333333</v>
      </c>
      <c r="B7" t="s">
        <v>2</v>
      </c>
      <c r="C7">
        <v>0</v>
      </c>
      <c r="D7">
        <v>1668.6037999999996</v>
      </c>
      <c r="E7">
        <v>1568.8435999999999</v>
      </c>
      <c r="F7">
        <v>1616.5549999999998</v>
      </c>
      <c r="G7">
        <v>1625.2297999999996</v>
      </c>
      <c r="H7">
        <v>1642.5793999999996</v>
      </c>
      <c r="I7">
        <v>1681.6159999999998</v>
      </c>
      <c r="J7">
        <v>1586.1931999999999</v>
      </c>
      <c r="K7">
        <v>1573.1809999999998</v>
      </c>
      <c r="M7">
        <f t="shared" si="0"/>
        <v>1620.3502249999997</v>
      </c>
      <c r="N7">
        <f t="shared" si="1"/>
        <v>39.778800031604376</v>
      </c>
    </row>
    <row r="8" spans="1:14" x14ac:dyDescent="0.25">
      <c r="A8" s="2">
        <v>0</v>
      </c>
      <c r="B8" t="s">
        <v>2</v>
      </c>
      <c r="C8">
        <v>1</v>
      </c>
      <c r="D8">
        <v>1</v>
      </c>
      <c r="E8">
        <v>1</v>
      </c>
      <c r="F8">
        <v>1</v>
      </c>
      <c r="G8">
        <v>1</v>
      </c>
      <c r="H8">
        <v>1</v>
      </c>
      <c r="I8">
        <v>1</v>
      </c>
      <c r="J8">
        <v>1</v>
      </c>
      <c r="K8">
        <v>1</v>
      </c>
      <c r="M8">
        <f t="shared" si="0"/>
        <v>1</v>
      </c>
      <c r="N8">
        <f t="shared" si="1"/>
        <v>0</v>
      </c>
    </row>
    <row r="9" spans="1:14" x14ac:dyDescent="0.25">
      <c r="A9" s="2">
        <v>0.97916666666666674</v>
      </c>
      <c r="B9" t="s">
        <v>2</v>
      </c>
      <c r="C9">
        <v>1</v>
      </c>
      <c r="D9">
        <v>58.965250000000019</v>
      </c>
      <c r="E9">
        <v>18.014550000000007</v>
      </c>
      <c r="F9">
        <v>16.936900000000009</v>
      </c>
      <c r="G9">
        <v>30.946350000000002</v>
      </c>
      <c r="H9">
        <v>23.402800000000006</v>
      </c>
      <c r="I9">
        <v>24.480450000000005</v>
      </c>
      <c r="J9">
        <v>20.169850000000011</v>
      </c>
      <c r="K9">
        <v>26.635750000000009</v>
      </c>
      <c r="M9">
        <f t="shared" si="0"/>
        <v>27.443987500000009</v>
      </c>
      <c r="N9">
        <f t="shared" si="1"/>
        <v>12.668118383977504</v>
      </c>
    </row>
    <row r="10" spans="1:14" x14ac:dyDescent="0.25">
      <c r="A10" s="2">
        <v>2.0208333333333335</v>
      </c>
      <c r="B10" t="s">
        <v>2</v>
      </c>
      <c r="C10">
        <v>1</v>
      </c>
      <c r="D10">
        <v>274.46859999999998</v>
      </c>
      <c r="E10">
        <v>94.073499999999996</v>
      </c>
      <c r="F10">
        <v>87.392199999999974</v>
      </c>
      <c r="G10">
        <v>154.20519999999996</v>
      </c>
      <c r="H10">
        <v>118.57159999999996</v>
      </c>
      <c r="I10">
        <v>125.25289999999998</v>
      </c>
      <c r="J10">
        <v>98.527699999999982</v>
      </c>
      <c r="K10">
        <v>123.02579999999998</v>
      </c>
      <c r="M10">
        <f t="shared" si="0"/>
        <v>134.43968749999999</v>
      </c>
      <c r="N10">
        <f t="shared" si="1"/>
        <v>56.566120528555679</v>
      </c>
    </row>
    <row r="11" spans="1:14" x14ac:dyDescent="0.25">
      <c r="A11" s="2">
        <v>3</v>
      </c>
      <c r="B11" t="s">
        <v>2</v>
      </c>
      <c r="C11">
        <v>1</v>
      </c>
      <c r="D11">
        <v>799.28840000000002</v>
      </c>
      <c r="E11">
        <v>331.84869999999995</v>
      </c>
      <c r="F11">
        <v>301.69129999999996</v>
      </c>
      <c r="G11">
        <v>499.86849999999998</v>
      </c>
      <c r="H11">
        <v>385.70119999999997</v>
      </c>
      <c r="I11">
        <v>392.16349999999994</v>
      </c>
      <c r="J11">
        <v>321.07819999999998</v>
      </c>
      <c r="K11">
        <v>407.24219999999997</v>
      </c>
      <c r="M11">
        <f t="shared" si="0"/>
        <v>429.86025000000001</v>
      </c>
      <c r="N11">
        <f t="shared" si="1"/>
        <v>151.29773379146326</v>
      </c>
    </row>
    <row r="12" spans="1:14" x14ac:dyDescent="0.25">
      <c r="A12" s="2">
        <v>3.9375</v>
      </c>
      <c r="B12" t="s">
        <v>2</v>
      </c>
      <c r="C12">
        <v>1</v>
      </c>
      <c r="D12">
        <v>1620.4780000000001</v>
      </c>
      <c r="E12">
        <v>927.84749999999997</v>
      </c>
      <c r="F12">
        <v>852.71470000000011</v>
      </c>
      <c r="G12">
        <v>1256.5535</v>
      </c>
      <c r="H12">
        <v>1061.6777999999999</v>
      </c>
      <c r="I12">
        <v>1089.8525999999999</v>
      </c>
      <c r="J12">
        <v>920.80380000000002</v>
      </c>
      <c r="K12">
        <v>1134.4627</v>
      </c>
      <c r="M12">
        <f t="shared" si="0"/>
        <v>1108.0488249999999</v>
      </c>
      <c r="N12">
        <f t="shared" si="1"/>
        <v>229.27742408294284</v>
      </c>
    </row>
    <row r="13" spans="1:14" x14ac:dyDescent="0.25">
      <c r="A13" s="2">
        <v>4.5</v>
      </c>
      <c r="B13" t="s">
        <v>2</v>
      </c>
      <c r="C13">
        <v>1</v>
      </c>
      <c r="D13">
        <v>1902.653</v>
      </c>
      <c r="E13">
        <v>1348.5486000000001</v>
      </c>
      <c r="F13">
        <v>1334.4612000000002</v>
      </c>
      <c r="G13">
        <v>1860.3908000000001</v>
      </c>
      <c r="H13">
        <v>1531.6848</v>
      </c>
      <c r="I13">
        <v>1583.3386</v>
      </c>
      <c r="J13">
        <v>1390.8108000000002</v>
      </c>
      <c r="K13">
        <v>1658.4714000000001</v>
      </c>
      <c r="M13">
        <f t="shared" si="0"/>
        <v>1576.2949000000001</v>
      </c>
      <c r="N13">
        <f t="shared" si="1"/>
        <v>206.38828960498267</v>
      </c>
    </row>
    <row r="14" spans="1:14" x14ac:dyDescent="0.25">
      <c r="A14" s="2">
        <v>0</v>
      </c>
      <c r="B14" t="s">
        <v>2</v>
      </c>
      <c r="C14">
        <v>2</v>
      </c>
      <c r="D14">
        <v>1</v>
      </c>
      <c r="E14">
        <v>1</v>
      </c>
      <c r="F14">
        <v>1</v>
      </c>
      <c r="G14">
        <v>1</v>
      </c>
      <c r="H14">
        <v>1</v>
      </c>
      <c r="I14">
        <v>1</v>
      </c>
      <c r="J14">
        <v>1</v>
      </c>
      <c r="K14">
        <v>1</v>
      </c>
      <c r="M14">
        <f t="shared" si="0"/>
        <v>1</v>
      </c>
      <c r="N14">
        <f t="shared" si="1"/>
        <v>0</v>
      </c>
    </row>
    <row r="15" spans="1:14" x14ac:dyDescent="0.25">
      <c r="A15" s="2">
        <v>0.625</v>
      </c>
      <c r="B15" t="s">
        <v>2</v>
      </c>
      <c r="C15">
        <v>2</v>
      </c>
      <c r="D15">
        <v>5.404200000000003</v>
      </c>
      <c r="E15">
        <v>5.404200000000003</v>
      </c>
      <c r="F15">
        <v>9.9060000000000059</v>
      </c>
      <c r="G15">
        <v>23.4114</v>
      </c>
      <c r="H15">
        <v>5.404200000000003</v>
      </c>
      <c r="I15">
        <v>21.160499999999999</v>
      </c>
      <c r="J15">
        <v>43.669500000000014</v>
      </c>
      <c r="K15">
        <v>16.658699999999996</v>
      </c>
      <c r="M15">
        <f t="shared" si="0"/>
        <v>16.377337500000003</v>
      </c>
      <c r="N15">
        <f t="shared" si="1"/>
        <v>12.351140768967205</v>
      </c>
    </row>
    <row r="16" spans="1:14" x14ac:dyDescent="0.25">
      <c r="A16" s="2">
        <v>1.4791666666666667</v>
      </c>
      <c r="B16" t="s">
        <v>2</v>
      </c>
      <c r="C16">
        <v>2</v>
      </c>
      <c r="D16">
        <v>81.934799999999996</v>
      </c>
      <c r="E16">
        <v>90.938400000000001</v>
      </c>
      <c r="F16">
        <v>126.9528</v>
      </c>
      <c r="G16">
        <v>104.44380000000001</v>
      </c>
      <c r="H16">
        <v>95.440200000000004</v>
      </c>
      <c r="I16">
        <v>174.22170000000003</v>
      </c>
      <c r="J16">
        <v>246.25049999999999</v>
      </c>
      <c r="K16">
        <v>126.9528</v>
      </c>
      <c r="M16">
        <f t="shared" si="0"/>
        <v>130.891875</v>
      </c>
      <c r="N16">
        <f t="shared" si="1"/>
        <v>51.436266399271986</v>
      </c>
    </row>
    <row r="17" spans="1:14" x14ac:dyDescent="0.25">
      <c r="A17" s="2">
        <v>2.5</v>
      </c>
      <c r="B17" t="s">
        <v>2</v>
      </c>
      <c r="C17">
        <v>2</v>
      </c>
      <c r="D17">
        <v>367.43950000000007</v>
      </c>
      <c r="E17">
        <v>369.6604000000001</v>
      </c>
      <c r="F17">
        <v>462.93820000000005</v>
      </c>
      <c r="G17">
        <v>431.84559999999999</v>
      </c>
      <c r="H17">
        <v>407.41570000000002</v>
      </c>
      <c r="I17">
        <v>649.49380000000008</v>
      </c>
      <c r="J17">
        <v>780.52690000000007</v>
      </c>
      <c r="K17">
        <v>518.46070000000009</v>
      </c>
      <c r="M17">
        <f t="shared" si="0"/>
        <v>498.47260000000011</v>
      </c>
      <c r="N17">
        <f t="shared" si="1"/>
        <v>137.16642312076578</v>
      </c>
    </row>
    <row r="18" spans="1:14" x14ac:dyDescent="0.25">
      <c r="A18" s="2">
        <v>2.8125</v>
      </c>
      <c r="B18" t="s">
        <v>2</v>
      </c>
      <c r="C18">
        <v>2</v>
      </c>
      <c r="D18">
        <v>501.37559999999985</v>
      </c>
      <c r="E18">
        <v>596.29239999999993</v>
      </c>
      <c r="F18">
        <v>712.7811999999999</v>
      </c>
      <c r="G18">
        <v>622.17879999999991</v>
      </c>
      <c r="H18">
        <v>574.72039999999993</v>
      </c>
      <c r="I18">
        <v>937.12999999999988</v>
      </c>
      <c r="J18">
        <v>1062.2475999999999</v>
      </c>
      <c r="K18">
        <v>747.29639999999984</v>
      </c>
      <c r="M18">
        <f t="shared" si="0"/>
        <v>719.25279999999998</v>
      </c>
      <c r="N18">
        <f t="shared" si="1"/>
        <v>179.87736884755657</v>
      </c>
    </row>
    <row r="19" spans="1:14" x14ac:dyDescent="0.25">
      <c r="A19" s="2">
        <v>3.520833333333333</v>
      </c>
      <c r="B19" t="s">
        <v>2</v>
      </c>
      <c r="C19">
        <v>2</v>
      </c>
      <c r="D19">
        <v>1023.4179999999999</v>
      </c>
      <c r="E19">
        <v>988.90279999999984</v>
      </c>
      <c r="F19">
        <v>1170.1075999999998</v>
      </c>
      <c r="G19">
        <v>1148.5355999999997</v>
      </c>
      <c r="H19">
        <v>1096.7627999999997</v>
      </c>
      <c r="I19">
        <v>1450.5435999999997</v>
      </c>
      <c r="J19">
        <v>1545.4603999999999</v>
      </c>
      <c r="K19">
        <v>1308.1684</v>
      </c>
      <c r="M19">
        <f t="shared" si="0"/>
        <v>1216.4874</v>
      </c>
      <c r="N19">
        <f t="shared" si="1"/>
        <v>187.61130077849657</v>
      </c>
    </row>
    <row r="20" spans="1:14" x14ac:dyDescent="0.25">
      <c r="A20" s="2">
        <v>3.8125</v>
      </c>
      <c r="B20" t="s">
        <v>2</v>
      </c>
      <c r="C20">
        <v>2</v>
      </c>
      <c r="D20">
        <v>1243.442</v>
      </c>
      <c r="E20">
        <v>1230.6626000000001</v>
      </c>
      <c r="F20">
        <v>1384.0154000000002</v>
      </c>
      <c r="G20">
        <v>1362.7164000000002</v>
      </c>
      <c r="H20">
        <v>1315.8586</v>
      </c>
      <c r="I20">
        <v>1567.1868000000002</v>
      </c>
      <c r="J20">
        <v>1665.1622</v>
      </c>
      <c r="K20">
        <v>1516.0692000000001</v>
      </c>
      <c r="M20">
        <f t="shared" si="0"/>
        <v>1410.63915</v>
      </c>
      <c r="N20">
        <f t="shared" si="1"/>
        <v>146.94380616105596</v>
      </c>
    </row>
    <row r="21" spans="1:14" x14ac:dyDescent="0.25">
      <c r="A21" s="2">
        <v>0</v>
      </c>
      <c r="B21" t="s">
        <v>2</v>
      </c>
      <c r="C21">
        <v>3</v>
      </c>
      <c r="D21">
        <v>1</v>
      </c>
      <c r="E21">
        <v>1</v>
      </c>
      <c r="F21">
        <v>1</v>
      </c>
      <c r="G21">
        <v>1</v>
      </c>
      <c r="H21">
        <v>1</v>
      </c>
      <c r="I21">
        <v>1</v>
      </c>
      <c r="J21">
        <v>1</v>
      </c>
      <c r="K21">
        <v>1</v>
      </c>
      <c r="M21">
        <f t="shared" si="0"/>
        <v>1</v>
      </c>
      <c r="N21">
        <f t="shared" si="1"/>
        <v>0</v>
      </c>
    </row>
    <row r="22" spans="1:14" x14ac:dyDescent="0.25">
      <c r="A22" s="2">
        <v>0.64583333333333326</v>
      </c>
      <c r="B22" t="s">
        <v>2</v>
      </c>
      <c r="C22">
        <v>3</v>
      </c>
      <c r="D22">
        <v>80.726400000000012</v>
      </c>
      <c r="E22">
        <v>89.245999999999995</v>
      </c>
      <c r="F22">
        <v>72.206800000000001</v>
      </c>
      <c r="G22">
        <v>95.635700000000014</v>
      </c>
      <c r="H22">
        <v>97.765600000000006</v>
      </c>
      <c r="I22">
        <v>65.817100000000011</v>
      </c>
      <c r="J22">
        <v>48.777900000000002</v>
      </c>
      <c r="K22">
        <v>82.856300000000005</v>
      </c>
      <c r="M22">
        <f t="shared" si="0"/>
        <v>79.128975000000011</v>
      </c>
      <c r="N22">
        <f t="shared" si="1"/>
        <v>15.349694423485262</v>
      </c>
    </row>
    <row r="23" spans="1:14" x14ac:dyDescent="0.25">
      <c r="A23" s="2">
        <v>0.95833333333333326</v>
      </c>
      <c r="B23" t="s">
        <v>2</v>
      </c>
      <c r="C23">
        <v>3</v>
      </c>
      <c r="D23">
        <v>114.2966</v>
      </c>
      <c r="E23">
        <v>123.20700000000001</v>
      </c>
      <c r="F23">
        <v>92.020599999999988</v>
      </c>
      <c r="G23">
        <v>123.20700000000001</v>
      </c>
      <c r="H23">
        <v>147.7106</v>
      </c>
      <c r="I23">
        <v>78.655000000000015</v>
      </c>
      <c r="J23">
        <v>54.151399999999995</v>
      </c>
      <c r="K23">
        <v>100.931</v>
      </c>
      <c r="M23">
        <f t="shared" si="0"/>
        <v>104.2724</v>
      </c>
      <c r="N23">
        <f t="shared" si="1"/>
        <v>27.463697266027371</v>
      </c>
    </row>
    <row r="24" spans="1:14" x14ac:dyDescent="0.25">
      <c r="A24" s="2">
        <v>1.6875</v>
      </c>
      <c r="B24" t="s">
        <v>2</v>
      </c>
      <c r="C24">
        <v>3</v>
      </c>
      <c r="D24">
        <v>337.05659999999995</v>
      </c>
      <c r="E24">
        <v>352.64979999999997</v>
      </c>
      <c r="F24">
        <v>288.04939999999999</v>
      </c>
      <c r="G24">
        <v>368.24299999999999</v>
      </c>
      <c r="H24">
        <v>412.79499999999996</v>
      </c>
      <c r="I24">
        <v>252.40779999999995</v>
      </c>
      <c r="J24">
        <v>156.62099999999998</v>
      </c>
      <c r="K24">
        <v>310.3254</v>
      </c>
      <c r="M24">
        <f t="shared" si="0"/>
        <v>309.76850000000002</v>
      </c>
      <c r="N24">
        <f t="shared" si="1"/>
        <v>74.02162627144827</v>
      </c>
    </row>
    <row r="25" spans="1:14" x14ac:dyDescent="0.25">
      <c r="A25" s="2">
        <v>1.9583333333333335</v>
      </c>
      <c r="B25" t="s">
        <v>2</v>
      </c>
      <c r="C25">
        <v>3</v>
      </c>
      <c r="D25">
        <v>451.02519999999998</v>
      </c>
      <c r="E25">
        <v>455.70659999999992</v>
      </c>
      <c r="F25">
        <v>383.14489999999995</v>
      </c>
      <c r="G25">
        <v>500.17989999999992</v>
      </c>
      <c r="H25">
        <v>570.40090000000009</v>
      </c>
      <c r="I25">
        <v>298.87969999999996</v>
      </c>
      <c r="J25">
        <v>216.95519999999999</v>
      </c>
      <c r="K25">
        <v>434.64029999999997</v>
      </c>
      <c r="M25">
        <f t="shared" si="0"/>
        <v>413.86658749999992</v>
      </c>
      <c r="N25">
        <f t="shared" si="1"/>
        <v>105.15213744349738</v>
      </c>
    </row>
    <row r="26" spans="1:14" x14ac:dyDescent="0.25">
      <c r="A26" s="2">
        <v>2.875</v>
      </c>
      <c r="B26" t="s">
        <v>2</v>
      </c>
      <c r="C26">
        <v>3</v>
      </c>
      <c r="D26">
        <v>1196.9785999999999</v>
      </c>
      <c r="E26">
        <v>1173.5715999999998</v>
      </c>
      <c r="F26">
        <v>1033.1296</v>
      </c>
      <c r="G26">
        <v>1323.3763999999999</v>
      </c>
      <c r="H26">
        <v>1374.8718000000001</v>
      </c>
      <c r="I26">
        <v>925.45739999999989</v>
      </c>
      <c r="J26">
        <v>621.16639999999995</v>
      </c>
      <c r="K26">
        <v>1140.8018000000002</v>
      </c>
      <c r="M26">
        <f t="shared" si="0"/>
        <v>1098.6692</v>
      </c>
      <c r="N26">
        <f t="shared" si="1"/>
        <v>225.31593276184353</v>
      </c>
    </row>
    <row r="27" spans="1:14" x14ac:dyDescent="0.25">
      <c r="A27" s="2">
        <v>3.7604166666666665</v>
      </c>
      <c r="B27" t="s">
        <v>2</v>
      </c>
      <c r="C27">
        <v>3</v>
      </c>
      <c r="D27">
        <v>1674.1372000000001</v>
      </c>
      <c r="E27">
        <v>1669.8446000000001</v>
      </c>
      <c r="F27">
        <v>1558.2370000000003</v>
      </c>
      <c r="G27">
        <v>1768.5744000000002</v>
      </c>
      <c r="H27">
        <v>1802.9152000000004</v>
      </c>
      <c r="I27">
        <v>1579.7000000000003</v>
      </c>
      <c r="J27">
        <v>1244.8772000000001</v>
      </c>
      <c r="K27">
        <v>1425.1664000000001</v>
      </c>
      <c r="M27">
        <f t="shared" si="0"/>
        <v>1590.4315000000004</v>
      </c>
      <c r="N27">
        <f t="shared" si="1"/>
        <v>172.50698489452424</v>
      </c>
    </row>
    <row r="28" spans="1:14" x14ac:dyDescent="0.25">
      <c r="A28" s="2">
        <v>0</v>
      </c>
      <c r="B28" t="s">
        <v>2</v>
      </c>
      <c r="C28">
        <v>4</v>
      </c>
      <c r="D28">
        <v>1</v>
      </c>
      <c r="E28">
        <v>1</v>
      </c>
      <c r="F28">
        <v>1</v>
      </c>
      <c r="G28">
        <v>1</v>
      </c>
      <c r="H28">
        <v>1</v>
      </c>
      <c r="I28">
        <v>1</v>
      </c>
      <c r="J28">
        <v>1</v>
      </c>
      <c r="K28">
        <v>1</v>
      </c>
      <c r="M28">
        <f t="shared" si="0"/>
        <v>1</v>
      </c>
      <c r="N28">
        <f t="shared" si="1"/>
        <v>0</v>
      </c>
    </row>
    <row r="29" spans="1:14" x14ac:dyDescent="0.25">
      <c r="A29" s="2">
        <v>0.92708333333333337</v>
      </c>
      <c r="B29" t="s">
        <v>2</v>
      </c>
      <c r="C29">
        <v>4</v>
      </c>
      <c r="D29">
        <v>85.863600000000005</v>
      </c>
      <c r="E29">
        <v>94.44880000000002</v>
      </c>
      <c r="F29">
        <v>88.009900000000002</v>
      </c>
      <c r="G29">
        <v>79.424700000000016</v>
      </c>
      <c r="H29">
        <v>85.863600000000005</v>
      </c>
      <c r="I29">
        <v>113.76550000000002</v>
      </c>
      <c r="J29">
        <v>118.05810000000001</v>
      </c>
      <c r="K29">
        <v>126.6433</v>
      </c>
      <c r="M29">
        <f t="shared" si="0"/>
        <v>99.009687499999998</v>
      </c>
      <c r="N29">
        <f t="shared" si="1"/>
        <v>16.640314560686544</v>
      </c>
    </row>
    <row r="30" spans="1:14" x14ac:dyDescent="0.25">
      <c r="A30" s="2">
        <v>1.8645833333333335</v>
      </c>
      <c r="B30" t="s">
        <v>2</v>
      </c>
      <c r="C30">
        <v>4</v>
      </c>
      <c r="D30">
        <v>375.23820000000001</v>
      </c>
      <c r="E30">
        <v>345.96000000000004</v>
      </c>
      <c r="F30">
        <v>333.41220000000004</v>
      </c>
      <c r="G30">
        <v>322.95570000000004</v>
      </c>
      <c r="H30">
        <v>348.05130000000003</v>
      </c>
      <c r="I30">
        <v>419.15550000000007</v>
      </c>
      <c r="J30">
        <v>435.88590000000005</v>
      </c>
      <c r="K30">
        <v>467.25540000000007</v>
      </c>
      <c r="M30">
        <f t="shared" si="0"/>
        <v>380.98927500000002</v>
      </c>
      <c r="N30">
        <f t="shared" si="1"/>
        <v>49.860622677463837</v>
      </c>
    </row>
    <row r="31" spans="1:14" x14ac:dyDescent="0.25">
      <c r="A31" s="2">
        <v>2.2395833333333335</v>
      </c>
      <c r="B31" t="s">
        <v>2</v>
      </c>
      <c r="C31">
        <v>4</v>
      </c>
      <c r="D31">
        <v>579.76659999999993</v>
      </c>
      <c r="E31">
        <v>499.16580000000005</v>
      </c>
      <c r="F31">
        <v>496.98740000000004</v>
      </c>
      <c r="G31">
        <v>499.16580000000005</v>
      </c>
      <c r="H31">
        <v>525.30660000000012</v>
      </c>
      <c r="I31">
        <v>616.79940000000011</v>
      </c>
      <c r="J31">
        <v>651.65380000000005</v>
      </c>
      <c r="K31">
        <v>701.75700000000006</v>
      </c>
      <c r="M31">
        <f t="shared" si="0"/>
        <v>571.32529999999997</v>
      </c>
      <c r="N31">
        <f t="shared" si="1"/>
        <v>73.876651081583745</v>
      </c>
    </row>
    <row r="32" spans="1:14" x14ac:dyDescent="0.25">
      <c r="A32" s="2">
        <v>2.875</v>
      </c>
      <c r="B32" t="s">
        <v>2</v>
      </c>
      <c r="C32">
        <v>4</v>
      </c>
      <c r="D32">
        <v>1068.0404000000003</v>
      </c>
      <c r="E32">
        <v>911.19560000000013</v>
      </c>
      <c r="F32">
        <v>898.12520000000006</v>
      </c>
      <c r="G32">
        <v>932.9796</v>
      </c>
      <c r="H32">
        <v>1007.0452000000001</v>
      </c>
      <c r="I32">
        <v>1159.5331999999999</v>
      </c>
      <c r="J32">
        <v>1107.2516000000001</v>
      </c>
      <c r="K32">
        <v>1246.6692000000003</v>
      </c>
      <c r="M32">
        <f t="shared" si="0"/>
        <v>1041.355</v>
      </c>
      <c r="N32">
        <f t="shared" si="1"/>
        <v>118.08530542535917</v>
      </c>
    </row>
    <row r="33" spans="1:14" x14ac:dyDescent="0.25">
      <c r="A33" s="2">
        <v>3.2604166666666665</v>
      </c>
      <c r="B33" t="s">
        <v>2</v>
      </c>
      <c r="C33">
        <v>4</v>
      </c>
      <c r="D33">
        <v>1278.6171999999999</v>
      </c>
      <c r="E33">
        <v>1173.7325999999998</v>
      </c>
      <c r="F33">
        <v>1178.2927999999999</v>
      </c>
      <c r="G33">
        <v>1274.057</v>
      </c>
      <c r="H33">
        <v>1274.057</v>
      </c>
      <c r="I33">
        <v>1378.9416000000001</v>
      </c>
      <c r="J33">
        <v>1397.1824000000001</v>
      </c>
      <c r="K33">
        <v>1488.3863999999999</v>
      </c>
      <c r="M33">
        <f t="shared" si="0"/>
        <v>1305.408375</v>
      </c>
      <c r="N33">
        <f t="shared" si="1"/>
        <v>102.15859489819924</v>
      </c>
    </row>
    <row r="34" spans="1:14" x14ac:dyDescent="0.25">
      <c r="A34" s="2">
        <v>0</v>
      </c>
      <c r="B34" t="s">
        <v>2</v>
      </c>
      <c r="C34">
        <v>5</v>
      </c>
      <c r="D34">
        <v>1</v>
      </c>
      <c r="E34">
        <v>1</v>
      </c>
      <c r="F34">
        <v>1</v>
      </c>
      <c r="G34">
        <v>1</v>
      </c>
      <c r="H34">
        <v>1</v>
      </c>
      <c r="I34">
        <v>1</v>
      </c>
      <c r="J34">
        <v>1</v>
      </c>
      <c r="K34">
        <v>1</v>
      </c>
      <c r="M34">
        <f t="shared" si="0"/>
        <v>1</v>
      </c>
      <c r="N34">
        <f t="shared" si="1"/>
        <v>0</v>
      </c>
    </row>
    <row r="35" spans="1:14" x14ac:dyDescent="0.25">
      <c r="A35" s="2">
        <v>0.79166666666666663</v>
      </c>
      <c r="B35" t="s">
        <v>2</v>
      </c>
      <c r="C35">
        <v>5</v>
      </c>
      <c r="D35">
        <v>155.92739999999998</v>
      </c>
      <c r="E35">
        <v>203.80949999999999</v>
      </c>
      <c r="F35">
        <v>160.48759999999999</v>
      </c>
      <c r="G35">
        <v>187.84879999999995</v>
      </c>
      <c r="H35">
        <v>162.76769999999999</v>
      </c>
      <c r="I35">
        <v>146.80699999999999</v>
      </c>
      <c r="J35">
        <v>121.72589999999997</v>
      </c>
      <c r="K35">
        <v>162.76769999999999</v>
      </c>
      <c r="M35">
        <f t="shared" si="0"/>
        <v>162.76769999999999</v>
      </c>
      <c r="N35">
        <f t="shared" si="1"/>
        <v>23.196585891785837</v>
      </c>
    </row>
    <row r="36" spans="1:14" x14ac:dyDescent="0.25">
      <c r="A36" s="2">
        <v>1.6041666666666665</v>
      </c>
      <c r="B36" t="s">
        <v>2</v>
      </c>
      <c r="C36">
        <v>5</v>
      </c>
      <c r="D36">
        <v>554.94490000000008</v>
      </c>
      <c r="E36">
        <v>564.06529999999998</v>
      </c>
      <c r="F36">
        <v>481.98170000000005</v>
      </c>
      <c r="G36">
        <v>611.94740000000002</v>
      </c>
      <c r="H36">
        <v>486.54190000000006</v>
      </c>
      <c r="I36">
        <v>497.94240000000002</v>
      </c>
      <c r="J36">
        <v>422.69909999999993</v>
      </c>
      <c r="K36">
        <v>559.50510000000008</v>
      </c>
      <c r="M36">
        <f t="shared" si="0"/>
        <v>522.45347500000003</v>
      </c>
      <c r="N36">
        <f t="shared" si="1"/>
        <v>56.622164526507341</v>
      </c>
    </row>
    <row r="37" spans="1:14" x14ac:dyDescent="0.25">
      <c r="A37" s="2">
        <v>1.9305555555555554</v>
      </c>
      <c r="B37" t="s">
        <v>2</v>
      </c>
      <c r="C37">
        <v>5</v>
      </c>
      <c r="D37">
        <v>817.49699999999996</v>
      </c>
      <c r="E37">
        <v>821.75399999999991</v>
      </c>
      <c r="F37">
        <v>689.78699999999992</v>
      </c>
      <c r="G37">
        <v>834.52499999999998</v>
      </c>
      <c r="H37">
        <v>706.81499999999994</v>
      </c>
      <c r="I37">
        <v>740.87099999999998</v>
      </c>
      <c r="J37">
        <v>621.67500000000007</v>
      </c>
      <c r="K37">
        <v>766.41300000000001</v>
      </c>
      <c r="M37">
        <f t="shared" si="0"/>
        <v>749.91712499999994</v>
      </c>
      <c r="N37">
        <f t="shared" si="1"/>
        <v>69.963814426526042</v>
      </c>
    </row>
    <row r="38" spans="1:14" x14ac:dyDescent="0.25">
      <c r="A38" s="2">
        <v>2.833333333333333</v>
      </c>
      <c r="B38" t="s">
        <v>2</v>
      </c>
      <c r="C38">
        <v>5</v>
      </c>
      <c r="D38">
        <v>1553.9580000000001</v>
      </c>
      <c r="E38">
        <v>1579.5</v>
      </c>
      <c r="F38">
        <v>1439.019</v>
      </c>
      <c r="G38">
        <v>1541.1869999999999</v>
      </c>
      <c r="H38">
        <v>1404.963</v>
      </c>
      <c r="I38">
        <v>1451.79</v>
      </c>
      <c r="J38">
        <v>1336.8510000000001</v>
      </c>
      <c r="K38">
        <v>1468.818</v>
      </c>
      <c r="M38">
        <f t="shared" si="0"/>
        <v>1472.0107499999999</v>
      </c>
      <c r="N38">
        <f t="shared" si="1"/>
        <v>76.913694297163346</v>
      </c>
    </row>
    <row r="39" spans="1:14" x14ac:dyDescent="0.25">
      <c r="A39" s="2">
        <v>0</v>
      </c>
      <c r="B39" t="s">
        <v>2</v>
      </c>
      <c r="C39">
        <v>6</v>
      </c>
      <c r="D39">
        <v>1</v>
      </c>
      <c r="E39">
        <v>1</v>
      </c>
      <c r="F39">
        <v>1</v>
      </c>
      <c r="G39">
        <v>1</v>
      </c>
      <c r="H39">
        <v>1</v>
      </c>
      <c r="I39">
        <v>1</v>
      </c>
      <c r="J39">
        <v>1</v>
      </c>
      <c r="K39">
        <v>1</v>
      </c>
      <c r="M39">
        <f t="shared" si="0"/>
        <v>1</v>
      </c>
      <c r="N39">
        <f t="shared" si="1"/>
        <v>0</v>
      </c>
    </row>
    <row r="40" spans="1:14" x14ac:dyDescent="0.25">
      <c r="A40" s="2">
        <v>0.875</v>
      </c>
      <c r="B40" t="s">
        <v>2</v>
      </c>
      <c r="C40">
        <v>6</v>
      </c>
      <c r="D40" s="2">
        <v>308.60800000000006</v>
      </c>
      <c r="E40">
        <v>216.0805</v>
      </c>
      <c r="F40">
        <v>258.78549999999996</v>
      </c>
      <c r="G40">
        <v>308.60800000000006</v>
      </c>
      <c r="H40">
        <v>249.29550000000003</v>
      </c>
      <c r="I40">
        <v>261.15800000000002</v>
      </c>
      <c r="J40">
        <v>239.80550000000002</v>
      </c>
      <c r="K40">
        <v>227.94300000000001</v>
      </c>
      <c r="M40">
        <f t="shared" si="0"/>
        <v>258.78550000000001</v>
      </c>
      <c r="N40">
        <f t="shared" si="1"/>
        <v>32.006774868768218</v>
      </c>
    </row>
    <row r="41" spans="1:14" x14ac:dyDescent="0.25">
      <c r="A41" s="2">
        <v>1.8125</v>
      </c>
      <c r="B41" t="s">
        <v>2</v>
      </c>
      <c r="C41">
        <v>6</v>
      </c>
      <c r="D41" s="2">
        <v>903.45759999999996</v>
      </c>
      <c r="E41">
        <v>601.39480000000003</v>
      </c>
      <c r="F41">
        <v>698.32539999999995</v>
      </c>
      <c r="G41">
        <v>885.42399999999998</v>
      </c>
      <c r="H41">
        <v>689.30860000000007</v>
      </c>
      <c r="I41">
        <v>802.01859999999988</v>
      </c>
      <c r="J41">
        <v>632.95360000000005</v>
      </c>
      <c r="K41">
        <v>612.66579999999999</v>
      </c>
      <c r="M41">
        <f t="shared" si="0"/>
        <v>728.19354999999996</v>
      </c>
      <c r="N41">
        <f t="shared" si="1"/>
        <v>112.79872420358983</v>
      </c>
    </row>
    <row r="42" spans="1:14" x14ac:dyDescent="0.25">
      <c r="A42" s="2">
        <v>2.125</v>
      </c>
      <c r="B42" t="s">
        <v>2</v>
      </c>
      <c r="C42">
        <v>6</v>
      </c>
      <c r="D42">
        <v>1214.2731999999999</v>
      </c>
      <c r="E42">
        <v>833.18999999999994</v>
      </c>
      <c r="F42">
        <v>886.36440000000005</v>
      </c>
      <c r="G42">
        <v>1245.2915999999998</v>
      </c>
      <c r="H42">
        <v>966.12599999999986</v>
      </c>
      <c r="I42">
        <v>1121.2180000000001</v>
      </c>
      <c r="J42">
        <v>912.95159999999998</v>
      </c>
      <c r="K42">
        <v>957.26359999999988</v>
      </c>
      <c r="M42">
        <f t="shared" si="0"/>
        <v>1017.0848</v>
      </c>
      <c r="N42">
        <f t="shared" si="1"/>
        <v>145.6577971888893</v>
      </c>
    </row>
    <row r="43" spans="1:14" x14ac:dyDescent="0.25">
      <c r="A43" s="2">
        <v>2.791666666666667</v>
      </c>
      <c r="B43" t="s">
        <v>2</v>
      </c>
      <c r="C43">
        <v>6</v>
      </c>
      <c r="D43">
        <v>1847.9347999999998</v>
      </c>
      <c r="E43">
        <v>1395.9523999999999</v>
      </c>
      <c r="F43">
        <v>1542.1819999999998</v>
      </c>
      <c r="G43">
        <v>1865.6596</v>
      </c>
      <c r="H43">
        <v>1608.6499999999999</v>
      </c>
      <c r="I43">
        <v>1723.8611999999998</v>
      </c>
      <c r="J43">
        <v>1497.87</v>
      </c>
      <c r="K43">
        <v>1449.1267999999998</v>
      </c>
      <c r="M43">
        <f t="shared" si="0"/>
        <v>1616.4046000000001</v>
      </c>
      <c r="N43">
        <f t="shared" si="1"/>
        <v>167.13834982109498</v>
      </c>
    </row>
    <row r="44" spans="1:14" x14ac:dyDescent="0.25">
      <c r="A44" s="2">
        <v>3.0208333333333339</v>
      </c>
      <c r="B44" t="s">
        <v>2</v>
      </c>
      <c r="C44">
        <v>6</v>
      </c>
      <c r="D44">
        <v>1954.04</v>
      </c>
      <c r="E44">
        <v>1608.2728000000002</v>
      </c>
      <c r="F44">
        <v>1673.9248</v>
      </c>
      <c r="G44">
        <v>1954.04</v>
      </c>
      <c r="H44">
        <v>1792.0984000000001</v>
      </c>
      <c r="I44">
        <v>1726.4464</v>
      </c>
      <c r="J44">
        <v>1630.1568000000002</v>
      </c>
      <c r="K44">
        <v>1713.316</v>
      </c>
      <c r="M44">
        <f t="shared" si="0"/>
        <v>1756.5369000000003</v>
      </c>
      <c r="N44">
        <f t="shared" si="1"/>
        <v>125.91266108882769</v>
      </c>
    </row>
    <row r="45" spans="1:14" x14ac:dyDescent="0.25">
      <c r="A45" s="2">
        <v>0</v>
      </c>
      <c r="B45" t="s">
        <v>2</v>
      </c>
      <c r="C45">
        <v>7</v>
      </c>
      <c r="D45">
        <v>1</v>
      </c>
      <c r="E45">
        <v>1</v>
      </c>
      <c r="F45">
        <v>1</v>
      </c>
      <c r="G45">
        <v>1</v>
      </c>
      <c r="H45">
        <v>1</v>
      </c>
      <c r="I45">
        <v>1</v>
      </c>
      <c r="J45">
        <v>1</v>
      </c>
      <c r="K45">
        <v>1</v>
      </c>
      <c r="M45">
        <f t="shared" si="0"/>
        <v>1</v>
      </c>
      <c r="N45">
        <f t="shared" si="1"/>
        <v>0</v>
      </c>
    </row>
    <row r="46" spans="1:14" x14ac:dyDescent="0.25">
      <c r="A46" s="2">
        <v>0.78125</v>
      </c>
      <c r="B46" t="s">
        <v>2</v>
      </c>
      <c r="C46">
        <v>7</v>
      </c>
      <c r="D46">
        <v>298.93140000000005</v>
      </c>
      <c r="E46">
        <v>310.07040000000001</v>
      </c>
      <c r="F46">
        <v>290.02020000000005</v>
      </c>
      <c r="G46">
        <v>316.75380000000001</v>
      </c>
      <c r="H46">
        <v>278.88120000000004</v>
      </c>
      <c r="I46">
        <v>316.75380000000001</v>
      </c>
      <c r="J46">
        <v>298.93140000000005</v>
      </c>
      <c r="K46">
        <v>274.42560000000003</v>
      </c>
      <c r="M46">
        <f t="shared" si="0"/>
        <v>298.09597500000001</v>
      </c>
      <c r="N46">
        <f t="shared" si="1"/>
        <v>15.148118547343584</v>
      </c>
    </row>
    <row r="47" spans="1:14" x14ac:dyDescent="0.25">
      <c r="A47" s="2">
        <v>1.125</v>
      </c>
      <c r="B47" t="s">
        <v>2</v>
      </c>
      <c r="C47">
        <v>7</v>
      </c>
      <c r="D47">
        <v>530.62930000000006</v>
      </c>
      <c r="E47">
        <v>455.76219999999995</v>
      </c>
      <c r="F47">
        <v>446.68739999999997</v>
      </c>
      <c r="G47">
        <v>503.40489999999994</v>
      </c>
      <c r="H47">
        <v>426.26909999999998</v>
      </c>
      <c r="I47">
        <v>505.67359999999991</v>
      </c>
      <c r="J47">
        <v>467.1056999999999</v>
      </c>
      <c r="K47">
        <v>428.53779999999995</v>
      </c>
      <c r="M47">
        <f t="shared" si="0"/>
        <v>470.50875000000002</v>
      </c>
      <c r="N47">
        <f t="shared" si="1"/>
        <v>36.139329979089275</v>
      </c>
    </row>
    <row r="48" spans="1:14" x14ac:dyDescent="0.25">
      <c r="A48" s="2">
        <v>1.8125</v>
      </c>
      <c r="B48" t="s">
        <v>2</v>
      </c>
      <c r="C48">
        <v>7</v>
      </c>
      <c r="D48">
        <v>1011.3471999999998</v>
      </c>
      <c r="E48">
        <v>802.62679999999989</v>
      </c>
      <c r="F48">
        <v>825.3137999999999</v>
      </c>
      <c r="G48">
        <v>965.97319999999979</v>
      </c>
      <c r="H48">
        <v>807.16419999999982</v>
      </c>
      <c r="I48">
        <v>1070.3334</v>
      </c>
      <c r="J48">
        <v>843.46339999999987</v>
      </c>
      <c r="K48">
        <v>784.47719999999981</v>
      </c>
      <c r="M48">
        <f t="shared" si="0"/>
        <v>888.83739999999989</v>
      </c>
      <c r="N48">
        <f t="shared" si="1"/>
        <v>103.06991491293677</v>
      </c>
    </row>
    <row r="49" spans="1:14" x14ac:dyDescent="0.25">
      <c r="A49" s="2">
        <v>2.0625</v>
      </c>
      <c r="B49" t="s">
        <v>2</v>
      </c>
      <c r="C49">
        <v>7</v>
      </c>
      <c r="D49">
        <v>1216.5922</v>
      </c>
      <c r="E49">
        <v>940.3402000000001</v>
      </c>
      <c r="F49">
        <v>954.15280000000007</v>
      </c>
      <c r="G49">
        <v>1101.4872</v>
      </c>
      <c r="H49">
        <v>912.71499999999992</v>
      </c>
      <c r="I49">
        <v>1267.2384</v>
      </c>
      <c r="J49">
        <v>995.59059999999999</v>
      </c>
      <c r="K49">
        <v>935.73599999999988</v>
      </c>
      <c r="M49">
        <f t="shared" si="0"/>
        <v>1040.48155</v>
      </c>
      <c r="N49">
        <f t="shared" si="1"/>
        <v>128.91246128151371</v>
      </c>
    </row>
    <row r="50" spans="1:14" x14ac:dyDescent="0.25">
      <c r="A50" s="2">
        <v>2.666666666666667</v>
      </c>
      <c r="B50" t="s">
        <v>2</v>
      </c>
      <c r="C50">
        <v>7</v>
      </c>
      <c r="D50">
        <v>1705.8479999999997</v>
      </c>
      <c r="E50">
        <v>1415.0255999999997</v>
      </c>
      <c r="F50">
        <v>1498.7471999999998</v>
      </c>
      <c r="G50">
        <v>1595.6879999999999</v>
      </c>
      <c r="H50">
        <v>1467.9023999999997</v>
      </c>
      <c r="I50">
        <v>1855.6655999999998</v>
      </c>
      <c r="J50">
        <v>1560.4367999999999</v>
      </c>
      <c r="K50">
        <v>1419.4319999999998</v>
      </c>
      <c r="M50">
        <f t="shared" si="0"/>
        <v>1564.8431999999998</v>
      </c>
      <c r="N50">
        <f t="shared" si="1"/>
        <v>142.64762979481995</v>
      </c>
    </row>
    <row r="51" spans="1:14" x14ac:dyDescent="0.25">
      <c r="A51" s="2">
        <v>0</v>
      </c>
      <c r="B51" t="s">
        <v>2</v>
      </c>
      <c r="C51">
        <v>8</v>
      </c>
      <c r="D51">
        <v>1</v>
      </c>
      <c r="E51">
        <v>1</v>
      </c>
      <c r="F51">
        <v>1</v>
      </c>
      <c r="G51">
        <v>1</v>
      </c>
      <c r="H51">
        <v>1</v>
      </c>
      <c r="I51">
        <v>1</v>
      </c>
      <c r="J51">
        <v>1</v>
      </c>
      <c r="K51">
        <v>1</v>
      </c>
      <c r="M51">
        <f t="shared" si="0"/>
        <v>1</v>
      </c>
      <c r="N51">
        <f t="shared" si="1"/>
        <v>0</v>
      </c>
    </row>
    <row r="52" spans="1:14" x14ac:dyDescent="0.25">
      <c r="A52" s="2">
        <v>0.875</v>
      </c>
      <c r="B52" t="s">
        <v>2</v>
      </c>
      <c r="C52">
        <v>8</v>
      </c>
      <c r="D52">
        <v>568.71119999999985</v>
      </c>
      <c r="E52">
        <v>564.30479999999989</v>
      </c>
      <c r="F52">
        <v>509.22479999999996</v>
      </c>
      <c r="G52">
        <v>811.06319999999994</v>
      </c>
      <c r="H52">
        <v>535.66319999999996</v>
      </c>
      <c r="I52">
        <v>575.32079999999985</v>
      </c>
      <c r="J52">
        <v>619.38479999999993</v>
      </c>
      <c r="K52">
        <v>518.0376</v>
      </c>
      <c r="M52">
        <f t="shared" si="0"/>
        <v>587.71379999999988</v>
      </c>
      <c r="N52">
        <f t="shared" si="1"/>
        <v>90.605762914066418</v>
      </c>
    </row>
    <row r="53" spans="1:14" x14ac:dyDescent="0.25">
      <c r="A53" s="2">
        <v>1.1979166666666665</v>
      </c>
      <c r="B53" t="s">
        <v>2</v>
      </c>
      <c r="C53">
        <v>8</v>
      </c>
      <c r="D53">
        <v>822.86119999999994</v>
      </c>
      <c r="E53">
        <v>758.58920000000001</v>
      </c>
      <c r="F53">
        <v>728.59559999999999</v>
      </c>
      <c r="G53">
        <v>1088.5188000000001</v>
      </c>
      <c r="H53">
        <v>750.01959999999997</v>
      </c>
      <c r="I53">
        <v>814.2915999999999</v>
      </c>
      <c r="J53">
        <v>895.70280000000002</v>
      </c>
      <c r="K53">
        <v>805.72199999999998</v>
      </c>
      <c r="M53">
        <f t="shared" si="0"/>
        <v>833.03759999999988</v>
      </c>
      <c r="N53">
        <f t="shared" si="1"/>
        <v>108.24819191986614</v>
      </c>
    </row>
    <row r="54" spans="1:14" x14ac:dyDescent="0.25">
      <c r="A54" s="2">
        <v>1.8125</v>
      </c>
      <c r="B54" t="s">
        <v>2</v>
      </c>
      <c r="C54">
        <v>8</v>
      </c>
      <c r="D54">
        <v>1375.6004</v>
      </c>
      <c r="E54">
        <v>1195.6387999999999</v>
      </c>
      <c r="F54">
        <v>1114.2276000000002</v>
      </c>
      <c r="G54">
        <v>1649.8276000000001</v>
      </c>
      <c r="H54">
        <v>1169.9299999999998</v>
      </c>
      <c r="I54">
        <v>1229.9172000000001</v>
      </c>
      <c r="J54">
        <v>1414.1635999999999</v>
      </c>
      <c r="K54">
        <v>1341.3220000000001</v>
      </c>
      <c r="M54">
        <f t="shared" si="0"/>
        <v>1311.3284000000001</v>
      </c>
      <c r="N54">
        <f t="shared" si="1"/>
        <v>161.64830369564646</v>
      </c>
    </row>
    <row r="55" spans="1:14" x14ac:dyDescent="0.25">
      <c r="A55" s="2">
        <v>0</v>
      </c>
      <c r="B55" t="s">
        <v>2</v>
      </c>
      <c r="C55">
        <v>9</v>
      </c>
      <c r="D55">
        <v>1</v>
      </c>
      <c r="E55">
        <v>1</v>
      </c>
      <c r="F55">
        <v>1</v>
      </c>
      <c r="G55">
        <v>1</v>
      </c>
      <c r="H55">
        <v>1</v>
      </c>
      <c r="I55">
        <v>1</v>
      </c>
      <c r="J55">
        <v>1</v>
      </c>
      <c r="K55">
        <v>1</v>
      </c>
      <c r="M55">
        <f t="shared" si="0"/>
        <v>1</v>
      </c>
      <c r="N55">
        <f t="shared" si="1"/>
        <v>0</v>
      </c>
    </row>
    <row r="56" spans="1:14" x14ac:dyDescent="0.25">
      <c r="A56" s="2">
        <v>0.97916666666666652</v>
      </c>
      <c r="B56" t="s">
        <v>2</v>
      </c>
      <c r="C56">
        <v>9</v>
      </c>
      <c r="D56">
        <v>607.75659999999993</v>
      </c>
      <c r="E56">
        <v>612.41499999999985</v>
      </c>
      <c r="F56">
        <v>605.42739999999992</v>
      </c>
      <c r="G56">
        <v>486.63819999999998</v>
      </c>
      <c r="H56">
        <v>565.83100000000002</v>
      </c>
      <c r="I56">
        <v>596.11059999999986</v>
      </c>
      <c r="J56">
        <v>556.51419999999996</v>
      </c>
      <c r="K56">
        <v>561.17259999999999</v>
      </c>
      <c r="M56">
        <f t="shared" si="0"/>
        <v>573.98320000000001</v>
      </c>
      <c r="N56">
        <f t="shared" si="1"/>
        <v>39.148579422502642</v>
      </c>
    </row>
    <row r="57" spans="1:14" x14ac:dyDescent="0.25">
      <c r="A57" s="2">
        <v>1.375</v>
      </c>
      <c r="B57" t="s">
        <v>2</v>
      </c>
      <c r="C57">
        <v>9</v>
      </c>
      <c r="D57">
        <v>938.66590000000008</v>
      </c>
      <c r="E57">
        <v>884.59059999999988</v>
      </c>
      <c r="F57">
        <v>875.18619999999987</v>
      </c>
      <c r="G57">
        <v>764.68449999999996</v>
      </c>
      <c r="H57">
        <v>832.8664</v>
      </c>
      <c r="I57">
        <v>849.32410000000004</v>
      </c>
      <c r="J57">
        <v>799.95100000000002</v>
      </c>
      <c r="K57">
        <v>839.91970000000003</v>
      </c>
      <c r="M57">
        <f t="shared" si="0"/>
        <v>848.14855</v>
      </c>
      <c r="N57">
        <f t="shared" si="1"/>
        <v>49.805044478320674</v>
      </c>
    </row>
    <row r="58" spans="1:14" x14ac:dyDescent="0.25">
      <c r="A58" s="2">
        <v>1.9375</v>
      </c>
      <c r="B58" t="s">
        <v>2</v>
      </c>
      <c r="C58">
        <v>9</v>
      </c>
      <c r="D58">
        <v>1501.1558</v>
      </c>
      <c r="E58">
        <v>1355.3876</v>
      </c>
      <c r="F58">
        <v>1355.3876</v>
      </c>
      <c r="G58">
        <v>1247.2369999999999</v>
      </c>
      <c r="H58">
        <v>1369.4942000000001</v>
      </c>
      <c r="I58">
        <v>1322.4721999999999</v>
      </c>
      <c r="J58">
        <v>1322.4721999999999</v>
      </c>
      <c r="K58">
        <v>1355.3876</v>
      </c>
      <c r="M58">
        <f t="shared" si="0"/>
        <v>1353.6242750000001</v>
      </c>
      <c r="N58">
        <f t="shared" si="1"/>
        <v>66.413373247632748</v>
      </c>
    </row>
    <row r="59" spans="1:14" x14ac:dyDescent="0.25">
      <c r="A59" s="2">
        <v>2.177083333333333</v>
      </c>
      <c r="B59" t="s">
        <v>2</v>
      </c>
      <c r="C59">
        <v>9</v>
      </c>
      <c r="D59">
        <v>1719.912</v>
      </c>
      <c r="E59">
        <v>1550.8002000000001</v>
      </c>
      <c r="F59">
        <v>1490.0934</v>
      </c>
      <c r="G59">
        <v>1472.7485999999999</v>
      </c>
      <c r="H59">
        <v>1503.1020000000001</v>
      </c>
      <c r="I59">
        <v>1442.3951999999999</v>
      </c>
      <c r="J59">
        <v>1503.1020000000001</v>
      </c>
      <c r="K59">
        <v>1533.4554000000001</v>
      </c>
      <c r="M59">
        <f t="shared" si="0"/>
        <v>1526.9511000000002</v>
      </c>
      <c r="N59">
        <f t="shared" si="1"/>
        <v>79.39509969141676</v>
      </c>
    </row>
    <row r="60" spans="1:14" x14ac:dyDescent="0.25">
      <c r="A60" s="2">
        <v>0</v>
      </c>
      <c r="B60" t="s">
        <v>2</v>
      </c>
      <c r="C60">
        <v>10</v>
      </c>
      <c r="D60">
        <v>1</v>
      </c>
      <c r="E60">
        <v>1</v>
      </c>
      <c r="F60">
        <v>1</v>
      </c>
      <c r="G60">
        <v>1</v>
      </c>
      <c r="H60">
        <v>1</v>
      </c>
      <c r="I60">
        <v>1</v>
      </c>
      <c r="J60">
        <v>1</v>
      </c>
      <c r="K60">
        <v>1</v>
      </c>
      <c r="M60">
        <f t="shared" si="0"/>
        <v>1</v>
      </c>
      <c r="N60">
        <f t="shared" si="1"/>
        <v>0</v>
      </c>
    </row>
    <row r="61" spans="1:14" x14ac:dyDescent="0.25">
      <c r="A61" s="2">
        <v>0.72916666666666674</v>
      </c>
      <c r="B61" t="s">
        <v>2</v>
      </c>
      <c r="C61">
        <v>10</v>
      </c>
      <c r="D61">
        <v>380.80590000000001</v>
      </c>
      <c r="E61">
        <v>461.02559999999994</v>
      </c>
      <c r="F61">
        <v>415.49549999999994</v>
      </c>
      <c r="G61">
        <v>580.27109999999993</v>
      </c>
      <c r="H61">
        <v>413.32739999999995</v>
      </c>
      <c r="I61">
        <v>424.16789999999997</v>
      </c>
      <c r="J61">
        <v>369.96539999999999</v>
      </c>
      <c r="K61">
        <v>367.79729999999995</v>
      </c>
      <c r="M61">
        <f t="shared" si="0"/>
        <v>426.6070125</v>
      </c>
      <c r="N61">
        <f t="shared" si="1"/>
        <v>65.065016039581906</v>
      </c>
    </row>
    <row r="62" spans="1:14" x14ac:dyDescent="0.25">
      <c r="A62" s="2">
        <v>1.1111111111111112</v>
      </c>
      <c r="B62" t="s">
        <v>2</v>
      </c>
      <c r="C62">
        <v>10</v>
      </c>
      <c r="D62">
        <v>560.04759999999987</v>
      </c>
      <c r="E62">
        <v>661.44079999999985</v>
      </c>
      <c r="F62">
        <v>630.58199999999999</v>
      </c>
      <c r="G62">
        <v>855.41039999999998</v>
      </c>
      <c r="H62">
        <v>612.94839999999999</v>
      </c>
      <c r="I62">
        <v>608.54</v>
      </c>
      <c r="J62">
        <v>542.41399999999987</v>
      </c>
      <c r="K62">
        <v>555.63919999999996</v>
      </c>
      <c r="M62">
        <f t="shared" si="0"/>
        <v>628.37779999999987</v>
      </c>
      <c r="N62">
        <f t="shared" si="1"/>
        <v>93.956852926649745</v>
      </c>
    </row>
    <row r="63" spans="1:14" x14ac:dyDescent="0.25">
      <c r="A63" s="2">
        <v>1.7604166666666667</v>
      </c>
      <c r="B63" t="s">
        <v>2</v>
      </c>
      <c r="C63">
        <v>10</v>
      </c>
      <c r="D63">
        <v>877.4523999999999</v>
      </c>
      <c r="E63">
        <v>1128.7311999999997</v>
      </c>
      <c r="F63">
        <v>1084.6471999999999</v>
      </c>
      <c r="G63">
        <v>1432.9107999999999</v>
      </c>
      <c r="H63">
        <v>1031.7464</v>
      </c>
      <c r="I63">
        <v>903.90279999999996</v>
      </c>
      <c r="J63">
        <v>956.80359999999996</v>
      </c>
      <c r="K63">
        <v>859.8187999999999</v>
      </c>
      <c r="M63">
        <f t="shared" si="0"/>
        <v>1034.5016499999999</v>
      </c>
      <c r="N63">
        <f t="shared" si="1"/>
        <v>176.21110850663587</v>
      </c>
    </row>
    <row r="64" spans="1:14" x14ac:dyDescent="0.25">
      <c r="A64" s="2">
        <v>2.010416666666667</v>
      </c>
      <c r="B64" t="s">
        <v>2</v>
      </c>
      <c r="C64">
        <v>10</v>
      </c>
      <c r="D64">
        <v>1183.0522000000001</v>
      </c>
      <c r="E64">
        <v>1275.7588000000001</v>
      </c>
      <c r="F64">
        <v>1266.9296000000002</v>
      </c>
      <c r="G64">
        <v>1492.0742</v>
      </c>
      <c r="H64">
        <v>1244.8566000000001</v>
      </c>
      <c r="I64">
        <v>1213.9544000000001</v>
      </c>
      <c r="J64">
        <v>1156.5645999999999</v>
      </c>
      <c r="K64">
        <v>1108.0040000000001</v>
      </c>
      <c r="M64">
        <f t="shared" si="0"/>
        <v>1242.6493</v>
      </c>
      <c r="N64">
        <f t="shared" si="1"/>
        <v>108.29275649382095</v>
      </c>
    </row>
    <row r="65" spans="1:16" x14ac:dyDescent="0.25">
      <c r="A65" s="2">
        <v>0</v>
      </c>
      <c r="B65" t="s">
        <v>2</v>
      </c>
      <c r="C65">
        <v>11</v>
      </c>
      <c r="D65">
        <v>1</v>
      </c>
      <c r="E65">
        <v>1</v>
      </c>
      <c r="F65">
        <v>1</v>
      </c>
      <c r="G65">
        <v>1</v>
      </c>
      <c r="H65">
        <v>1</v>
      </c>
      <c r="I65">
        <v>1</v>
      </c>
      <c r="J65">
        <v>1</v>
      </c>
      <c r="K65">
        <v>1</v>
      </c>
      <c r="M65">
        <f t="shared" si="0"/>
        <v>1</v>
      </c>
      <c r="N65">
        <f t="shared" si="1"/>
        <v>0</v>
      </c>
    </row>
    <row r="66" spans="1:16" x14ac:dyDescent="0.25">
      <c r="A66" s="2">
        <v>0.72916666666666674</v>
      </c>
      <c r="B66" t="s">
        <v>2</v>
      </c>
      <c r="C66">
        <v>11</v>
      </c>
      <c r="D66">
        <v>439.22240000000011</v>
      </c>
      <c r="E66">
        <v>701.89109999999994</v>
      </c>
      <c r="F66">
        <v>507.64870000000008</v>
      </c>
      <c r="G66">
        <v>392.8691</v>
      </c>
      <c r="H66">
        <v>478.9538</v>
      </c>
      <c r="I66">
        <v>432.60050000000001</v>
      </c>
      <c r="J66">
        <v>459.08809999999994</v>
      </c>
      <c r="K66">
        <v>459.08809999999994</v>
      </c>
      <c r="M66">
        <f t="shared" si="0"/>
        <v>483.92022500000002</v>
      </c>
      <c r="N66">
        <f t="shared" si="1"/>
        <v>88.214365477635624</v>
      </c>
    </row>
    <row r="67" spans="1:16" x14ac:dyDescent="0.25">
      <c r="A67" s="2">
        <v>1.0902777777777779</v>
      </c>
      <c r="B67" t="s">
        <v>2</v>
      </c>
      <c r="C67">
        <v>11</v>
      </c>
      <c r="D67">
        <v>673.19620000000009</v>
      </c>
      <c r="E67">
        <v>946.90140000000008</v>
      </c>
      <c r="F67">
        <v>746.03710000000001</v>
      </c>
      <c r="G67">
        <v>582.69690000000003</v>
      </c>
      <c r="H67">
        <v>715.13490000000002</v>
      </c>
      <c r="I67">
        <v>653.33050000000003</v>
      </c>
      <c r="J67">
        <v>699.68380000000002</v>
      </c>
      <c r="K67">
        <v>693.06190000000004</v>
      </c>
      <c r="M67">
        <f t="shared" ref="M67:M77" si="2">AVERAGE(D67:K67)</f>
        <v>713.7553375</v>
      </c>
      <c r="N67">
        <f t="shared" ref="N67:N68" si="3">_xlfn.STDEV.P(D67:K67)</f>
        <v>99.057967263377463</v>
      </c>
    </row>
    <row r="68" spans="1:16" x14ac:dyDescent="0.25">
      <c r="A68" s="2">
        <v>1.1979166666666667</v>
      </c>
      <c r="B68" t="s">
        <v>2</v>
      </c>
      <c r="C68">
        <v>11</v>
      </c>
      <c r="D68" s="1">
        <v>729.33139999999992</v>
      </c>
      <c r="E68">
        <v>1059.2968000000001</v>
      </c>
      <c r="F68">
        <v>794.39499999999987</v>
      </c>
      <c r="G68">
        <v>641.03079999999989</v>
      </c>
      <c r="H68">
        <v>785.10019999999997</v>
      </c>
      <c r="I68">
        <v>729.33139999999992</v>
      </c>
      <c r="J68">
        <v>771.15800000000002</v>
      </c>
      <c r="K68">
        <v>757.21579999999994</v>
      </c>
      <c r="L68" s="1" t="s">
        <v>15</v>
      </c>
      <c r="M68">
        <f t="shared" si="2"/>
        <v>783.35742500000003</v>
      </c>
      <c r="N68">
        <f t="shared" si="3"/>
        <v>113.57492321614963</v>
      </c>
      <c r="P68" s="2"/>
    </row>
    <row r="69" spans="1:16" x14ac:dyDescent="0.25">
      <c r="A69" s="2">
        <v>1.7083333333333335</v>
      </c>
      <c r="B69" t="s">
        <v>2</v>
      </c>
      <c r="C69">
        <v>11</v>
      </c>
      <c r="D69" t="s">
        <v>3</v>
      </c>
      <c r="E69">
        <v>1458.9731999999999</v>
      </c>
      <c r="F69" t="s">
        <v>3</v>
      </c>
      <c r="G69" t="s">
        <v>3</v>
      </c>
      <c r="H69" t="s">
        <v>3</v>
      </c>
      <c r="I69" t="s">
        <v>3</v>
      </c>
      <c r="J69" t="s">
        <v>3</v>
      </c>
      <c r="K69" t="s">
        <v>3</v>
      </c>
      <c r="M69">
        <f t="shared" si="2"/>
        <v>1458.9731999999999</v>
      </c>
      <c r="N69" t="s">
        <v>3</v>
      </c>
    </row>
    <row r="70" spans="1:16" x14ac:dyDescent="0.25">
      <c r="A70" s="2">
        <v>0</v>
      </c>
      <c r="B70" t="s">
        <v>4</v>
      </c>
      <c r="C70" t="s">
        <v>14</v>
      </c>
      <c r="D70">
        <v>0</v>
      </c>
      <c r="E70">
        <v>0</v>
      </c>
      <c r="F70" t="s">
        <v>3</v>
      </c>
      <c r="G70" t="s">
        <v>3</v>
      </c>
      <c r="H70" t="s">
        <v>3</v>
      </c>
      <c r="I70" t="s">
        <v>3</v>
      </c>
      <c r="J70" t="s">
        <v>3</v>
      </c>
      <c r="K70" t="s">
        <v>3</v>
      </c>
      <c r="M70">
        <f t="shared" si="2"/>
        <v>0</v>
      </c>
      <c r="N70">
        <f>MAX(D70:E70)-(MIN(D70:E70))</f>
        <v>0</v>
      </c>
    </row>
    <row r="71" spans="1:16" x14ac:dyDescent="0.25">
      <c r="A71" s="2">
        <v>0.70833333333333337</v>
      </c>
      <c r="B71" t="s">
        <v>4</v>
      </c>
      <c r="C71" t="s">
        <v>14</v>
      </c>
      <c r="D71">
        <v>58.795999999999992</v>
      </c>
      <c r="E71">
        <v>58.795999999999992</v>
      </c>
      <c r="F71" t="s">
        <v>3</v>
      </c>
      <c r="G71" t="s">
        <v>3</v>
      </c>
      <c r="H71" t="s">
        <v>3</v>
      </c>
      <c r="I71" t="s">
        <v>3</v>
      </c>
      <c r="J71" t="s">
        <v>3</v>
      </c>
      <c r="K71" t="s">
        <v>3</v>
      </c>
      <c r="M71">
        <f t="shared" si="2"/>
        <v>58.795999999999992</v>
      </c>
      <c r="N71">
        <f t="shared" ref="N71:N77" si="4">MAX(D71:E71)-(MIN(D71:E71))</f>
        <v>0</v>
      </c>
    </row>
    <row r="72" spans="1:16" x14ac:dyDescent="0.25">
      <c r="A72" s="2">
        <v>1.0416666666666667</v>
      </c>
      <c r="B72" t="s">
        <v>4</v>
      </c>
      <c r="C72" t="s">
        <v>14</v>
      </c>
      <c r="D72">
        <v>84.732200000000006</v>
      </c>
      <c r="E72">
        <v>97.541599999999988</v>
      </c>
      <c r="F72" t="s">
        <v>3</v>
      </c>
      <c r="G72" t="s">
        <v>3</v>
      </c>
      <c r="H72" t="s">
        <v>3</v>
      </c>
      <c r="I72" t="s">
        <v>3</v>
      </c>
      <c r="J72" t="s">
        <v>3</v>
      </c>
      <c r="K72" t="s">
        <v>3</v>
      </c>
      <c r="M72">
        <f t="shared" si="2"/>
        <v>91.136899999999997</v>
      </c>
      <c r="N72">
        <f t="shared" si="4"/>
        <v>12.809399999999982</v>
      </c>
    </row>
    <row r="73" spans="1:16" x14ac:dyDescent="0.25">
      <c r="A73" s="2">
        <v>1.7083333333333333</v>
      </c>
      <c r="B73" t="s">
        <v>4</v>
      </c>
      <c r="C73" t="s">
        <v>14</v>
      </c>
      <c r="D73">
        <v>293.95240000000001</v>
      </c>
      <c r="E73">
        <v>302.49199999999996</v>
      </c>
      <c r="F73" t="s">
        <v>3</v>
      </c>
      <c r="G73" t="s">
        <v>3</v>
      </c>
      <c r="H73" t="s">
        <v>3</v>
      </c>
      <c r="I73" t="s">
        <v>3</v>
      </c>
      <c r="J73" t="s">
        <v>3</v>
      </c>
      <c r="K73" t="s">
        <v>3</v>
      </c>
      <c r="M73">
        <f t="shared" si="2"/>
        <v>298.22219999999999</v>
      </c>
      <c r="N73">
        <f t="shared" si="4"/>
        <v>8.5395999999999503</v>
      </c>
    </row>
    <row r="74" spans="1:16" x14ac:dyDescent="0.25">
      <c r="A74" s="2">
        <v>2</v>
      </c>
      <c r="B74" t="s">
        <v>4</v>
      </c>
      <c r="C74" t="s">
        <v>14</v>
      </c>
      <c r="D74">
        <v>517.52599999999995</v>
      </c>
      <c r="E74">
        <v>513.05679999999995</v>
      </c>
      <c r="F74" t="s">
        <v>3</v>
      </c>
      <c r="G74" t="s">
        <v>3</v>
      </c>
      <c r="H74" t="s">
        <v>3</v>
      </c>
      <c r="I74" t="s">
        <v>3</v>
      </c>
      <c r="J74" t="s">
        <v>3</v>
      </c>
      <c r="K74" t="s">
        <v>3</v>
      </c>
      <c r="M74">
        <f t="shared" si="2"/>
        <v>515.29139999999995</v>
      </c>
      <c r="N74">
        <f t="shared" si="4"/>
        <v>4.4692000000000007</v>
      </c>
      <c r="P74" s="2"/>
    </row>
    <row r="75" spans="1:16" x14ac:dyDescent="0.25">
      <c r="A75" s="2">
        <v>2.7291666666666665</v>
      </c>
      <c r="B75" t="s">
        <v>4</v>
      </c>
      <c r="C75" t="s">
        <v>14</v>
      </c>
      <c r="D75">
        <v>1049.3607999999999</v>
      </c>
      <c r="E75">
        <v>1022.5456</v>
      </c>
      <c r="F75" t="s">
        <v>3</v>
      </c>
      <c r="G75" t="s">
        <v>3</v>
      </c>
      <c r="H75" t="s">
        <v>3</v>
      </c>
      <c r="I75" t="s">
        <v>3</v>
      </c>
      <c r="J75" t="s">
        <v>3</v>
      </c>
      <c r="K75" t="s">
        <v>3</v>
      </c>
      <c r="M75">
        <f t="shared" si="2"/>
        <v>1035.9531999999999</v>
      </c>
      <c r="N75">
        <f t="shared" si="4"/>
        <v>26.815199999999891</v>
      </c>
    </row>
    <row r="76" spans="1:16" x14ac:dyDescent="0.25">
      <c r="A76" s="2">
        <v>3.0833333333333335</v>
      </c>
      <c r="B76" t="s">
        <v>4</v>
      </c>
      <c r="C76" t="s">
        <v>14</v>
      </c>
      <c r="D76">
        <v>1330.4785999999999</v>
      </c>
      <c r="E76">
        <v>1339.1493999999998</v>
      </c>
      <c r="F76" t="s">
        <v>3</v>
      </c>
      <c r="G76" t="s">
        <v>3</v>
      </c>
      <c r="H76" t="s">
        <v>3</v>
      </c>
      <c r="I76" t="s">
        <v>3</v>
      </c>
      <c r="J76" t="s">
        <v>3</v>
      </c>
      <c r="K76" t="s">
        <v>3</v>
      </c>
      <c r="M76">
        <f t="shared" si="2"/>
        <v>1334.8139999999999</v>
      </c>
      <c r="N76">
        <f t="shared" si="4"/>
        <v>8.6707999999998719</v>
      </c>
    </row>
    <row r="77" spans="1:16" x14ac:dyDescent="0.25">
      <c r="A77" s="2">
        <v>3.7708333333333335</v>
      </c>
      <c r="B77" t="s">
        <v>4</v>
      </c>
      <c r="C77" t="s">
        <v>14</v>
      </c>
      <c r="D77">
        <v>1868.0681999999997</v>
      </c>
      <c r="E77">
        <v>1755.3478</v>
      </c>
      <c r="F77" t="s">
        <v>3</v>
      </c>
      <c r="G77" t="s">
        <v>3</v>
      </c>
      <c r="H77" t="s">
        <v>3</v>
      </c>
      <c r="I77" t="s">
        <v>3</v>
      </c>
      <c r="J77" t="s">
        <v>3</v>
      </c>
      <c r="K77" t="s">
        <v>3</v>
      </c>
      <c r="M77">
        <f t="shared" si="2"/>
        <v>1811.7079999999999</v>
      </c>
      <c r="N77">
        <f t="shared" si="4"/>
        <v>112.7203999999997</v>
      </c>
    </row>
  </sheetData>
  <pageMargins left="0.7" right="0.7" top="0.75" bottom="0.75" header="0.3" footer="0.3"/>
  <drawing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63D5D8-AABC-4825-B675-4938E065C838}">
  <dimension ref="A1:M79"/>
  <sheetViews>
    <sheetView zoomScaleNormal="100" workbookViewId="0"/>
  </sheetViews>
  <sheetFormatPr defaultRowHeight="15" x14ac:dyDescent="0.25"/>
  <cols>
    <col min="1" max="1" width="12" bestFit="1" customWidth="1"/>
    <col min="2" max="2" width="7.85546875" bestFit="1" customWidth="1"/>
    <col min="3" max="10" width="12" bestFit="1" customWidth="1"/>
    <col min="11" max="11" width="26.5703125" bestFit="1" customWidth="1"/>
    <col min="12" max="12" width="18.7109375" bestFit="1" customWidth="1"/>
    <col min="13" max="13" width="28.140625" bestFit="1" customWidth="1"/>
  </cols>
  <sheetData>
    <row r="1" spans="1:13" x14ac:dyDescent="0.25">
      <c r="A1" t="s">
        <v>5</v>
      </c>
      <c r="B1" t="s">
        <v>1</v>
      </c>
      <c r="C1" t="s">
        <v>6</v>
      </c>
      <c r="D1" t="s">
        <v>7</v>
      </c>
      <c r="E1" t="s">
        <v>8</v>
      </c>
      <c r="F1" t="s">
        <v>9</v>
      </c>
      <c r="G1" t="s">
        <v>10</v>
      </c>
      <c r="H1" t="s">
        <v>11</v>
      </c>
      <c r="I1" t="s">
        <v>12</v>
      </c>
      <c r="J1" t="s">
        <v>13</v>
      </c>
      <c r="L1" t="s">
        <v>16</v>
      </c>
      <c r="M1" t="s">
        <v>23</v>
      </c>
    </row>
    <row r="2" spans="1:13" x14ac:dyDescent="0.25">
      <c r="A2" s="2">
        <v>0</v>
      </c>
      <c r="B2">
        <v>0</v>
      </c>
      <c r="C2">
        <v>37.520625000000003</v>
      </c>
      <c r="D2">
        <v>37.520625000000003</v>
      </c>
      <c r="E2">
        <v>37.520625000000003</v>
      </c>
      <c r="F2">
        <v>37.520625000000003</v>
      </c>
      <c r="G2">
        <v>37.520625000000003</v>
      </c>
      <c r="H2">
        <v>37.520625000000003</v>
      </c>
      <c r="I2">
        <v>37.520625000000003</v>
      </c>
      <c r="J2">
        <v>37.520625000000003</v>
      </c>
      <c r="L2">
        <f>AVERAGE(C2:J2)</f>
        <v>37.520625000000003</v>
      </c>
      <c r="M2">
        <f>_xlfn.STDEV.P(C2:J2)</f>
        <v>0</v>
      </c>
    </row>
    <row r="3" spans="1:13" x14ac:dyDescent="0.25">
      <c r="A3" s="2">
        <v>2.645833333333333</v>
      </c>
      <c r="B3">
        <v>0</v>
      </c>
      <c r="C3">
        <v>201.31840000000003</v>
      </c>
      <c r="D3">
        <v>203.95180000000002</v>
      </c>
      <c r="E3">
        <v>209.21860000000004</v>
      </c>
      <c r="F3">
        <v>210.09640000000002</v>
      </c>
      <c r="G3">
        <v>194.29600000000002</v>
      </c>
      <c r="H3">
        <v>202.1962</v>
      </c>
      <c r="I3">
        <v>217.99660000000006</v>
      </c>
      <c r="J3">
        <v>211.41310000000004</v>
      </c>
      <c r="L3">
        <f t="shared" ref="L3:L66" si="0">AVERAGE(C3:J3)</f>
        <v>206.31088750000001</v>
      </c>
      <c r="M3">
        <f t="shared" ref="M3:M66" si="1">_xlfn.STDEV.P(C3:J3)</f>
        <v>6.8661465359831864</v>
      </c>
    </row>
    <row r="4" spans="1:13" x14ac:dyDescent="0.25">
      <c r="A4" s="2">
        <v>3.6666666666666661</v>
      </c>
      <c r="B4">
        <v>0</v>
      </c>
      <c r="C4">
        <v>379.4206666666667</v>
      </c>
      <c r="D4">
        <v>388.19866666666672</v>
      </c>
      <c r="E4">
        <v>386.7356666666667</v>
      </c>
      <c r="F4">
        <v>402.09716666666668</v>
      </c>
      <c r="G4">
        <v>364.79066666666665</v>
      </c>
      <c r="H4">
        <v>382.34666666666669</v>
      </c>
      <c r="I4">
        <v>405.75466666666659</v>
      </c>
      <c r="J4">
        <v>390.39316666666662</v>
      </c>
      <c r="L4">
        <f t="shared" si="0"/>
        <v>387.46716666666669</v>
      </c>
      <c r="M4">
        <f t="shared" si="1"/>
        <v>12.058661573221949</v>
      </c>
    </row>
    <row r="5" spans="1:13" x14ac:dyDescent="0.25">
      <c r="A5" s="2">
        <v>4.677083333333333</v>
      </c>
      <c r="B5">
        <v>0</v>
      </c>
      <c r="C5">
        <v>553.47839999999997</v>
      </c>
      <c r="D5">
        <v>561.82759999999996</v>
      </c>
      <c r="E5">
        <v>563.91489999999999</v>
      </c>
      <c r="F5">
        <v>566.00220000000002</v>
      </c>
      <c r="G5">
        <v>530.5181</v>
      </c>
      <c r="H5">
        <v>540.95460000000003</v>
      </c>
      <c r="I5">
        <v>582.70060000000001</v>
      </c>
      <c r="J5">
        <v>574.35140000000001</v>
      </c>
      <c r="L5">
        <f t="shared" si="0"/>
        <v>559.21847500000013</v>
      </c>
      <c r="M5">
        <f t="shared" si="1"/>
        <v>15.990339253964407</v>
      </c>
    </row>
    <row r="6" spans="1:13" x14ac:dyDescent="0.25">
      <c r="A6" s="2">
        <v>4.958333333333333</v>
      </c>
      <c r="B6">
        <v>0</v>
      </c>
      <c r="C6">
        <v>666.7722</v>
      </c>
      <c r="D6">
        <v>680.29740000000004</v>
      </c>
      <c r="E6">
        <v>669.02639999999997</v>
      </c>
      <c r="F6">
        <v>693.82259999999997</v>
      </c>
      <c r="G6">
        <v>644.23019999999997</v>
      </c>
      <c r="H6">
        <v>687.06000000000006</v>
      </c>
      <c r="I6">
        <v>698.33100000000002</v>
      </c>
      <c r="J6">
        <v>662.26379999999995</v>
      </c>
      <c r="L6">
        <f t="shared" si="0"/>
        <v>675.22544999999991</v>
      </c>
      <c r="M6">
        <f t="shared" si="1"/>
        <v>16.897104889521774</v>
      </c>
    </row>
    <row r="7" spans="1:13" x14ac:dyDescent="0.25">
      <c r="A7" s="2">
        <v>0</v>
      </c>
      <c r="B7">
        <v>1</v>
      </c>
      <c r="C7">
        <v>1</v>
      </c>
      <c r="D7">
        <v>1</v>
      </c>
      <c r="E7">
        <v>1</v>
      </c>
      <c r="F7">
        <v>1</v>
      </c>
      <c r="G7">
        <v>1</v>
      </c>
      <c r="H7">
        <v>1</v>
      </c>
      <c r="I7">
        <v>1</v>
      </c>
      <c r="J7">
        <v>1</v>
      </c>
      <c r="L7">
        <f t="shared" si="0"/>
        <v>1</v>
      </c>
      <c r="M7">
        <f t="shared" si="1"/>
        <v>0</v>
      </c>
    </row>
    <row r="8" spans="1:13" x14ac:dyDescent="0.25">
      <c r="A8" s="2">
        <v>2.0208333333333335</v>
      </c>
      <c r="B8">
        <v>1</v>
      </c>
      <c r="C8">
        <v>1.7496800000000008</v>
      </c>
      <c r="D8">
        <v>1.7496800000000008</v>
      </c>
      <c r="E8">
        <v>1.2966600000000001</v>
      </c>
      <c r="F8">
        <v>5.3738400000000013</v>
      </c>
      <c r="G8">
        <v>1.2966600000000001</v>
      </c>
      <c r="H8">
        <v>1.7496800000000008</v>
      </c>
      <c r="I8">
        <v>3.5617599999999983</v>
      </c>
      <c r="J8">
        <v>23.494640000000004</v>
      </c>
      <c r="L8">
        <f t="shared" si="0"/>
        <v>5.0340750000000014</v>
      </c>
      <c r="M8">
        <f t="shared" si="1"/>
        <v>7.1008265816927967</v>
      </c>
    </row>
    <row r="9" spans="1:13" x14ac:dyDescent="0.25">
      <c r="A9" s="2">
        <v>3.0520833333333335</v>
      </c>
      <c r="B9">
        <v>1</v>
      </c>
      <c r="C9">
        <v>8.020920000000002</v>
      </c>
      <c r="D9">
        <v>8.020920000000002</v>
      </c>
      <c r="E9">
        <v>4.8650399999999996</v>
      </c>
      <c r="F9">
        <v>14.332679999999996</v>
      </c>
      <c r="G9">
        <v>6.217559999999998</v>
      </c>
      <c r="H9">
        <v>6.6684000000000001</v>
      </c>
      <c r="I9">
        <v>11.62764</v>
      </c>
      <c r="J9">
        <v>63.474240000000009</v>
      </c>
      <c r="L9">
        <f t="shared" si="0"/>
        <v>15.403425</v>
      </c>
      <c r="M9">
        <f t="shared" si="1"/>
        <v>18.394793414484845</v>
      </c>
    </row>
    <row r="10" spans="1:13" x14ac:dyDescent="0.25">
      <c r="A10" s="2">
        <v>3.854166666666667</v>
      </c>
      <c r="B10">
        <v>1</v>
      </c>
      <c r="C10">
        <v>14.609719999999999</v>
      </c>
      <c r="D10">
        <v>15.056980000000005</v>
      </c>
      <c r="E10">
        <v>10.584380000000003</v>
      </c>
      <c r="F10">
        <v>30.263820000000006</v>
      </c>
      <c r="G10">
        <v>14.162459999999999</v>
      </c>
      <c r="H10">
        <v>14.162459999999999</v>
      </c>
      <c r="I10">
        <v>23.554920000000006</v>
      </c>
      <c r="J10">
        <v>128.21260000000001</v>
      </c>
      <c r="L10">
        <f t="shared" si="0"/>
        <v>31.325917500000003</v>
      </c>
      <c r="M10">
        <f t="shared" si="1"/>
        <v>37.101272232079097</v>
      </c>
    </row>
    <row r="11" spans="1:13" x14ac:dyDescent="0.25">
      <c r="A11" s="2">
        <v>4.8333333333333339</v>
      </c>
      <c r="B11">
        <v>1</v>
      </c>
      <c r="C11">
        <v>33.048720000000003</v>
      </c>
      <c r="D11">
        <v>35.289020000000008</v>
      </c>
      <c r="E11">
        <v>22.743340000000007</v>
      </c>
      <c r="F11">
        <v>70.237700000000004</v>
      </c>
      <c r="G11">
        <v>30.360360000000004</v>
      </c>
      <c r="H11">
        <v>34.392900000000004</v>
      </c>
      <c r="I11">
        <v>53.659480000000009</v>
      </c>
      <c r="J11">
        <v>241.41380000000004</v>
      </c>
      <c r="L11">
        <f t="shared" si="0"/>
        <v>65.14316500000001</v>
      </c>
      <c r="M11">
        <f t="shared" si="1"/>
        <v>68.102548526245158</v>
      </c>
    </row>
    <row r="12" spans="1:13" x14ac:dyDescent="0.25">
      <c r="A12" s="2">
        <v>5.9270833333333339</v>
      </c>
      <c r="B12">
        <v>1</v>
      </c>
      <c r="C12">
        <v>67.527549999999991</v>
      </c>
      <c r="D12">
        <v>72.366624999999985</v>
      </c>
      <c r="E12">
        <v>53.010324999999995</v>
      </c>
      <c r="F12">
        <v>154.09322500000002</v>
      </c>
      <c r="G12">
        <v>62.688474999999997</v>
      </c>
      <c r="H12">
        <v>80.969424999999987</v>
      </c>
      <c r="I12">
        <v>116.99364999999999</v>
      </c>
      <c r="J12">
        <v>465.82389999999992</v>
      </c>
      <c r="L12">
        <f t="shared" si="0"/>
        <v>134.18414687499998</v>
      </c>
      <c r="M12">
        <f t="shared" si="1"/>
        <v>129.1675004712948</v>
      </c>
    </row>
    <row r="13" spans="1:13" x14ac:dyDescent="0.25">
      <c r="A13" s="2">
        <v>6.9270833333333339</v>
      </c>
      <c r="B13">
        <v>1</v>
      </c>
      <c r="C13">
        <v>162.7251</v>
      </c>
      <c r="D13">
        <v>167.16929999999999</v>
      </c>
      <c r="E13">
        <v>109.3947</v>
      </c>
      <c r="F13">
        <v>342.71519999999998</v>
      </c>
      <c r="G13">
        <v>138.28199999999998</v>
      </c>
      <c r="H13">
        <v>176.05769999999998</v>
      </c>
      <c r="I13">
        <v>253.83119999999997</v>
      </c>
      <c r="J13">
        <v>731.58269999999993</v>
      </c>
      <c r="L13">
        <f t="shared" si="0"/>
        <v>260.21973750000001</v>
      </c>
      <c r="M13">
        <f t="shared" si="1"/>
        <v>191.01478926417533</v>
      </c>
    </row>
    <row r="14" spans="1:13" x14ac:dyDescent="0.25">
      <c r="A14" s="2">
        <v>7.8333333333333339</v>
      </c>
      <c r="B14">
        <v>1</v>
      </c>
      <c r="C14">
        <v>287.755</v>
      </c>
      <c r="D14">
        <v>312.81960000000004</v>
      </c>
      <c r="E14">
        <v>210.28259999999997</v>
      </c>
      <c r="F14">
        <v>499.6647999999999</v>
      </c>
      <c r="G14">
        <v>258.13319999999999</v>
      </c>
      <c r="H14">
        <v>333.327</v>
      </c>
      <c r="I14">
        <v>415.35659999999996</v>
      </c>
      <c r="J14">
        <v>793.60419999999999</v>
      </c>
      <c r="L14">
        <f t="shared" si="0"/>
        <v>388.86787500000003</v>
      </c>
      <c r="M14">
        <f t="shared" si="1"/>
        <v>174.95188696727269</v>
      </c>
    </row>
    <row r="15" spans="1:13" x14ac:dyDescent="0.25">
      <c r="A15" s="2">
        <v>8.8125</v>
      </c>
      <c r="B15">
        <v>1</v>
      </c>
      <c r="C15">
        <v>531.14600000000007</v>
      </c>
      <c r="D15">
        <v>551.45900000000006</v>
      </c>
      <c r="E15">
        <v>429.58100000000002</v>
      </c>
      <c r="F15">
        <v>673.33699999999999</v>
      </c>
      <c r="G15">
        <v>470.20699999999999</v>
      </c>
      <c r="H15">
        <v>540.17399999999998</v>
      </c>
      <c r="I15">
        <v>628.197</v>
      </c>
      <c r="J15">
        <v>908.06499999999994</v>
      </c>
      <c r="L15">
        <f t="shared" si="0"/>
        <v>591.52075000000002</v>
      </c>
      <c r="M15">
        <f t="shared" si="1"/>
        <v>140.11930623646205</v>
      </c>
    </row>
    <row r="16" spans="1:13" x14ac:dyDescent="0.25">
      <c r="A16" s="2">
        <v>10.020833333333334</v>
      </c>
      <c r="B16">
        <v>1</v>
      </c>
      <c r="C16">
        <v>755.54920000000004</v>
      </c>
      <c r="D16">
        <v>762.22090000000003</v>
      </c>
      <c r="E16">
        <v>688.83220000000006</v>
      </c>
      <c r="F16">
        <v>802.25110000000006</v>
      </c>
      <c r="G16">
        <v>726.63850000000002</v>
      </c>
      <c r="H16">
        <v>739.9819</v>
      </c>
      <c r="I16">
        <v>771.11650000000009</v>
      </c>
      <c r="J16">
        <v>946.80460000000005</v>
      </c>
      <c r="L16">
        <f t="shared" si="0"/>
        <v>774.17436250000014</v>
      </c>
      <c r="M16">
        <f t="shared" si="1"/>
        <v>72.28476842540789</v>
      </c>
    </row>
    <row r="17" spans="1:13" x14ac:dyDescent="0.25">
      <c r="A17" s="2">
        <v>0</v>
      </c>
      <c r="B17">
        <v>2</v>
      </c>
      <c r="C17">
        <v>1</v>
      </c>
      <c r="D17">
        <v>1</v>
      </c>
      <c r="E17">
        <v>1</v>
      </c>
      <c r="F17">
        <v>1</v>
      </c>
      <c r="G17">
        <v>1</v>
      </c>
      <c r="H17">
        <v>1</v>
      </c>
      <c r="I17">
        <v>1</v>
      </c>
      <c r="J17">
        <v>1</v>
      </c>
      <c r="L17">
        <f t="shared" si="0"/>
        <v>1</v>
      </c>
      <c r="M17">
        <f t="shared" si="1"/>
        <v>0</v>
      </c>
    </row>
    <row r="18" spans="1:13" x14ac:dyDescent="0.25">
      <c r="A18" s="2">
        <v>0.78125</v>
      </c>
      <c r="B18">
        <v>2</v>
      </c>
      <c r="C18">
        <v>1</v>
      </c>
      <c r="D18">
        <v>1</v>
      </c>
      <c r="E18">
        <v>1</v>
      </c>
      <c r="F18">
        <v>1</v>
      </c>
      <c r="G18">
        <v>1</v>
      </c>
      <c r="H18">
        <v>1</v>
      </c>
      <c r="I18">
        <v>1</v>
      </c>
      <c r="J18">
        <v>1</v>
      </c>
      <c r="L18">
        <f t="shared" si="0"/>
        <v>1</v>
      </c>
      <c r="M18">
        <f t="shared" si="1"/>
        <v>0</v>
      </c>
    </row>
    <row r="19" spans="1:13" x14ac:dyDescent="0.25">
      <c r="A19" s="2">
        <v>1.8541666666666667</v>
      </c>
      <c r="B19">
        <v>2</v>
      </c>
      <c r="C19">
        <v>1.0328000000000004</v>
      </c>
      <c r="D19">
        <v>1.9358000000000004</v>
      </c>
      <c r="E19">
        <v>2.387300000000002</v>
      </c>
      <c r="F19">
        <v>1</v>
      </c>
      <c r="G19">
        <v>1.9358000000000004</v>
      </c>
      <c r="H19">
        <v>1.0328000000000004</v>
      </c>
      <c r="I19">
        <v>1</v>
      </c>
      <c r="J19">
        <v>1</v>
      </c>
      <c r="L19">
        <f t="shared" si="0"/>
        <v>1.4155625000000003</v>
      </c>
      <c r="M19">
        <f t="shared" si="1"/>
        <v>0.53580065308261027</v>
      </c>
    </row>
    <row r="20" spans="1:13" x14ac:dyDescent="0.25">
      <c r="A20" s="2">
        <v>2.854166666666667</v>
      </c>
      <c r="B20">
        <v>2</v>
      </c>
      <c r="C20">
        <v>8.6155200000000001</v>
      </c>
      <c r="D20">
        <v>10.858419999999999</v>
      </c>
      <c r="E20">
        <v>11.307000000000002</v>
      </c>
      <c r="F20">
        <v>1.4382399999999991</v>
      </c>
      <c r="G20">
        <v>10.858419999999999</v>
      </c>
      <c r="H20">
        <v>6.8212000000000019</v>
      </c>
      <c r="I20">
        <v>6.8212000000000019</v>
      </c>
      <c r="J20">
        <v>5.9240400000000024</v>
      </c>
      <c r="L20">
        <f t="shared" si="0"/>
        <v>7.8305050000000023</v>
      </c>
      <c r="M20">
        <f t="shared" si="1"/>
        <v>3.113917515008223</v>
      </c>
    </row>
    <row r="21" spans="1:13" x14ac:dyDescent="0.25">
      <c r="A21" s="2">
        <v>3.7708333333333339</v>
      </c>
      <c r="B21">
        <v>2</v>
      </c>
      <c r="C21">
        <v>22.39592</v>
      </c>
      <c r="D21">
        <v>27.789199999999994</v>
      </c>
      <c r="E21">
        <v>29.137519999999995</v>
      </c>
      <c r="F21">
        <v>8.9127199999999984</v>
      </c>
      <c r="G21">
        <v>28.23864</v>
      </c>
      <c r="H21">
        <v>20.148720000000001</v>
      </c>
      <c r="I21">
        <v>21.946480000000001</v>
      </c>
      <c r="J21">
        <v>16.103760000000005</v>
      </c>
      <c r="L21">
        <f t="shared" si="0"/>
        <v>21.834119999999999</v>
      </c>
      <c r="M21">
        <f t="shared" si="1"/>
        <v>6.4496988946771729</v>
      </c>
    </row>
    <row r="22" spans="1:13" x14ac:dyDescent="0.25">
      <c r="A22" s="2">
        <v>4.947916666666667</v>
      </c>
      <c r="B22">
        <v>2</v>
      </c>
      <c r="C22">
        <v>60.627500000000019</v>
      </c>
      <c r="D22">
        <v>78.140950000000004</v>
      </c>
      <c r="E22">
        <v>82.095600000000019</v>
      </c>
      <c r="F22">
        <v>27.29545000000001</v>
      </c>
      <c r="G22">
        <v>73.621350000000007</v>
      </c>
      <c r="H22">
        <v>54.413050000000005</v>
      </c>
      <c r="I22">
        <v>56.672850000000018</v>
      </c>
      <c r="J22">
        <v>44.243950000000005</v>
      </c>
      <c r="L22">
        <f t="shared" si="0"/>
        <v>59.638837500000015</v>
      </c>
      <c r="M22">
        <f t="shared" si="1"/>
        <v>17.184024816867495</v>
      </c>
    </row>
    <row r="23" spans="1:13" x14ac:dyDescent="0.25">
      <c r="A23" s="2">
        <v>5.8645833333333339</v>
      </c>
      <c r="B23">
        <v>2</v>
      </c>
      <c r="C23">
        <v>109.63520000000003</v>
      </c>
      <c r="D23">
        <v>138.03270000000003</v>
      </c>
      <c r="E23">
        <v>151.6635</v>
      </c>
      <c r="F23">
        <v>55.112000000000009</v>
      </c>
      <c r="G23">
        <v>145.98400000000004</v>
      </c>
      <c r="H23">
        <v>109.63520000000003</v>
      </c>
      <c r="I23">
        <v>110.77110000000002</v>
      </c>
      <c r="J23">
        <v>113.0429</v>
      </c>
      <c r="L23">
        <f t="shared" si="0"/>
        <v>116.73457500000002</v>
      </c>
      <c r="M23">
        <f t="shared" si="1"/>
        <v>28.452821239279135</v>
      </c>
    </row>
    <row r="24" spans="1:13" x14ac:dyDescent="0.25">
      <c r="A24" s="2">
        <v>6.7708333333333339</v>
      </c>
      <c r="B24">
        <v>2</v>
      </c>
      <c r="C24">
        <v>210.7012</v>
      </c>
      <c r="D24">
        <v>224.11900000000006</v>
      </c>
      <c r="E24">
        <v>293.4443</v>
      </c>
      <c r="F24">
        <v>116.77660000000003</v>
      </c>
      <c r="G24">
        <v>293.4443</v>
      </c>
      <c r="H24">
        <v>226.35530000000003</v>
      </c>
      <c r="I24">
        <v>237.53680000000006</v>
      </c>
      <c r="J24">
        <v>177.15670000000003</v>
      </c>
      <c r="L24">
        <f t="shared" si="0"/>
        <v>222.44177500000001</v>
      </c>
      <c r="M24">
        <f t="shared" si="1"/>
        <v>54.408655080091663</v>
      </c>
    </row>
    <row r="25" spans="1:13" x14ac:dyDescent="0.25">
      <c r="A25" s="2">
        <v>7.8333333333333339</v>
      </c>
      <c r="B25">
        <v>2</v>
      </c>
      <c r="C25">
        <v>465.26619999999991</v>
      </c>
      <c r="D25">
        <v>539.93200000000002</v>
      </c>
      <c r="E25">
        <v>539.93200000000002</v>
      </c>
      <c r="F25">
        <v>266.15739999999994</v>
      </c>
      <c r="G25">
        <v>512.7808</v>
      </c>
      <c r="H25">
        <v>453.95319999999992</v>
      </c>
      <c r="I25">
        <v>442.64019999999994</v>
      </c>
      <c r="J25">
        <v>379.28740000000005</v>
      </c>
      <c r="L25">
        <f t="shared" si="0"/>
        <v>449.99365</v>
      </c>
      <c r="M25">
        <f t="shared" si="1"/>
        <v>86.03646207880405</v>
      </c>
    </row>
    <row r="26" spans="1:13" x14ac:dyDescent="0.25">
      <c r="A26" s="2">
        <v>8.8020833333333339</v>
      </c>
      <c r="B26">
        <v>2</v>
      </c>
      <c r="C26">
        <v>551.85199999999998</v>
      </c>
      <c r="D26">
        <v>652.35679999999991</v>
      </c>
      <c r="E26">
        <v>627.23059999999987</v>
      </c>
      <c r="F26">
        <v>419.36839999999995</v>
      </c>
      <c r="G26">
        <v>604.38859999999988</v>
      </c>
      <c r="H26">
        <v>592.96759999999983</v>
      </c>
      <c r="I26">
        <v>590.68339999999989</v>
      </c>
      <c r="J26">
        <v>524.44159999999999</v>
      </c>
      <c r="L26">
        <f t="shared" si="0"/>
        <v>570.41112499999986</v>
      </c>
      <c r="M26">
        <f t="shared" si="1"/>
        <v>68.272723342557867</v>
      </c>
    </row>
    <row r="27" spans="1:13" x14ac:dyDescent="0.25">
      <c r="A27" s="2">
        <v>0</v>
      </c>
      <c r="B27">
        <v>3</v>
      </c>
      <c r="C27">
        <v>1</v>
      </c>
      <c r="D27">
        <v>1</v>
      </c>
      <c r="E27">
        <v>1</v>
      </c>
      <c r="F27">
        <v>1</v>
      </c>
      <c r="G27">
        <v>1</v>
      </c>
      <c r="H27">
        <v>1</v>
      </c>
      <c r="I27">
        <v>1</v>
      </c>
      <c r="J27">
        <v>1</v>
      </c>
      <c r="L27">
        <f t="shared" si="0"/>
        <v>1</v>
      </c>
      <c r="M27">
        <f t="shared" si="1"/>
        <v>0</v>
      </c>
    </row>
    <row r="28" spans="1:13" x14ac:dyDescent="0.25">
      <c r="A28" s="2">
        <v>0.98958333333333326</v>
      </c>
      <c r="B28">
        <v>3</v>
      </c>
      <c r="C28">
        <v>12.895800000000003</v>
      </c>
      <c r="D28">
        <v>13.357499999999998</v>
      </c>
      <c r="E28">
        <v>15.204299999999995</v>
      </c>
      <c r="F28">
        <v>8.2788000000000004</v>
      </c>
      <c r="G28">
        <v>14.280900000000003</v>
      </c>
      <c r="H28">
        <v>11.972399999999999</v>
      </c>
      <c r="I28">
        <v>11.510699999999996</v>
      </c>
      <c r="J28">
        <v>-0.95520000000000205</v>
      </c>
      <c r="L28">
        <f t="shared" si="0"/>
        <v>10.818149999999999</v>
      </c>
      <c r="M28">
        <f t="shared" si="1"/>
        <v>4.8588304217681859</v>
      </c>
    </row>
    <row r="29" spans="1:13" x14ac:dyDescent="0.25">
      <c r="A29" s="2">
        <v>2.041666666666667</v>
      </c>
      <c r="B29">
        <v>3</v>
      </c>
      <c r="C29">
        <v>46.94042000000001</v>
      </c>
      <c r="D29">
        <v>46.94042000000001</v>
      </c>
      <c r="E29">
        <v>56.142200000000003</v>
      </c>
      <c r="F29">
        <v>34.671380000000006</v>
      </c>
      <c r="G29">
        <v>57.018560000000001</v>
      </c>
      <c r="H29">
        <v>46.064060000000012</v>
      </c>
      <c r="I29">
        <v>48.254959999999997</v>
      </c>
      <c r="J29">
        <v>10.133300000000002</v>
      </c>
      <c r="L29">
        <f t="shared" si="0"/>
        <v>43.270662500000007</v>
      </c>
      <c r="M29">
        <f t="shared" si="1"/>
        <v>14.081433465892019</v>
      </c>
    </row>
    <row r="30" spans="1:13" x14ac:dyDescent="0.25">
      <c r="A30" s="2">
        <v>2.96875</v>
      </c>
      <c r="B30">
        <v>3</v>
      </c>
      <c r="C30">
        <v>103.86725</v>
      </c>
      <c r="D30">
        <v>101.114125</v>
      </c>
      <c r="E30">
        <v>119.835375</v>
      </c>
      <c r="F30">
        <v>80.190375000000003</v>
      </c>
      <c r="G30">
        <v>123.13912500000001</v>
      </c>
      <c r="H30">
        <v>101.114125</v>
      </c>
      <c r="I30">
        <v>107.721625</v>
      </c>
      <c r="J30">
        <v>24.026624999999999</v>
      </c>
      <c r="L30">
        <f t="shared" si="0"/>
        <v>95.126078125000006</v>
      </c>
      <c r="M30">
        <f t="shared" si="1"/>
        <v>29.538654563497474</v>
      </c>
    </row>
    <row r="31" spans="1:13" x14ac:dyDescent="0.25">
      <c r="A31" s="2">
        <v>3.96875</v>
      </c>
      <c r="B31">
        <v>3</v>
      </c>
      <c r="C31">
        <v>214.43075000000002</v>
      </c>
      <c r="D31">
        <v>197.6465</v>
      </c>
      <c r="E31">
        <v>236.80974999999998</v>
      </c>
      <c r="F31">
        <v>166.3159</v>
      </c>
      <c r="G31">
        <v>249.11820000000003</v>
      </c>
      <c r="H31">
        <v>213.31180000000001</v>
      </c>
      <c r="I31">
        <v>221.14445000000003</v>
      </c>
      <c r="J31">
        <v>60.015649999999994</v>
      </c>
      <c r="L31">
        <f t="shared" si="0"/>
        <v>194.84912500000002</v>
      </c>
      <c r="M31">
        <f t="shared" si="1"/>
        <v>56.039737341868552</v>
      </c>
    </row>
    <row r="32" spans="1:13" x14ac:dyDescent="0.25">
      <c r="A32" s="2">
        <v>4.96875</v>
      </c>
      <c r="B32">
        <v>3</v>
      </c>
      <c r="C32">
        <v>403.48899999999998</v>
      </c>
      <c r="D32">
        <v>362.17899999999997</v>
      </c>
      <c r="E32">
        <v>419.55399999999997</v>
      </c>
      <c r="F32">
        <v>318.57399999999996</v>
      </c>
      <c r="G32">
        <v>463.15899999999999</v>
      </c>
      <c r="H32">
        <v>408.07899999999995</v>
      </c>
      <c r="I32">
        <v>433.32400000000001</v>
      </c>
      <c r="J32">
        <v>137.26900000000001</v>
      </c>
      <c r="L32">
        <f t="shared" si="0"/>
        <v>368.20337499999994</v>
      </c>
      <c r="M32">
        <f t="shared" si="1"/>
        <v>96.539724674531683</v>
      </c>
    </row>
    <row r="33" spans="1:13" x14ac:dyDescent="0.25">
      <c r="A33" s="2">
        <v>6.0833333333333339</v>
      </c>
      <c r="B33">
        <v>3</v>
      </c>
      <c r="C33">
        <v>630.68999999999994</v>
      </c>
      <c r="D33">
        <v>565.15869999999995</v>
      </c>
      <c r="E33">
        <v>635.20939999999996</v>
      </c>
      <c r="F33">
        <v>529.00350000000003</v>
      </c>
      <c r="G33">
        <v>639.72879999999998</v>
      </c>
      <c r="H33">
        <v>621.6511999999999</v>
      </c>
      <c r="I33">
        <v>621.6511999999999</v>
      </c>
      <c r="J33">
        <v>296.25439999999998</v>
      </c>
      <c r="L33">
        <f t="shared" si="0"/>
        <v>567.41839999999991</v>
      </c>
      <c r="M33">
        <f t="shared" si="1"/>
        <v>108.81223958584606</v>
      </c>
    </row>
    <row r="34" spans="1:13" x14ac:dyDescent="0.25">
      <c r="A34" s="2">
        <v>7.25</v>
      </c>
      <c r="B34">
        <v>3</v>
      </c>
      <c r="C34">
        <v>804.68689999999992</v>
      </c>
      <c r="D34">
        <v>739.15559999999994</v>
      </c>
      <c r="E34">
        <v>727.85709999999983</v>
      </c>
      <c r="F34">
        <v>682.66309999999999</v>
      </c>
      <c r="G34">
        <v>750.45409999999993</v>
      </c>
      <c r="H34">
        <v>786.60929999999996</v>
      </c>
      <c r="I34">
        <v>743.67499999999984</v>
      </c>
      <c r="J34">
        <v>544.82140000000004</v>
      </c>
      <c r="L34">
        <f t="shared" si="0"/>
        <v>722.49031249999996</v>
      </c>
      <c r="M34">
        <f t="shared" si="1"/>
        <v>75.462964004261863</v>
      </c>
    </row>
    <row r="35" spans="1:13" x14ac:dyDescent="0.25">
      <c r="A35" s="2">
        <v>0</v>
      </c>
      <c r="B35">
        <v>4</v>
      </c>
      <c r="C35">
        <v>1</v>
      </c>
      <c r="D35">
        <v>1</v>
      </c>
      <c r="E35">
        <v>1</v>
      </c>
      <c r="F35">
        <v>1</v>
      </c>
      <c r="G35">
        <v>1</v>
      </c>
      <c r="H35">
        <v>1</v>
      </c>
      <c r="I35">
        <v>1</v>
      </c>
      <c r="J35">
        <v>1</v>
      </c>
      <c r="L35">
        <f t="shared" si="0"/>
        <v>1</v>
      </c>
      <c r="M35">
        <f t="shared" si="1"/>
        <v>0</v>
      </c>
    </row>
    <row r="36" spans="1:13" x14ac:dyDescent="0.25">
      <c r="A36" s="2">
        <v>0.78125</v>
      </c>
      <c r="B36">
        <v>4</v>
      </c>
      <c r="C36">
        <v>15.426999999999998</v>
      </c>
      <c r="D36">
        <v>18.245200000000001</v>
      </c>
      <c r="E36">
        <v>15.896699999999999</v>
      </c>
      <c r="F36">
        <v>17.305799999999998</v>
      </c>
      <c r="G36">
        <v>10.260300000000001</v>
      </c>
      <c r="H36">
        <v>14.957299999999998</v>
      </c>
      <c r="I36">
        <v>10.73</v>
      </c>
      <c r="J36">
        <v>20.124000000000002</v>
      </c>
      <c r="L36">
        <f t="shared" si="0"/>
        <v>15.368287500000001</v>
      </c>
      <c r="M36">
        <f t="shared" si="1"/>
        <v>3.2152800517363493</v>
      </c>
    </row>
    <row r="37" spans="1:13" x14ac:dyDescent="0.25">
      <c r="A37" s="2">
        <v>1.65625</v>
      </c>
      <c r="B37">
        <v>4</v>
      </c>
      <c r="C37">
        <v>50.932759999999995</v>
      </c>
      <c r="D37">
        <v>58.743580000000009</v>
      </c>
      <c r="E37">
        <v>52.311140000000002</v>
      </c>
      <c r="F37">
        <v>55.067899999999995</v>
      </c>
      <c r="G37">
        <v>36.689499999999995</v>
      </c>
      <c r="H37">
        <v>50.013839999999995</v>
      </c>
      <c r="I37">
        <v>43.581400000000009</v>
      </c>
      <c r="J37">
        <v>64.716559999999987</v>
      </c>
      <c r="L37">
        <f t="shared" si="0"/>
        <v>51.507085000000004</v>
      </c>
      <c r="M37">
        <f t="shared" si="1"/>
        <v>8.1018511415215819</v>
      </c>
    </row>
    <row r="38" spans="1:13" x14ac:dyDescent="0.25">
      <c r="A38" s="2">
        <v>2.65625</v>
      </c>
      <c r="B38">
        <v>4</v>
      </c>
      <c r="C38">
        <v>120.43209999999999</v>
      </c>
      <c r="D38">
        <v>132.82516666666666</v>
      </c>
      <c r="E38">
        <v>114.23556666666666</v>
      </c>
      <c r="F38">
        <v>129.7269</v>
      </c>
      <c r="G38">
        <v>84.802033333333327</v>
      </c>
      <c r="H38">
        <v>116.55926666666666</v>
      </c>
      <c r="I38">
        <v>104.1662</v>
      </c>
      <c r="J38">
        <v>149.09106666666668</v>
      </c>
      <c r="L38">
        <f t="shared" si="0"/>
        <v>118.97978749999999</v>
      </c>
      <c r="M38">
        <f t="shared" si="1"/>
        <v>18.138085286643118</v>
      </c>
    </row>
    <row r="39" spans="1:13" x14ac:dyDescent="0.25">
      <c r="A39" s="2">
        <v>3.6875</v>
      </c>
      <c r="B39">
        <v>4</v>
      </c>
      <c r="C39">
        <v>235.35960000000003</v>
      </c>
      <c r="D39">
        <v>279.04759999999999</v>
      </c>
      <c r="E39">
        <v>221.16099999999997</v>
      </c>
      <c r="F39">
        <v>276.86320000000001</v>
      </c>
      <c r="G39">
        <v>177.47300000000001</v>
      </c>
      <c r="H39">
        <v>241.91280000000003</v>
      </c>
      <c r="I39">
        <v>213.51560000000001</v>
      </c>
      <c r="J39">
        <v>285.60080000000005</v>
      </c>
      <c r="L39">
        <f t="shared" si="0"/>
        <v>241.36669999999998</v>
      </c>
      <c r="M39">
        <f t="shared" si="1"/>
        <v>35.247783261646632</v>
      </c>
    </row>
    <row r="40" spans="1:13" x14ac:dyDescent="0.25">
      <c r="A40" s="2">
        <v>4.927083333333333</v>
      </c>
      <c r="B40">
        <v>4</v>
      </c>
      <c r="C40">
        <v>493.09099999999995</v>
      </c>
      <c r="D40">
        <v>570.9380000000001</v>
      </c>
      <c r="E40">
        <v>481.29599999999999</v>
      </c>
      <c r="F40">
        <v>535.55300000000011</v>
      </c>
      <c r="G40">
        <v>372.78199999999998</v>
      </c>
      <c r="H40">
        <v>474.21899999999999</v>
      </c>
      <c r="I40">
        <v>457.70599999999996</v>
      </c>
      <c r="J40">
        <v>540.27100000000007</v>
      </c>
      <c r="L40">
        <f t="shared" si="0"/>
        <v>490.73200000000008</v>
      </c>
      <c r="M40">
        <f t="shared" si="1"/>
        <v>57.299910907434594</v>
      </c>
    </row>
    <row r="41" spans="1:13" x14ac:dyDescent="0.25">
      <c r="A41" s="2">
        <v>5.8854166666666661</v>
      </c>
      <c r="B41">
        <v>4</v>
      </c>
      <c r="C41">
        <v>644.2897160493826</v>
      </c>
      <c r="D41">
        <v>671.70326666666676</v>
      </c>
      <c r="E41">
        <v>626.37970588235305</v>
      </c>
      <c r="F41">
        <v>632.65340211640205</v>
      </c>
      <c r="G41">
        <v>457.08549999999991</v>
      </c>
      <c r="H41">
        <v>595.86659999999995</v>
      </c>
      <c r="I41">
        <v>577.66579999999999</v>
      </c>
      <c r="J41">
        <v>643.64369999999997</v>
      </c>
      <c r="L41">
        <f t="shared" si="0"/>
        <v>606.16096133935048</v>
      </c>
      <c r="M41">
        <f t="shared" si="1"/>
        <v>62.656443941108606</v>
      </c>
    </row>
    <row r="42" spans="1:13" x14ac:dyDescent="0.25">
      <c r="A42" s="2">
        <v>6.6979166666666661</v>
      </c>
      <c r="B42">
        <v>4</v>
      </c>
      <c r="C42">
        <v>773.30400000000009</v>
      </c>
      <c r="D42">
        <v>753.37800000000004</v>
      </c>
      <c r="E42">
        <v>711.31200000000001</v>
      </c>
      <c r="F42">
        <v>755.5920000000001</v>
      </c>
      <c r="G42">
        <v>698.02800000000002</v>
      </c>
      <c r="H42">
        <v>779.94600000000003</v>
      </c>
      <c r="I42">
        <v>704.67</v>
      </c>
      <c r="J42">
        <v>791.01600000000008</v>
      </c>
      <c r="L42">
        <f t="shared" si="0"/>
        <v>745.90575000000013</v>
      </c>
      <c r="M42">
        <f t="shared" si="1"/>
        <v>34.064991008915619</v>
      </c>
    </row>
    <row r="43" spans="1:13" x14ac:dyDescent="0.25">
      <c r="A43" s="2">
        <v>0</v>
      </c>
      <c r="B43">
        <v>5</v>
      </c>
      <c r="C43">
        <v>1</v>
      </c>
      <c r="D43">
        <v>1</v>
      </c>
      <c r="E43">
        <v>1</v>
      </c>
      <c r="F43">
        <v>1</v>
      </c>
      <c r="G43">
        <v>1</v>
      </c>
      <c r="H43">
        <v>1</v>
      </c>
      <c r="I43">
        <v>1</v>
      </c>
      <c r="J43">
        <v>1</v>
      </c>
      <c r="L43">
        <f t="shared" si="0"/>
        <v>1</v>
      </c>
      <c r="M43">
        <f t="shared" si="1"/>
        <v>0</v>
      </c>
    </row>
    <row r="44" spans="1:13" x14ac:dyDescent="0.25">
      <c r="A44" s="2">
        <v>0.94791666666666674</v>
      </c>
      <c r="B44">
        <v>5</v>
      </c>
      <c r="C44">
        <v>43.420699999999997</v>
      </c>
      <c r="D44">
        <v>41.591179999999994</v>
      </c>
      <c r="E44">
        <v>47.079740000000001</v>
      </c>
      <c r="F44">
        <v>47.537120000000002</v>
      </c>
      <c r="G44">
        <v>37.017380000000003</v>
      </c>
      <c r="H44">
        <v>46.16498</v>
      </c>
      <c r="I44">
        <v>41.133799999999994</v>
      </c>
      <c r="J44">
        <v>41.133799999999994</v>
      </c>
      <c r="L44">
        <f t="shared" si="0"/>
        <v>43.134837500000003</v>
      </c>
      <c r="M44">
        <f t="shared" si="1"/>
        <v>3.3915390086572432</v>
      </c>
    </row>
    <row r="45" spans="1:13" x14ac:dyDescent="0.25">
      <c r="A45" s="2">
        <v>1.9791666666666667</v>
      </c>
      <c r="B45">
        <v>5</v>
      </c>
      <c r="C45">
        <v>122.19783333333334</v>
      </c>
      <c r="D45">
        <v>118.392</v>
      </c>
      <c r="E45">
        <v>137.42116666666664</v>
      </c>
      <c r="F45">
        <v>138.1823333333333</v>
      </c>
      <c r="G45">
        <v>111.54149999999998</v>
      </c>
      <c r="H45">
        <v>137.42116666666664</v>
      </c>
      <c r="I45">
        <v>122.959</v>
      </c>
      <c r="J45">
        <v>126.00366666666667</v>
      </c>
      <c r="L45">
        <f t="shared" si="0"/>
        <v>126.76483333333331</v>
      </c>
      <c r="M45">
        <f t="shared" si="1"/>
        <v>9.3223497127423016</v>
      </c>
    </row>
    <row r="46" spans="1:13" x14ac:dyDescent="0.25">
      <c r="A46" s="2">
        <v>2.9583333333333335</v>
      </c>
      <c r="B46">
        <v>5</v>
      </c>
      <c r="C46">
        <v>271.21150000000006</v>
      </c>
      <c r="D46">
        <v>248.37649999999999</v>
      </c>
      <c r="E46">
        <v>280.34550000000007</v>
      </c>
      <c r="F46">
        <v>291.76299999999998</v>
      </c>
      <c r="G46">
        <v>254.08525</v>
      </c>
      <c r="H46">
        <v>296.33</v>
      </c>
      <c r="I46">
        <v>263.21925000000005</v>
      </c>
      <c r="J46">
        <v>259.79400000000004</v>
      </c>
      <c r="L46">
        <f t="shared" si="0"/>
        <v>270.640625</v>
      </c>
      <c r="M46">
        <f t="shared" si="1"/>
        <v>16.367295877564803</v>
      </c>
    </row>
    <row r="47" spans="1:13" x14ac:dyDescent="0.25">
      <c r="A47" s="2">
        <v>4.1875</v>
      </c>
      <c r="B47">
        <v>5</v>
      </c>
      <c r="C47">
        <v>488.88099999999997</v>
      </c>
      <c r="D47">
        <v>453.58499999999992</v>
      </c>
      <c r="E47">
        <v>497.70500000000004</v>
      </c>
      <c r="F47">
        <v>491.08699999999999</v>
      </c>
      <c r="G47">
        <v>480.05700000000002</v>
      </c>
      <c r="H47">
        <v>504.32299999999998</v>
      </c>
      <c r="I47">
        <v>493.29300000000001</v>
      </c>
      <c r="J47">
        <v>464.61500000000001</v>
      </c>
      <c r="L47">
        <f t="shared" si="0"/>
        <v>484.19324999999992</v>
      </c>
      <c r="M47">
        <f t="shared" si="1"/>
        <v>16.114278868056754</v>
      </c>
    </row>
    <row r="48" spans="1:13" x14ac:dyDescent="0.25">
      <c r="A48" s="2">
        <v>5.0625</v>
      </c>
      <c r="B48">
        <v>5</v>
      </c>
      <c r="C48">
        <v>662.73289999999997</v>
      </c>
      <c r="D48">
        <v>637.21619999999996</v>
      </c>
      <c r="E48">
        <v>669.69200000000001</v>
      </c>
      <c r="F48">
        <v>702.16780000000006</v>
      </c>
      <c r="G48">
        <v>669.69200000000001</v>
      </c>
      <c r="H48">
        <v>627.93739999999991</v>
      </c>
      <c r="I48">
        <v>678.97080000000005</v>
      </c>
      <c r="J48">
        <v>648.81470000000002</v>
      </c>
      <c r="L48">
        <f t="shared" si="0"/>
        <v>662.15297499999997</v>
      </c>
      <c r="M48">
        <f t="shared" si="1"/>
        <v>22.272442239163553</v>
      </c>
    </row>
    <row r="49" spans="1:13" x14ac:dyDescent="0.25">
      <c r="A49" s="2">
        <v>5.989583333333333</v>
      </c>
      <c r="B49">
        <v>5</v>
      </c>
      <c r="C49">
        <v>762.04290000000003</v>
      </c>
      <c r="D49">
        <v>746.18580000000009</v>
      </c>
      <c r="E49">
        <v>759.77760000000012</v>
      </c>
      <c r="F49">
        <v>807.34890000000007</v>
      </c>
      <c r="G49">
        <v>782.43060000000014</v>
      </c>
      <c r="H49">
        <v>759.77760000000012</v>
      </c>
      <c r="I49">
        <v>741.65520000000004</v>
      </c>
      <c r="J49">
        <v>759.77760000000012</v>
      </c>
      <c r="L49">
        <f t="shared" si="0"/>
        <v>764.87452500000006</v>
      </c>
      <c r="M49">
        <f t="shared" si="1"/>
        <v>19.642580756277297</v>
      </c>
    </row>
    <row r="50" spans="1:13" x14ac:dyDescent="0.25">
      <c r="A50" s="2">
        <v>0</v>
      </c>
      <c r="B50">
        <v>6</v>
      </c>
      <c r="C50">
        <v>1</v>
      </c>
      <c r="D50">
        <v>1</v>
      </c>
      <c r="E50">
        <v>1</v>
      </c>
      <c r="F50">
        <v>1</v>
      </c>
      <c r="G50">
        <v>1</v>
      </c>
      <c r="H50">
        <v>1</v>
      </c>
      <c r="I50">
        <v>1</v>
      </c>
      <c r="J50">
        <v>1</v>
      </c>
      <c r="L50">
        <f t="shared" si="0"/>
        <v>1</v>
      </c>
      <c r="M50">
        <f t="shared" si="1"/>
        <v>0</v>
      </c>
    </row>
    <row r="51" spans="1:13" x14ac:dyDescent="0.25">
      <c r="A51" s="2">
        <v>1.1770833333333333</v>
      </c>
      <c r="B51">
        <v>6</v>
      </c>
      <c r="C51">
        <v>65.321239999999989</v>
      </c>
      <c r="D51">
        <v>60.418320000000008</v>
      </c>
      <c r="E51">
        <v>67.549839999999989</v>
      </c>
      <c r="F51">
        <v>62.201200000000007</v>
      </c>
      <c r="G51">
        <v>60.418320000000008</v>
      </c>
      <c r="H51">
        <v>71.115600000000001</v>
      </c>
      <c r="I51">
        <v>67.995559999999998</v>
      </c>
      <c r="J51">
        <v>50.166759999999989</v>
      </c>
      <c r="L51">
        <f t="shared" si="0"/>
        <v>63.148355000000009</v>
      </c>
      <c r="M51">
        <f t="shared" si="1"/>
        <v>6.0765119740995326</v>
      </c>
    </row>
    <row r="52" spans="1:13" x14ac:dyDescent="0.25">
      <c r="A52" s="2">
        <v>2.1354166666666665</v>
      </c>
      <c r="B52">
        <v>6</v>
      </c>
      <c r="C52">
        <v>154.77366666666663</v>
      </c>
      <c r="D52">
        <v>142.13133333333332</v>
      </c>
      <c r="E52">
        <v>148.08066666666664</v>
      </c>
      <c r="F52">
        <v>151.05533333333329</v>
      </c>
      <c r="G52">
        <v>143.61866666666666</v>
      </c>
      <c r="H52">
        <v>161.46666666666664</v>
      </c>
      <c r="I52">
        <v>152.54266666666663</v>
      </c>
      <c r="J52">
        <v>113.87199999999999</v>
      </c>
      <c r="L52">
        <f t="shared" si="0"/>
        <v>145.94262499999999</v>
      </c>
      <c r="M52">
        <f t="shared" si="1"/>
        <v>13.424354917708227</v>
      </c>
    </row>
    <row r="53" spans="1:13" x14ac:dyDescent="0.25">
      <c r="A53" s="2">
        <v>3.052083333333333</v>
      </c>
      <c r="B53">
        <v>6</v>
      </c>
      <c r="C53">
        <v>324.21180000000004</v>
      </c>
      <c r="D53">
        <v>324.21180000000004</v>
      </c>
      <c r="E53">
        <v>362.23910000000001</v>
      </c>
      <c r="F53">
        <v>324.21180000000004</v>
      </c>
      <c r="G53">
        <v>295.13210000000004</v>
      </c>
      <c r="H53">
        <v>337.63319999999999</v>
      </c>
      <c r="I53">
        <v>321.97490000000005</v>
      </c>
      <c r="J53">
        <v>254.86789999999999</v>
      </c>
      <c r="L53">
        <f t="shared" si="0"/>
        <v>318.06032500000003</v>
      </c>
      <c r="M53">
        <f t="shared" si="1"/>
        <v>29.543809645074131</v>
      </c>
    </row>
    <row r="54" spans="1:13" x14ac:dyDescent="0.25">
      <c r="A54" s="2">
        <v>4.0104166666666661</v>
      </c>
      <c r="B54">
        <v>6</v>
      </c>
      <c r="C54">
        <v>497.20760000000007</v>
      </c>
      <c r="D54">
        <v>494.88030000000003</v>
      </c>
      <c r="E54">
        <v>473.93460000000005</v>
      </c>
      <c r="F54">
        <v>548.40820000000008</v>
      </c>
      <c r="G54">
        <v>492.55300000000011</v>
      </c>
      <c r="H54">
        <v>450.66160000000002</v>
      </c>
      <c r="I54">
        <v>455.31620000000004</v>
      </c>
      <c r="J54">
        <v>425.06130000000007</v>
      </c>
      <c r="L54">
        <f t="shared" si="0"/>
        <v>479.75285000000008</v>
      </c>
      <c r="M54">
        <f t="shared" si="1"/>
        <v>35.14145936241124</v>
      </c>
    </row>
    <row r="55" spans="1:13" x14ac:dyDescent="0.25">
      <c r="A55" s="2">
        <v>4.9375</v>
      </c>
      <c r="B55">
        <v>6</v>
      </c>
      <c r="C55">
        <v>643.27500000000009</v>
      </c>
      <c r="D55">
        <v>629.61599999999999</v>
      </c>
      <c r="E55">
        <v>602.298</v>
      </c>
      <c r="F55">
        <v>636.44550000000004</v>
      </c>
      <c r="G55">
        <v>611.404</v>
      </c>
      <c r="H55">
        <v>586.36249999999995</v>
      </c>
      <c r="I55">
        <v>666.04</v>
      </c>
      <c r="J55">
        <v>570.42700000000013</v>
      </c>
      <c r="L55">
        <f t="shared" si="0"/>
        <v>618.23350000000005</v>
      </c>
      <c r="M55">
        <f t="shared" si="1"/>
        <v>29.52875871184732</v>
      </c>
    </row>
    <row r="56" spans="1:13" x14ac:dyDescent="0.25">
      <c r="A56" s="2">
        <v>5.2604166666666661</v>
      </c>
      <c r="B56">
        <v>6</v>
      </c>
      <c r="C56">
        <v>702.38840000000005</v>
      </c>
      <c r="D56">
        <v>695.4097999999999</v>
      </c>
      <c r="E56">
        <v>683.77880000000005</v>
      </c>
      <c r="F56">
        <v>676.8001999999999</v>
      </c>
      <c r="G56">
        <v>662.84299999999985</v>
      </c>
      <c r="H56">
        <v>648.88580000000002</v>
      </c>
      <c r="I56">
        <v>730.30279999999993</v>
      </c>
      <c r="J56">
        <v>688.43119999999999</v>
      </c>
      <c r="L56">
        <f t="shared" si="0"/>
        <v>686.1049999999999</v>
      </c>
      <c r="M56">
        <f t="shared" si="1"/>
        <v>23.262000000000004</v>
      </c>
    </row>
    <row r="57" spans="1:13" x14ac:dyDescent="0.25">
      <c r="A57" s="2">
        <v>0</v>
      </c>
      <c r="B57">
        <v>7</v>
      </c>
      <c r="C57">
        <v>1</v>
      </c>
      <c r="D57">
        <v>1</v>
      </c>
      <c r="E57">
        <v>1</v>
      </c>
      <c r="F57">
        <v>1</v>
      </c>
      <c r="G57">
        <v>1</v>
      </c>
      <c r="H57">
        <v>1</v>
      </c>
      <c r="I57">
        <v>1</v>
      </c>
      <c r="J57">
        <v>1</v>
      </c>
      <c r="L57">
        <f t="shared" si="0"/>
        <v>1</v>
      </c>
      <c r="M57">
        <f t="shared" si="1"/>
        <v>0</v>
      </c>
    </row>
    <row r="58" spans="1:13" x14ac:dyDescent="0.25">
      <c r="A58" s="2">
        <v>0.84375</v>
      </c>
      <c r="B58">
        <v>7</v>
      </c>
      <c r="C58">
        <v>62.002800000000008</v>
      </c>
      <c r="D58">
        <v>70.432559999999995</v>
      </c>
      <c r="E58">
        <v>62.939440000000019</v>
      </c>
      <c r="F58">
        <v>62.471119999999999</v>
      </c>
      <c r="G58">
        <v>63.40776000000001</v>
      </c>
      <c r="H58">
        <v>60.597839999999998</v>
      </c>
      <c r="I58">
        <v>53.10472</v>
      </c>
      <c r="J58">
        <v>54.978000000000002</v>
      </c>
      <c r="L58">
        <f t="shared" si="0"/>
        <v>61.241780000000006</v>
      </c>
      <c r="M58">
        <f t="shared" si="1"/>
        <v>4.9999466019148642</v>
      </c>
    </row>
    <row r="59" spans="1:13" x14ac:dyDescent="0.25">
      <c r="A59" s="2">
        <v>1.875</v>
      </c>
      <c r="B59">
        <v>7</v>
      </c>
      <c r="C59">
        <v>151.73106666666664</v>
      </c>
      <c r="D59">
        <v>181.39133333333331</v>
      </c>
      <c r="E59">
        <v>161.87799999999996</v>
      </c>
      <c r="F59">
        <v>168.12226666666663</v>
      </c>
      <c r="G59">
        <v>164.21959999999996</v>
      </c>
      <c r="H59">
        <v>158.75586666666663</v>
      </c>
      <c r="I59">
        <v>143.14519999999999</v>
      </c>
      <c r="J59">
        <v>155.63373333333334</v>
      </c>
      <c r="L59">
        <f t="shared" si="0"/>
        <v>160.60963333333331</v>
      </c>
      <c r="M59">
        <f t="shared" si="1"/>
        <v>10.694570685632961</v>
      </c>
    </row>
    <row r="60" spans="1:13" x14ac:dyDescent="0.25">
      <c r="A60" s="2">
        <v>2.75</v>
      </c>
      <c r="B60">
        <v>7</v>
      </c>
      <c r="C60">
        <v>251.10559999999992</v>
      </c>
      <c r="D60">
        <v>290.65099999999995</v>
      </c>
      <c r="E60">
        <v>267.38899999999995</v>
      </c>
      <c r="F60">
        <v>285.99859999999995</v>
      </c>
      <c r="G60">
        <v>285.99859999999995</v>
      </c>
      <c r="H60">
        <v>267.38899999999995</v>
      </c>
      <c r="I60">
        <v>244.12700000000001</v>
      </c>
      <c r="J60">
        <v>262.73659999999995</v>
      </c>
      <c r="L60">
        <f t="shared" si="0"/>
        <v>269.42442499999993</v>
      </c>
      <c r="M60">
        <f t="shared" si="1"/>
        <v>15.923748044175239</v>
      </c>
    </row>
    <row r="61" spans="1:13" x14ac:dyDescent="0.25">
      <c r="A61" s="2">
        <v>3.7083333333333335</v>
      </c>
      <c r="B61">
        <v>7</v>
      </c>
      <c r="C61" s="4">
        <v>447.22660000000008</v>
      </c>
      <c r="D61" s="4">
        <v>466.08899999999994</v>
      </c>
      <c r="E61" s="4">
        <v>428.36419999999998</v>
      </c>
      <c r="F61" s="4">
        <v>466.08899999999994</v>
      </c>
      <c r="G61" s="4">
        <v>433.07979999999998</v>
      </c>
      <c r="H61">
        <v>400.07060000000001</v>
      </c>
      <c r="I61">
        <v>416.5752</v>
      </c>
      <c r="J61">
        <v>426.00639999999999</v>
      </c>
      <c r="K61" s="4" t="s">
        <v>18</v>
      </c>
      <c r="L61">
        <f t="shared" si="0"/>
        <v>435.43759999999997</v>
      </c>
      <c r="M61">
        <f t="shared" si="1"/>
        <v>21.705850966732431</v>
      </c>
    </row>
    <row r="62" spans="1:13" x14ac:dyDescent="0.25">
      <c r="A62" s="2">
        <v>4.729166666666667</v>
      </c>
      <c r="B62">
        <v>7</v>
      </c>
      <c r="C62" t="s">
        <v>3</v>
      </c>
      <c r="D62" t="s">
        <v>3</v>
      </c>
      <c r="E62" t="s">
        <v>3</v>
      </c>
      <c r="F62" t="s">
        <v>3</v>
      </c>
      <c r="G62" t="s">
        <v>3</v>
      </c>
      <c r="H62">
        <v>576.27499999999998</v>
      </c>
      <c r="I62">
        <v>576.27499999999998</v>
      </c>
      <c r="J62">
        <v>576.27499999999998</v>
      </c>
      <c r="L62">
        <f t="shared" si="0"/>
        <v>576.27499999999998</v>
      </c>
      <c r="M62">
        <f t="shared" si="1"/>
        <v>0</v>
      </c>
    </row>
    <row r="63" spans="1:13" x14ac:dyDescent="0.25">
      <c r="A63" s="2">
        <v>0</v>
      </c>
      <c r="B63">
        <v>8</v>
      </c>
      <c r="C63" t="s">
        <v>3</v>
      </c>
      <c r="D63" t="s">
        <v>3</v>
      </c>
      <c r="E63" t="s">
        <v>3</v>
      </c>
      <c r="F63" t="s">
        <v>3</v>
      </c>
      <c r="G63" t="s">
        <v>3</v>
      </c>
      <c r="H63">
        <v>1</v>
      </c>
      <c r="I63">
        <v>1</v>
      </c>
      <c r="J63">
        <v>1</v>
      </c>
      <c r="L63">
        <f t="shared" si="0"/>
        <v>1</v>
      </c>
      <c r="M63">
        <f t="shared" si="1"/>
        <v>0</v>
      </c>
    </row>
    <row r="64" spans="1:13" x14ac:dyDescent="0.25">
      <c r="A64" s="2">
        <v>1.2083333333333335</v>
      </c>
      <c r="B64">
        <v>8</v>
      </c>
      <c r="C64" t="s">
        <v>3</v>
      </c>
      <c r="D64" t="s">
        <v>3</v>
      </c>
      <c r="E64" t="s">
        <v>3</v>
      </c>
      <c r="F64" t="s">
        <v>3</v>
      </c>
      <c r="G64" t="s">
        <v>3</v>
      </c>
      <c r="H64">
        <v>63.674433333333333</v>
      </c>
      <c r="I64">
        <v>62.132633333333331</v>
      </c>
      <c r="J64">
        <v>71.383433333333329</v>
      </c>
      <c r="L64">
        <f t="shared" si="0"/>
        <v>65.730166666666662</v>
      </c>
      <c r="M64">
        <f t="shared" si="1"/>
        <v>4.0467151133838017</v>
      </c>
    </row>
    <row r="65" spans="1:13" x14ac:dyDescent="0.25">
      <c r="A65" s="2">
        <v>2.1145833333333335</v>
      </c>
      <c r="B65">
        <v>8</v>
      </c>
      <c r="C65" t="s">
        <v>3</v>
      </c>
      <c r="D65" t="s">
        <v>3</v>
      </c>
      <c r="E65" t="s">
        <v>3</v>
      </c>
      <c r="F65" t="s">
        <v>3</v>
      </c>
      <c r="G65" t="s">
        <v>3</v>
      </c>
      <c r="H65">
        <v>117.01689999999998</v>
      </c>
      <c r="I65">
        <v>123.95499999999997</v>
      </c>
      <c r="J65">
        <v>133.20579999999995</v>
      </c>
      <c r="L65">
        <f t="shared" si="0"/>
        <v>124.72589999999997</v>
      </c>
      <c r="M65">
        <f t="shared" si="1"/>
        <v>6.6315325483631513</v>
      </c>
    </row>
    <row r="66" spans="1:13" x14ac:dyDescent="0.25">
      <c r="A66" s="2">
        <v>4.9895833333333339</v>
      </c>
      <c r="B66">
        <v>8</v>
      </c>
      <c r="C66" t="s">
        <v>3</v>
      </c>
      <c r="D66" t="s">
        <v>3</v>
      </c>
      <c r="E66" t="s">
        <v>3</v>
      </c>
      <c r="F66" t="s">
        <v>3</v>
      </c>
      <c r="G66" t="s">
        <v>3</v>
      </c>
      <c r="H66">
        <v>528.67750000000001</v>
      </c>
      <c r="I66">
        <v>588.80769999999995</v>
      </c>
      <c r="J66">
        <v>632.74899999999991</v>
      </c>
      <c r="L66">
        <f t="shared" si="0"/>
        <v>583.41139999999996</v>
      </c>
      <c r="M66">
        <f t="shared" si="1"/>
        <v>42.658014630547406</v>
      </c>
    </row>
    <row r="67" spans="1:13" x14ac:dyDescent="0.25">
      <c r="A67" s="2">
        <v>5.4166666666666679</v>
      </c>
      <c r="B67">
        <v>8</v>
      </c>
      <c r="C67" t="s">
        <v>3</v>
      </c>
      <c r="D67" t="s">
        <v>3</v>
      </c>
      <c r="E67" t="s">
        <v>3</v>
      </c>
      <c r="F67" t="s">
        <v>3</v>
      </c>
      <c r="G67" t="s">
        <v>3</v>
      </c>
      <c r="H67">
        <v>593.98779999999999</v>
      </c>
      <c r="I67">
        <v>655.98260000000005</v>
      </c>
      <c r="J67">
        <v>609.48649999999998</v>
      </c>
      <c r="L67">
        <f t="shared" ref="L67:L79" si="2">AVERAGE(C67:J67)</f>
        <v>619.81896666666671</v>
      </c>
      <c r="M67">
        <f t="shared" ref="M67:M79" si="3">_xlfn.STDEV.P(C67:J67)</f>
        <v>26.342724578440194</v>
      </c>
    </row>
    <row r="68" spans="1:13" x14ac:dyDescent="0.25">
      <c r="A68" s="2">
        <v>0</v>
      </c>
      <c r="B68">
        <v>9</v>
      </c>
      <c r="C68" t="s">
        <v>3</v>
      </c>
      <c r="D68" t="s">
        <v>3</v>
      </c>
      <c r="E68" t="s">
        <v>3</v>
      </c>
      <c r="F68" t="s">
        <v>3</v>
      </c>
      <c r="G68" t="s">
        <v>3</v>
      </c>
      <c r="H68">
        <v>1</v>
      </c>
      <c r="I68">
        <v>1</v>
      </c>
      <c r="J68">
        <v>1</v>
      </c>
      <c r="L68">
        <f t="shared" si="2"/>
        <v>1</v>
      </c>
      <c r="M68">
        <f t="shared" si="3"/>
        <v>0</v>
      </c>
    </row>
    <row r="69" spans="1:13" x14ac:dyDescent="0.25">
      <c r="A69" s="2">
        <v>1</v>
      </c>
      <c r="B69">
        <v>9</v>
      </c>
      <c r="C69" t="s">
        <v>3</v>
      </c>
      <c r="D69" t="s">
        <v>3</v>
      </c>
      <c r="E69" t="s">
        <v>3</v>
      </c>
      <c r="F69" t="s">
        <v>3</v>
      </c>
      <c r="G69" t="s">
        <v>3</v>
      </c>
      <c r="H69">
        <v>31.795319999999993</v>
      </c>
      <c r="I69">
        <v>36.224519999999998</v>
      </c>
      <c r="J69">
        <v>27.366120000000002</v>
      </c>
      <c r="L69">
        <f t="shared" si="2"/>
        <v>31.795319999999993</v>
      </c>
      <c r="M69">
        <f t="shared" si="3"/>
        <v>3.6164266562451131</v>
      </c>
    </row>
    <row r="70" spans="1:13" x14ac:dyDescent="0.25">
      <c r="A70" s="2">
        <v>1.8541666666666665</v>
      </c>
      <c r="B70">
        <v>9</v>
      </c>
      <c r="C70" t="s">
        <v>3</v>
      </c>
      <c r="D70" t="s">
        <v>3</v>
      </c>
      <c r="E70" t="s">
        <v>3</v>
      </c>
      <c r="F70" t="s">
        <v>3</v>
      </c>
      <c r="G70" t="s">
        <v>3</v>
      </c>
      <c r="H70">
        <v>80.305599999999984</v>
      </c>
      <c r="I70">
        <v>91.378599999999977</v>
      </c>
      <c r="J70">
        <v>69.232599999999991</v>
      </c>
      <c r="L70">
        <f t="shared" si="2"/>
        <v>80.305599999999984</v>
      </c>
      <c r="M70">
        <f t="shared" si="3"/>
        <v>9.0410666406126428</v>
      </c>
    </row>
    <row r="71" spans="1:13" x14ac:dyDescent="0.25">
      <c r="A71" s="2">
        <v>2.708333333333333</v>
      </c>
      <c r="B71">
        <v>9</v>
      </c>
      <c r="C71" t="s">
        <v>3</v>
      </c>
      <c r="D71" t="s">
        <v>3</v>
      </c>
      <c r="E71" t="s">
        <v>3</v>
      </c>
      <c r="F71" t="s">
        <v>3</v>
      </c>
      <c r="G71" t="s">
        <v>3</v>
      </c>
      <c r="H71">
        <v>181.12259999999998</v>
      </c>
      <c r="I71">
        <v>172.26420000000002</v>
      </c>
      <c r="J71">
        <v>123.54299999999999</v>
      </c>
      <c r="L71">
        <f t="shared" si="2"/>
        <v>158.97659999999999</v>
      </c>
      <c r="M71">
        <f t="shared" si="3"/>
        <v>25.314986593715528</v>
      </c>
    </row>
    <row r="72" spans="1:13" x14ac:dyDescent="0.25">
      <c r="A72" s="2">
        <v>3.8124999999999996</v>
      </c>
      <c r="B72">
        <v>9</v>
      </c>
      <c r="C72" t="s">
        <v>3</v>
      </c>
      <c r="D72" t="s">
        <v>3</v>
      </c>
      <c r="E72" t="s">
        <v>3</v>
      </c>
      <c r="F72" t="s">
        <v>3</v>
      </c>
      <c r="G72" t="s">
        <v>3</v>
      </c>
      <c r="H72">
        <v>328.29579999999999</v>
      </c>
      <c r="I72">
        <v>363.72140000000002</v>
      </c>
      <c r="J72">
        <v>272.94330000000002</v>
      </c>
      <c r="L72">
        <f t="shared" si="2"/>
        <v>321.65350000000001</v>
      </c>
      <c r="M72">
        <f t="shared" si="3"/>
        <v>37.356444976023241</v>
      </c>
    </row>
    <row r="73" spans="1:13" x14ac:dyDescent="0.25">
      <c r="A73" s="2">
        <v>6.7083333333333321</v>
      </c>
      <c r="B73">
        <v>9</v>
      </c>
      <c r="C73" t="s">
        <v>3</v>
      </c>
      <c r="D73" t="s">
        <v>3</v>
      </c>
      <c r="E73" t="s">
        <v>3</v>
      </c>
      <c r="F73" t="s">
        <v>3</v>
      </c>
      <c r="G73" t="s">
        <v>3</v>
      </c>
      <c r="H73">
        <v>719.59</v>
      </c>
      <c r="I73">
        <v>640.74670000000015</v>
      </c>
      <c r="J73">
        <v>604.52140000000009</v>
      </c>
      <c r="L73">
        <f t="shared" si="2"/>
        <v>654.95270000000016</v>
      </c>
      <c r="M73">
        <f t="shared" si="3"/>
        <v>48.038550515809668</v>
      </c>
    </row>
    <row r="74" spans="1:13" x14ac:dyDescent="0.25">
      <c r="A74" s="2">
        <v>0</v>
      </c>
      <c r="B74">
        <v>10</v>
      </c>
      <c r="C74" t="s">
        <v>3</v>
      </c>
      <c r="D74" t="s">
        <v>3</v>
      </c>
      <c r="E74" t="s">
        <v>3</v>
      </c>
      <c r="F74" t="s">
        <v>3</v>
      </c>
      <c r="G74" t="s">
        <v>3</v>
      </c>
      <c r="H74">
        <v>1</v>
      </c>
      <c r="I74">
        <v>1</v>
      </c>
      <c r="J74">
        <v>1</v>
      </c>
      <c r="L74">
        <f t="shared" si="2"/>
        <v>1</v>
      </c>
      <c r="M74">
        <f t="shared" si="3"/>
        <v>0</v>
      </c>
    </row>
    <row r="75" spans="1:13" x14ac:dyDescent="0.25">
      <c r="A75" s="2">
        <v>0.69791666666666674</v>
      </c>
      <c r="B75">
        <v>10</v>
      </c>
      <c r="C75" t="s">
        <v>3</v>
      </c>
      <c r="D75" t="s">
        <v>3</v>
      </c>
      <c r="E75" t="s">
        <v>3</v>
      </c>
      <c r="F75" t="s">
        <v>3</v>
      </c>
      <c r="G75" t="s">
        <v>3</v>
      </c>
      <c r="H75">
        <v>40.69556</v>
      </c>
      <c r="I75">
        <v>25.919480000000011</v>
      </c>
      <c r="J75">
        <v>46.068680000000008</v>
      </c>
      <c r="L75">
        <f t="shared" si="2"/>
        <v>37.561240000000005</v>
      </c>
      <c r="M75">
        <f t="shared" si="3"/>
        <v>8.519215009095598</v>
      </c>
    </row>
    <row r="76" spans="1:13" x14ac:dyDescent="0.25">
      <c r="A76" s="2">
        <v>1.71875</v>
      </c>
      <c r="B76">
        <v>10</v>
      </c>
      <c r="C76" t="s">
        <v>3</v>
      </c>
      <c r="D76" t="s">
        <v>3</v>
      </c>
      <c r="E76" t="s">
        <v>3</v>
      </c>
      <c r="F76" t="s">
        <v>3</v>
      </c>
      <c r="G76" t="s">
        <v>3</v>
      </c>
      <c r="H76">
        <v>135.7362</v>
      </c>
      <c r="I76">
        <v>87.228866666666661</v>
      </c>
      <c r="J76">
        <v>128.27353333333335</v>
      </c>
      <c r="L76">
        <f t="shared" si="2"/>
        <v>117.07953333333334</v>
      </c>
      <c r="M76">
        <f t="shared" si="3"/>
        <v>21.326346362778214</v>
      </c>
    </row>
    <row r="77" spans="1:13" x14ac:dyDescent="0.25">
      <c r="A77" s="2">
        <v>2.8541666666666665</v>
      </c>
      <c r="B77">
        <v>10</v>
      </c>
      <c r="C77" t="s">
        <v>3</v>
      </c>
      <c r="D77" t="s">
        <v>3</v>
      </c>
      <c r="E77" t="s">
        <v>3</v>
      </c>
      <c r="F77" t="s">
        <v>3</v>
      </c>
      <c r="G77" t="s">
        <v>3</v>
      </c>
      <c r="H77">
        <v>246.58019999999999</v>
      </c>
      <c r="I77">
        <v>146.39670000000001</v>
      </c>
      <c r="J77">
        <v>224.31720000000001</v>
      </c>
      <c r="L77">
        <f t="shared" si="2"/>
        <v>205.76470000000003</v>
      </c>
      <c r="M77">
        <f t="shared" si="3"/>
        <v>42.952142827803129</v>
      </c>
    </row>
    <row r="78" spans="1:13" x14ac:dyDescent="0.25">
      <c r="A78" s="2">
        <v>6.7916666666666661</v>
      </c>
      <c r="B78">
        <v>10</v>
      </c>
      <c r="C78" t="s">
        <v>3</v>
      </c>
      <c r="D78" t="s">
        <v>3</v>
      </c>
      <c r="E78" t="s">
        <v>3</v>
      </c>
      <c r="F78" t="s">
        <v>3</v>
      </c>
      <c r="G78" t="s">
        <v>3</v>
      </c>
      <c r="H78">
        <v>836.38060000000019</v>
      </c>
      <c r="I78">
        <v>695.99400000000014</v>
      </c>
      <c r="J78">
        <v>847.70209999999997</v>
      </c>
      <c r="L78">
        <f t="shared" si="2"/>
        <v>793.35890000000018</v>
      </c>
      <c r="M78">
        <f t="shared" si="3"/>
        <v>69.002352155898734</v>
      </c>
    </row>
    <row r="79" spans="1:13" x14ac:dyDescent="0.25">
      <c r="A79" s="2">
        <v>7.0208333333333321</v>
      </c>
      <c r="B79">
        <v>10</v>
      </c>
      <c r="C79" t="s">
        <v>3</v>
      </c>
      <c r="D79" t="s">
        <v>3</v>
      </c>
      <c r="E79" t="s">
        <v>3</v>
      </c>
      <c r="F79" t="s">
        <v>3</v>
      </c>
      <c r="G79" t="s">
        <v>3</v>
      </c>
      <c r="H79">
        <v>876.36119999999994</v>
      </c>
      <c r="I79">
        <v>750.06999999999994</v>
      </c>
      <c r="J79">
        <v>876.36119999999994</v>
      </c>
      <c r="L79">
        <f t="shared" si="2"/>
        <v>834.26413333333323</v>
      </c>
      <c r="M79">
        <f t="shared" si="3"/>
        <v>59.534242616124338</v>
      </c>
    </row>
  </sheetData>
  <pageMargins left="0.7" right="0.7" top="0.75" bottom="0.75" header="0.3" footer="0.3"/>
  <drawing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D5760F-4F80-4E01-AFF6-671251F8E468}">
  <dimension ref="A1:O49"/>
  <sheetViews>
    <sheetView workbookViewId="0"/>
  </sheetViews>
  <sheetFormatPr defaultRowHeight="15" x14ac:dyDescent="0.25"/>
  <cols>
    <col min="1" max="1" width="27.42578125" customWidth="1"/>
    <col min="2" max="2" width="11.7109375" bestFit="1" customWidth="1"/>
    <col min="3" max="3" width="14.5703125" customWidth="1"/>
    <col min="4" max="17" width="11.7109375" bestFit="1" customWidth="1"/>
  </cols>
  <sheetData>
    <row r="1" spans="1:15" x14ac:dyDescent="0.25">
      <c r="A1" s="24" t="s">
        <v>77</v>
      </c>
    </row>
    <row r="2" spans="1:15" x14ac:dyDescent="0.25">
      <c r="A2" s="25" t="s">
        <v>71</v>
      </c>
      <c r="B2" s="30">
        <v>0.25</v>
      </c>
      <c r="C2" s="31"/>
      <c r="D2" s="30">
        <v>0.5</v>
      </c>
      <c r="E2" s="31"/>
      <c r="F2" s="30">
        <v>1</v>
      </c>
      <c r="G2" s="31"/>
      <c r="H2" s="30">
        <v>2</v>
      </c>
      <c r="I2" s="31"/>
      <c r="J2" s="30">
        <v>5</v>
      </c>
      <c r="K2" s="31"/>
      <c r="L2" s="30">
        <v>7.5</v>
      </c>
      <c r="M2" s="31"/>
      <c r="N2" s="30">
        <v>10</v>
      </c>
      <c r="O2" s="31"/>
    </row>
    <row r="3" spans="1:15" x14ac:dyDescent="0.25">
      <c r="A3" s="18" t="s">
        <v>69</v>
      </c>
      <c r="B3" s="8" t="s">
        <v>6</v>
      </c>
      <c r="C3" s="9" t="s">
        <v>7</v>
      </c>
      <c r="D3" s="8" t="s">
        <v>6</v>
      </c>
      <c r="E3" s="9" t="s">
        <v>7</v>
      </c>
      <c r="F3" s="8" t="s">
        <v>6</v>
      </c>
      <c r="G3" s="9" t="s">
        <v>7</v>
      </c>
      <c r="H3" s="8" t="s">
        <v>6</v>
      </c>
      <c r="I3" s="9" t="s">
        <v>7</v>
      </c>
      <c r="J3" s="8" t="s">
        <v>6</v>
      </c>
      <c r="K3" s="9" t="s">
        <v>7</v>
      </c>
      <c r="L3" s="8" t="s">
        <v>6</v>
      </c>
      <c r="M3" s="9" t="s">
        <v>7</v>
      </c>
      <c r="N3" s="8" t="s">
        <v>6</v>
      </c>
      <c r="O3" s="9" t="s">
        <v>7</v>
      </c>
    </row>
    <row r="4" spans="1:15" x14ac:dyDescent="0.25">
      <c r="A4" s="19">
        <v>0</v>
      </c>
      <c r="B4" s="8">
        <v>0</v>
      </c>
      <c r="C4" s="9">
        <v>0</v>
      </c>
      <c r="D4" s="8">
        <v>0</v>
      </c>
      <c r="E4" s="9">
        <v>0</v>
      </c>
      <c r="F4" s="8">
        <v>0</v>
      </c>
      <c r="G4" s="9">
        <v>0</v>
      </c>
      <c r="H4" s="8">
        <v>0</v>
      </c>
      <c r="I4" s="9">
        <v>0</v>
      </c>
      <c r="J4" s="8">
        <v>0</v>
      </c>
      <c r="K4" s="9">
        <v>0</v>
      </c>
      <c r="L4" s="8">
        <v>0</v>
      </c>
      <c r="M4" s="9">
        <v>0</v>
      </c>
      <c r="N4" s="8">
        <v>0</v>
      </c>
      <c r="O4" s="9">
        <v>0</v>
      </c>
    </row>
    <row r="5" spans="1:15" x14ac:dyDescent="0.25">
      <c r="A5" s="19">
        <v>24.5</v>
      </c>
      <c r="B5" s="8">
        <v>-0.24962199999999801</v>
      </c>
      <c r="C5" s="9">
        <v>-0.97682200000000008</v>
      </c>
      <c r="D5" s="8">
        <v>-5.3443999999999381E-2</v>
      </c>
      <c r="E5" s="9">
        <v>-5.3443999999999381E-2</v>
      </c>
      <c r="F5" s="8">
        <v>1.208111999999999</v>
      </c>
      <c r="G5" s="9">
        <v>12.507711999999998</v>
      </c>
      <c r="H5" s="8">
        <v>6.7734240000000003</v>
      </c>
      <c r="I5" s="9">
        <v>3.7312239999999992</v>
      </c>
      <c r="J5" s="8">
        <v>14.358599999999996</v>
      </c>
      <c r="K5" s="9">
        <v>15.662399999999998</v>
      </c>
      <c r="L5" s="8">
        <v>19.529000000000003</v>
      </c>
      <c r="M5" s="9">
        <v>9.7504999999999953</v>
      </c>
      <c r="N5" s="8">
        <v>48.864499999999978</v>
      </c>
      <c r="O5" s="9">
        <v>39.085999999999999</v>
      </c>
    </row>
    <row r="6" spans="1:15" x14ac:dyDescent="0.25">
      <c r="A6" s="19">
        <v>49</v>
      </c>
      <c r="B6" s="8">
        <v>7.5362179999999999</v>
      </c>
      <c r="C6" s="9">
        <v>7.1008580000000006</v>
      </c>
      <c r="D6" s="8">
        <v>7.7361960000000032</v>
      </c>
      <c r="E6" s="9">
        <v>7.7361960000000032</v>
      </c>
      <c r="F6" s="8">
        <v>15.537272000000002</v>
      </c>
      <c r="G6" s="9">
        <v>12.925112000000006</v>
      </c>
      <c r="H6" s="8">
        <v>22.867584000000001</v>
      </c>
      <c r="I6" s="9">
        <v>21.996864000000002</v>
      </c>
      <c r="J6" s="8">
        <v>56.530999999999999</v>
      </c>
      <c r="K6" s="9">
        <v>59.792400000000008</v>
      </c>
      <c r="L6" s="8">
        <v>88.117400000000004</v>
      </c>
      <c r="M6" s="9">
        <v>87.027100000000019</v>
      </c>
      <c r="N6" s="8">
        <v>108.82930000000002</v>
      </c>
      <c r="O6" s="9">
        <v>103.3854</v>
      </c>
    </row>
    <row r="7" spans="1:15" x14ac:dyDescent="0.25">
      <c r="A7" s="19">
        <v>70</v>
      </c>
      <c r="B7" s="8">
        <v>9.5117779999999996</v>
      </c>
      <c r="C7" s="9">
        <v>7.7577780000000001</v>
      </c>
      <c r="D7" s="8">
        <v>12.796955999999998</v>
      </c>
      <c r="E7" s="9">
        <v>12.796955999999998</v>
      </c>
      <c r="F7" s="8">
        <v>24.190812000000001</v>
      </c>
      <c r="G7" s="9">
        <v>23.313811999999999</v>
      </c>
      <c r="H7" s="8">
        <v>47.986923999999995</v>
      </c>
      <c r="I7" s="9">
        <v>49.083174</v>
      </c>
      <c r="J7" s="8">
        <v>108.03049999999999</v>
      </c>
      <c r="K7" s="9">
        <v>110.20349999999999</v>
      </c>
      <c r="L7" s="8">
        <v>158.79399999999995</v>
      </c>
      <c r="M7" s="9">
        <v>151.11050000000003</v>
      </c>
      <c r="N7" s="8">
        <v>190.75099999999995</v>
      </c>
      <c r="O7" s="9">
        <v>185.26000000000002</v>
      </c>
    </row>
    <row r="8" spans="1:15" x14ac:dyDescent="0.25">
      <c r="A8" s="19">
        <v>90.5</v>
      </c>
      <c r="B8" s="8">
        <v>22.359678000000002</v>
      </c>
      <c r="C8" s="9">
        <v>17.974678000000004</v>
      </c>
      <c r="D8" s="8">
        <v>25.864105999999996</v>
      </c>
      <c r="E8" s="9">
        <v>25.864105999999996</v>
      </c>
      <c r="F8" s="8">
        <v>46.027961999999988</v>
      </c>
      <c r="G8" s="9">
        <v>49.316711999999995</v>
      </c>
      <c r="H8" s="8">
        <v>92.055923999999976</v>
      </c>
      <c r="I8" s="9">
        <v>89.863423999999981</v>
      </c>
      <c r="J8" s="8">
        <v>198.142</v>
      </c>
      <c r="K8" s="9">
        <v>200.315</v>
      </c>
      <c r="L8" s="8">
        <v>272.80399999999992</v>
      </c>
      <c r="M8" s="9">
        <v>267.31299999999999</v>
      </c>
      <c r="N8" s="8">
        <v>344.226</v>
      </c>
      <c r="O8" s="9">
        <v>323.38750000000005</v>
      </c>
    </row>
    <row r="9" spans="1:15" x14ac:dyDescent="0.25">
      <c r="A9" s="19">
        <v>115</v>
      </c>
      <c r="B9" s="8">
        <v>25.536578000000002</v>
      </c>
      <c r="C9" s="9">
        <v>25.536578000000002</v>
      </c>
      <c r="D9" s="8">
        <v>47.863156000000004</v>
      </c>
      <c r="E9" s="9">
        <v>46.75845600000001</v>
      </c>
      <c r="F9" s="8">
        <v>92.516312000000013</v>
      </c>
      <c r="G9" s="9">
        <v>94.725712000000001</v>
      </c>
      <c r="H9" s="8">
        <v>167.35742400000004</v>
      </c>
      <c r="I9" s="9">
        <v>171.77622400000004</v>
      </c>
      <c r="J9" s="8">
        <v>351.76959999999997</v>
      </c>
      <c r="K9" s="9">
        <v>364.98959999999994</v>
      </c>
      <c r="L9" s="8">
        <v>451.411</v>
      </c>
      <c r="M9" s="9">
        <v>432.61290000000002</v>
      </c>
      <c r="N9" s="8">
        <v>488.17550000000006</v>
      </c>
      <c r="O9" s="9">
        <v>476.00560000000007</v>
      </c>
    </row>
    <row r="10" spans="1:15" x14ac:dyDescent="0.25">
      <c r="A10" s="19">
        <v>142</v>
      </c>
      <c r="B10" s="8">
        <v>60.337528000000006</v>
      </c>
      <c r="C10" s="9">
        <v>61.47247800000001</v>
      </c>
      <c r="D10" s="8">
        <v>115.10820600000001</v>
      </c>
      <c r="E10" s="9">
        <v>108.29850600000002</v>
      </c>
      <c r="F10" s="8">
        <v>207.62531200000001</v>
      </c>
      <c r="G10" s="9">
        <v>217.83986200000004</v>
      </c>
      <c r="H10" s="8">
        <v>363.150824</v>
      </c>
      <c r="I10" s="9">
        <v>366.55567400000001</v>
      </c>
      <c r="J10" s="8">
        <v>580.3809</v>
      </c>
      <c r="K10" s="9">
        <v>605.25289999999995</v>
      </c>
      <c r="L10" s="8">
        <v>658.13890000000004</v>
      </c>
      <c r="M10" s="9">
        <v>636.52639999999997</v>
      </c>
      <c r="N10" s="8">
        <v>666.90719999999988</v>
      </c>
      <c r="O10" s="9">
        <v>658.91409999999996</v>
      </c>
    </row>
    <row r="11" spans="1:15" x14ac:dyDescent="0.25">
      <c r="A11" s="19">
        <v>161.5</v>
      </c>
      <c r="B11" s="8">
        <v>105.552978</v>
      </c>
      <c r="C11" s="9">
        <v>111.12747800000002</v>
      </c>
      <c r="D11" s="8">
        <v>208.37675600000003</v>
      </c>
      <c r="E11" s="9">
        <v>202.80225600000003</v>
      </c>
      <c r="F11" s="8">
        <v>343.17011200000002</v>
      </c>
      <c r="G11" s="9">
        <v>365.46811200000008</v>
      </c>
      <c r="H11" s="8">
        <v>515.87662400000011</v>
      </c>
      <c r="I11" s="9">
        <v>531.48522400000013</v>
      </c>
      <c r="J11" s="8">
        <v>635.31240000000003</v>
      </c>
      <c r="K11" s="9">
        <v>691.00059999999996</v>
      </c>
      <c r="L11" s="8">
        <v>731.53460000000007</v>
      </c>
      <c r="M11" s="9">
        <v>725.93170000000009</v>
      </c>
      <c r="N11" s="8">
        <v>733.1323000000001</v>
      </c>
      <c r="O11" s="9">
        <v>725.29960000000005</v>
      </c>
    </row>
    <row r="12" spans="1:15" x14ac:dyDescent="0.25">
      <c r="A12" s="19">
        <v>187</v>
      </c>
      <c r="B12" s="8">
        <v>199.87827799999999</v>
      </c>
      <c r="C12" s="9">
        <v>208.857878</v>
      </c>
      <c r="D12" s="8">
        <v>368.51385600000003</v>
      </c>
      <c r="E12" s="9">
        <v>364.02405600000003</v>
      </c>
      <c r="F12" s="8">
        <v>526.19301200000007</v>
      </c>
      <c r="G12" s="9">
        <v>548.64201200000002</v>
      </c>
      <c r="H12" s="8">
        <v>646.24502400000006</v>
      </c>
      <c r="I12" s="9">
        <v>650.734824</v>
      </c>
      <c r="J12" s="8"/>
      <c r="K12" s="9"/>
      <c r="L12" s="8"/>
      <c r="M12" s="9"/>
      <c r="N12" s="8"/>
      <c r="O12" s="9"/>
    </row>
    <row r="13" spans="1:15" x14ac:dyDescent="0.25">
      <c r="A13" s="19">
        <v>210.5</v>
      </c>
      <c r="B13" s="8">
        <v>360.31877799999995</v>
      </c>
      <c r="C13" s="9">
        <v>374.56037799999996</v>
      </c>
      <c r="D13" s="8">
        <v>569.59235599999977</v>
      </c>
      <c r="E13" s="9">
        <v>560.09795599999995</v>
      </c>
      <c r="F13" s="8">
        <v>677.19791199999997</v>
      </c>
      <c r="G13" s="9">
        <v>686.69231200000002</v>
      </c>
      <c r="H13" s="8">
        <v>723.88342399999988</v>
      </c>
      <c r="I13" s="9">
        <v>738.12502399999994</v>
      </c>
      <c r="J13" s="8"/>
      <c r="K13" s="9"/>
      <c r="L13" s="8"/>
      <c r="M13" s="9"/>
      <c r="N13" s="8"/>
      <c r="O13" s="9"/>
    </row>
    <row r="14" spans="1:15" x14ac:dyDescent="0.25">
      <c r="A14" s="20">
        <v>233.5</v>
      </c>
      <c r="B14" s="10">
        <v>565.01217800000006</v>
      </c>
      <c r="C14" s="12">
        <v>565.01217800000006</v>
      </c>
      <c r="D14" s="10"/>
      <c r="E14" s="12"/>
      <c r="F14" s="10"/>
      <c r="G14" s="12"/>
      <c r="H14" s="10"/>
      <c r="I14" s="12"/>
      <c r="J14" s="10"/>
      <c r="K14" s="12"/>
      <c r="L14" s="10"/>
      <c r="M14" s="12"/>
      <c r="N14" s="10"/>
      <c r="O14" s="12"/>
    </row>
    <row r="15" spans="1:15" x14ac:dyDescent="0.25">
      <c r="A15" t="s">
        <v>85</v>
      </c>
    </row>
    <row r="16" spans="1:15" x14ac:dyDescent="0.25">
      <c r="A16" s="24" t="s">
        <v>87</v>
      </c>
      <c r="B16" s="24"/>
      <c r="C16" s="24"/>
      <c r="D16" s="24"/>
      <c r="E16" s="24"/>
    </row>
    <row r="17" spans="1:11" x14ac:dyDescent="0.25">
      <c r="A17" t="s">
        <v>73</v>
      </c>
    </row>
    <row r="18" spans="1:11" x14ac:dyDescent="0.25">
      <c r="A18" t="s">
        <v>91</v>
      </c>
      <c r="J18" s="4" t="s">
        <v>74</v>
      </c>
      <c r="K18" s="4"/>
    </row>
    <row r="19" spans="1:11" x14ac:dyDescent="0.25">
      <c r="J19" s="4" t="s">
        <v>88</v>
      </c>
      <c r="K19" s="4"/>
    </row>
    <row r="20" spans="1:11" x14ac:dyDescent="0.25">
      <c r="A20" t="s">
        <v>86</v>
      </c>
      <c r="B20" t="s">
        <v>70</v>
      </c>
    </row>
    <row r="21" spans="1:11" ht="16.5" x14ac:dyDescent="0.25">
      <c r="A21" s="2">
        <v>225.69147285369201</v>
      </c>
      <c r="B21">
        <v>0.25</v>
      </c>
      <c r="J21" s="15" t="s">
        <v>76</v>
      </c>
    </row>
    <row r="22" spans="1:11" x14ac:dyDescent="0.25">
      <c r="A22" s="2">
        <v>202.36396675563699</v>
      </c>
      <c r="B22">
        <v>0.5</v>
      </c>
      <c r="J22">
        <v>0.98480000000000001</v>
      </c>
    </row>
    <row r="23" spans="1:11" x14ac:dyDescent="0.25">
      <c r="A23" s="2">
        <v>180.688286884544</v>
      </c>
      <c r="B23">
        <v>1</v>
      </c>
    </row>
    <row r="24" spans="1:11" x14ac:dyDescent="0.25">
      <c r="A24" s="2">
        <v>158.62515266917299</v>
      </c>
      <c r="B24">
        <v>2</v>
      </c>
    </row>
    <row r="25" spans="1:11" x14ac:dyDescent="0.25">
      <c r="A25" s="2">
        <v>131.339343602914</v>
      </c>
      <c r="B25">
        <v>5</v>
      </c>
    </row>
    <row r="26" spans="1:11" x14ac:dyDescent="0.25">
      <c r="A26" s="2">
        <v>122.634350869701</v>
      </c>
      <c r="B26">
        <v>7.5</v>
      </c>
    </row>
    <row r="27" spans="1:11" x14ac:dyDescent="0.25">
      <c r="A27" s="2">
        <v>117.66409476803599</v>
      </c>
      <c r="B27">
        <v>10</v>
      </c>
    </row>
    <row r="28" spans="1:11" x14ac:dyDescent="0.25">
      <c r="A28" s="2"/>
    </row>
    <row r="35" spans="1:7" x14ac:dyDescent="0.25">
      <c r="A35" s="24" t="s">
        <v>89</v>
      </c>
      <c r="B35" s="24"/>
      <c r="C35" s="24"/>
      <c r="D35" s="24"/>
      <c r="E35" s="24"/>
      <c r="F35" s="24"/>
      <c r="G35" s="24"/>
    </row>
    <row r="37" spans="1:7" ht="60" x14ac:dyDescent="0.25">
      <c r="A37" t="s">
        <v>24</v>
      </c>
      <c r="B37" s="17" t="s">
        <v>90</v>
      </c>
      <c r="C37" s="16" t="s">
        <v>93</v>
      </c>
    </row>
    <row r="38" spans="1:7" x14ac:dyDescent="0.25">
      <c r="A38" t="s">
        <v>25</v>
      </c>
      <c r="B38" s="2">
        <v>114.53964000000001</v>
      </c>
      <c r="C38" s="22">
        <f>452.08*EXP(-0.034*B38)</f>
        <v>9.2028332198204215</v>
      </c>
    </row>
    <row r="39" spans="1:7" x14ac:dyDescent="0.25">
      <c r="A39" t="s">
        <v>26</v>
      </c>
      <c r="B39" s="2">
        <v>164.02749337819401</v>
      </c>
      <c r="C39" s="22">
        <f>452.08*EXP(-0.034*B39)</f>
        <v>1.7107371858676124</v>
      </c>
    </row>
    <row r="40" spans="1:7" x14ac:dyDescent="0.25">
      <c r="A40" t="s">
        <v>27</v>
      </c>
      <c r="B40" s="2">
        <v>128.54605854427899</v>
      </c>
      <c r="C40" s="22">
        <f t="shared" ref="C40:C47" si="0">452.08*EXP(-0.034*B40)</f>
        <v>5.7161366411754981</v>
      </c>
    </row>
    <row r="41" spans="1:7" x14ac:dyDescent="0.25">
      <c r="A41" t="s">
        <v>28</v>
      </c>
      <c r="B41" s="2">
        <v>133.49780755190901</v>
      </c>
      <c r="C41" s="22">
        <f t="shared" si="0"/>
        <v>4.8304213435861465</v>
      </c>
    </row>
    <row r="42" spans="1:7" x14ac:dyDescent="0.25">
      <c r="A42" t="s">
        <v>29</v>
      </c>
      <c r="B42" s="2">
        <v>100.7654679355</v>
      </c>
      <c r="C42" s="22">
        <f t="shared" si="0"/>
        <v>14.699790551921629</v>
      </c>
    </row>
    <row r="43" spans="1:7" x14ac:dyDescent="0.25">
      <c r="A43" t="s">
        <v>30</v>
      </c>
      <c r="B43" s="2">
        <v>78.272372237976796</v>
      </c>
      <c r="C43" s="22">
        <f t="shared" si="0"/>
        <v>31.582352494541016</v>
      </c>
    </row>
    <row r="44" spans="1:7" x14ac:dyDescent="0.25">
      <c r="A44" t="s">
        <v>31</v>
      </c>
      <c r="B44" s="2">
        <v>95.098038514704498</v>
      </c>
      <c r="C44" s="22">
        <f t="shared" si="0"/>
        <v>17.823643204107359</v>
      </c>
    </row>
    <row r="45" spans="1:7" x14ac:dyDescent="0.25">
      <c r="A45" t="s">
        <v>32</v>
      </c>
      <c r="B45" s="2">
        <v>105.06109619852801</v>
      </c>
      <c r="C45" s="22">
        <f t="shared" si="0"/>
        <v>12.702284822563509</v>
      </c>
    </row>
    <row r="46" spans="1:7" x14ac:dyDescent="0.25">
      <c r="A46" t="s">
        <v>33</v>
      </c>
      <c r="B46" s="2">
        <v>107.998367004028</v>
      </c>
      <c r="C46" s="22">
        <f t="shared" si="0"/>
        <v>11.495028955590767</v>
      </c>
    </row>
    <row r="47" spans="1:7" x14ac:dyDescent="0.25">
      <c r="A47" t="s">
        <v>34</v>
      </c>
      <c r="B47" s="2">
        <v>107.641954608417</v>
      </c>
      <c r="C47" s="22">
        <f t="shared" si="0"/>
        <v>11.635173384679112</v>
      </c>
    </row>
    <row r="48" spans="1:7" x14ac:dyDescent="0.25">
      <c r="B48" t="s">
        <v>92</v>
      </c>
    </row>
    <row r="49" spans="2:2" ht="16.5" x14ac:dyDescent="0.25">
      <c r="B49" t="s">
        <v>94</v>
      </c>
    </row>
  </sheetData>
  <mergeCells count="7">
    <mergeCell ref="N2:O2"/>
    <mergeCell ref="B2:C2"/>
    <mergeCell ref="D2:E2"/>
    <mergeCell ref="F2:G2"/>
    <mergeCell ref="H2:I2"/>
    <mergeCell ref="J2:K2"/>
    <mergeCell ref="L2:M2"/>
  </mergeCells>
  <conditionalFormatting sqref="C38:C47">
    <cfRule type="colorScale" priority="1">
      <colorScale>
        <cfvo type="min"/>
        <cfvo type="percentile" val="50"/>
        <cfvo type="max"/>
        <color rgb="FF63BE7B"/>
        <color rgb="FFFFEB84"/>
        <color rgb="FFF8696B"/>
      </colorScale>
    </cfRule>
  </conditionalFormatting>
  <pageMargins left="0.7" right="0.7" top="0.75" bottom="0.75" header="0.3" footer="0.3"/>
  <drawing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D6521E-235C-45B4-BC3D-C625B77A763E}">
  <dimension ref="A1:N100"/>
  <sheetViews>
    <sheetView zoomScaleNormal="100" workbookViewId="0"/>
  </sheetViews>
  <sheetFormatPr defaultRowHeight="15" x14ac:dyDescent="0.25"/>
  <cols>
    <col min="1" max="1" width="12" bestFit="1" customWidth="1"/>
    <col min="2" max="2" width="7.85546875" bestFit="1" customWidth="1"/>
    <col min="3" max="3" width="12" bestFit="1" customWidth="1"/>
    <col min="4" max="4" width="11.7109375" bestFit="1" customWidth="1"/>
    <col min="5" max="5" width="12" bestFit="1" customWidth="1"/>
    <col min="6" max="7" width="11.7109375" bestFit="1" customWidth="1"/>
    <col min="8" max="10" width="12" bestFit="1" customWidth="1"/>
    <col min="13" max="13" width="18.7109375" bestFit="1" customWidth="1"/>
    <col min="14" max="14" width="28.140625" bestFit="1" customWidth="1"/>
  </cols>
  <sheetData>
    <row r="1" spans="1:14" x14ac:dyDescent="0.25">
      <c r="A1" t="s">
        <v>5</v>
      </c>
      <c r="B1" t="s">
        <v>1</v>
      </c>
      <c r="C1" t="s">
        <v>6</v>
      </c>
      <c r="D1" t="s">
        <v>7</v>
      </c>
      <c r="E1" t="s">
        <v>8</v>
      </c>
      <c r="F1" t="s">
        <v>9</v>
      </c>
      <c r="G1" t="s">
        <v>10</v>
      </c>
      <c r="H1" t="s">
        <v>11</v>
      </c>
      <c r="I1" t="s">
        <v>12</v>
      </c>
      <c r="J1" t="s">
        <v>13</v>
      </c>
      <c r="M1" t="s">
        <v>16</v>
      </c>
      <c r="N1" t="s">
        <v>23</v>
      </c>
    </row>
    <row r="2" spans="1:14" x14ac:dyDescent="0.25">
      <c r="A2" s="2">
        <v>0</v>
      </c>
      <c r="B2">
        <v>0</v>
      </c>
      <c r="C2">
        <v>35.907890000000002</v>
      </c>
      <c r="D2">
        <v>35.907890000000002</v>
      </c>
      <c r="E2">
        <v>35.907890000000002</v>
      </c>
      <c r="F2">
        <v>35.907890000000002</v>
      </c>
      <c r="G2">
        <v>35.907890000000002</v>
      </c>
      <c r="H2">
        <v>35.907890000000002</v>
      </c>
      <c r="I2">
        <v>35.907890000000002</v>
      </c>
      <c r="J2">
        <v>35.907890000000002</v>
      </c>
      <c r="M2">
        <f>AVERAGE(C2:J2)</f>
        <v>35.907890000000002</v>
      </c>
      <c r="N2">
        <f>_xlfn.STDEV.P(C2:J2)</f>
        <v>0</v>
      </c>
    </row>
    <row r="3" spans="1:14" x14ac:dyDescent="0.25">
      <c r="A3" s="2">
        <v>1.7291666666666665</v>
      </c>
      <c r="B3">
        <v>0</v>
      </c>
      <c r="C3">
        <v>64.571899999999999</v>
      </c>
      <c r="D3">
        <v>68.775700000000001</v>
      </c>
      <c r="E3">
        <v>64.571899999999999</v>
      </c>
      <c r="F3">
        <v>68.775700000000001</v>
      </c>
      <c r="G3">
        <v>66.6738</v>
      </c>
      <c r="H3">
        <v>64.571899999999999</v>
      </c>
      <c r="I3">
        <v>64.571899999999999</v>
      </c>
      <c r="J3">
        <v>60.368100000000005</v>
      </c>
      <c r="M3">
        <f t="shared" ref="M3:M66" si="0">AVERAGE(C3:J3)</f>
        <v>65.360112500000014</v>
      </c>
      <c r="N3">
        <f t="shared" ref="N3:N66" si="1">_xlfn.STDEV.P(C3:J3)</f>
        <v>2.5608483791692445</v>
      </c>
    </row>
    <row r="4" spans="1:14" x14ac:dyDescent="0.25">
      <c r="A4" s="2">
        <v>4.833333333333333</v>
      </c>
      <c r="B4">
        <v>0</v>
      </c>
      <c r="C4">
        <v>358.48950000000008</v>
      </c>
      <c r="D4">
        <v>345.53610000000003</v>
      </c>
      <c r="E4">
        <v>356.33060000000006</v>
      </c>
      <c r="F4">
        <v>349.85390000000007</v>
      </c>
      <c r="G4">
        <v>349.85390000000007</v>
      </c>
      <c r="H4">
        <v>354.17170000000004</v>
      </c>
      <c r="I4">
        <v>356.33060000000006</v>
      </c>
      <c r="J4">
        <v>349.85390000000007</v>
      </c>
      <c r="M4">
        <f t="shared" si="0"/>
        <v>352.55252500000006</v>
      </c>
      <c r="N4">
        <f t="shared" si="1"/>
        <v>4.1457063887683914</v>
      </c>
    </row>
    <row r="5" spans="1:14" x14ac:dyDescent="0.25">
      <c r="A5" s="2">
        <v>5.895833333333333</v>
      </c>
      <c r="B5">
        <v>0</v>
      </c>
      <c r="C5">
        <v>619.82780000000002</v>
      </c>
      <c r="D5">
        <v>606.2192</v>
      </c>
      <c r="E5">
        <v>628.90020000000004</v>
      </c>
      <c r="F5">
        <v>622.09590000000003</v>
      </c>
      <c r="G5">
        <v>624.36400000000003</v>
      </c>
      <c r="H5">
        <v>631.16830000000004</v>
      </c>
      <c r="I5">
        <v>626.63210000000004</v>
      </c>
      <c r="J5">
        <v>613.02350000000001</v>
      </c>
      <c r="M5">
        <f t="shared" si="0"/>
        <v>621.52887499999997</v>
      </c>
      <c r="N5">
        <f t="shared" si="1"/>
        <v>7.8364414098093791</v>
      </c>
    </row>
    <row r="6" spans="1:14" x14ac:dyDescent="0.25">
      <c r="A6" s="2">
        <v>0</v>
      </c>
      <c r="B6">
        <v>1</v>
      </c>
      <c r="C6">
        <v>1</v>
      </c>
      <c r="D6">
        <v>1</v>
      </c>
      <c r="E6">
        <v>1</v>
      </c>
      <c r="F6">
        <v>1</v>
      </c>
      <c r="G6">
        <v>1</v>
      </c>
      <c r="H6">
        <v>1</v>
      </c>
      <c r="I6">
        <v>1</v>
      </c>
      <c r="J6">
        <v>1</v>
      </c>
      <c r="M6">
        <f t="shared" si="0"/>
        <v>1</v>
      </c>
      <c r="N6">
        <f t="shared" si="1"/>
        <v>0</v>
      </c>
    </row>
    <row r="7" spans="1:14" x14ac:dyDescent="0.25">
      <c r="A7" s="2">
        <v>0.75</v>
      </c>
      <c r="B7">
        <v>1</v>
      </c>
      <c r="C7">
        <v>5.8940000000000055</v>
      </c>
      <c r="D7">
        <v>1.4260000000000019</v>
      </c>
      <c r="E7">
        <v>1.4260000000000019</v>
      </c>
      <c r="F7">
        <v>1.4260000000000019</v>
      </c>
      <c r="G7">
        <v>1.4260000000000019</v>
      </c>
      <c r="H7">
        <v>3.6599999999999966</v>
      </c>
      <c r="I7">
        <v>10.362000000000009</v>
      </c>
      <c r="J7">
        <v>8.1280000000000001</v>
      </c>
      <c r="M7">
        <f t="shared" si="0"/>
        <v>4.2185000000000024</v>
      </c>
      <c r="N7">
        <f t="shared" si="1"/>
        <v>3.3041305588611372</v>
      </c>
    </row>
    <row r="8" spans="1:14" x14ac:dyDescent="0.25">
      <c r="A8" s="2">
        <v>3.041666666666667</v>
      </c>
      <c r="B8">
        <v>1</v>
      </c>
      <c r="C8">
        <v>52.067799999999998</v>
      </c>
      <c r="D8">
        <v>41.2943</v>
      </c>
      <c r="E8">
        <v>45.603699999999982</v>
      </c>
      <c r="F8">
        <v>50.990449999999989</v>
      </c>
      <c r="G8">
        <v>55.299849999999999</v>
      </c>
      <c r="H8">
        <v>46.681049999999992</v>
      </c>
      <c r="I8">
        <v>81.15625</v>
      </c>
      <c r="J8">
        <v>63.918649999999992</v>
      </c>
      <c r="M8">
        <f t="shared" si="0"/>
        <v>54.626506249999991</v>
      </c>
      <c r="N8">
        <f t="shared" si="1"/>
        <v>11.898957646482065</v>
      </c>
    </row>
    <row r="9" spans="1:14" x14ac:dyDescent="0.25">
      <c r="A9" s="2">
        <v>5.7708333333333339</v>
      </c>
      <c r="B9">
        <v>1</v>
      </c>
      <c r="C9">
        <v>276.38379999999995</v>
      </c>
      <c r="D9">
        <v>229.44239999999996</v>
      </c>
      <c r="E9">
        <v>252.91309999999999</v>
      </c>
      <c r="F9">
        <v>287.0523</v>
      </c>
      <c r="G9">
        <v>310.52299999999997</v>
      </c>
      <c r="H9">
        <v>257.18049999999994</v>
      </c>
      <c r="I9">
        <v>436.41129999999993</v>
      </c>
      <c r="J9">
        <v>361.73179999999991</v>
      </c>
      <c r="M9">
        <f t="shared" si="0"/>
        <v>301.45477499999998</v>
      </c>
      <c r="N9">
        <f t="shared" si="1"/>
        <v>63.508945189708086</v>
      </c>
    </row>
    <row r="10" spans="1:14" x14ac:dyDescent="0.25">
      <c r="A10" s="2">
        <v>6.8125</v>
      </c>
      <c r="B10">
        <v>1</v>
      </c>
      <c r="C10">
        <v>507.13760000000002</v>
      </c>
      <c r="D10">
        <v>437.803</v>
      </c>
      <c r="E10">
        <v>460.16899999999998</v>
      </c>
      <c r="F10">
        <v>531.74019999999996</v>
      </c>
      <c r="G10">
        <v>592.12839999999994</v>
      </c>
      <c r="H10">
        <v>489.24479999999994</v>
      </c>
      <c r="I10">
        <v>703.95839999999987</v>
      </c>
      <c r="J10">
        <v>632.38720000000001</v>
      </c>
      <c r="M10">
        <f t="shared" si="0"/>
        <v>544.32107499999995</v>
      </c>
      <c r="N10">
        <f t="shared" si="1"/>
        <v>85.533045919804408</v>
      </c>
    </row>
    <row r="11" spans="1:14" x14ac:dyDescent="0.25">
      <c r="A11" s="2">
        <v>7.7708333333333339</v>
      </c>
      <c r="B11">
        <v>1</v>
      </c>
      <c r="C11">
        <v>693.71199999999999</v>
      </c>
      <c r="D11">
        <v>622.3420000000001</v>
      </c>
      <c r="E11">
        <v>652.07949999999994</v>
      </c>
      <c r="F11">
        <v>703.62450000000001</v>
      </c>
      <c r="G11">
        <v>713.53700000000003</v>
      </c>
      <c r="H11">
        <v>673.88699999999994</v>
      </c>
      <c r="I11">
        <v>832.48699999999997</v>
      </c>
      <c r="J11">
        <v>757.15199999999993</v>
      </c>
      <c r="M11">
        <f t="shared" si="0"/>
        <v>706.10262499999999</v>
      </c>
      <c r="N11">
        <f t="shared" si="1"/>
        <v>60.998129463507908</v>
      </c>
    </row>
    <row r="12" spans="1:14" x14ac:dyDescent="0.25">
      <c r="A12" s="2">
        <v>0</v>
      </c>
      <c r="B12">
        <v>2</v>
      </c>
      <c r="C12">
        <v>1</v>
      </c>
      <c r="D12">
        <v>1</v>
      </c>
      <c r="E12">
        <v>1</v>
      </c>
      <c r="F12">
        <v>1</v>
      </c>
      <c r="G12">
        <v>1</v>
      </c>
      <c r="H12">
        <v>1</v>
      </c>
      <c r="I12">
        <v>1</v>
      </c>
      <c r="J12">
        <v>1</v>
      </c>
      <c r="M12">
        <f t="shared" si="0"/>
        <v>1</v>
      </c>
      <c r="N12">
        <f t="shared" si="1"/>
        <v>0</v>
      </c>
    </row>
    <row r="13" spans="1:14" x14ac:dyDescent="0.25">
      <c r="A13" s="2">
        <v>1.0104166666666665</v>
      </c>
      <c r="B13">
        <v>2</v>
      </c>
      <c r="C13">
        <v>37.348000000000006</v>
      </c>
      <c r="D13">
        <v>35.143999999999998</v>
      </c>
      <c r="E13">
        <v>30.735999999999997</v>
      </c>
      <c r="F13">
        <v>37.348000000000006</v>
      </c>
      <c r="G13">
        <v>28.532000000000004</v>
      </c>
      <c r="H13">
        <v>28.532000000000004</v>
      </c>
      <c r="I13">
        <v>37.348000000000006</v>
      </c>
      <c r="J13">
        <v>37.348000000000006</v>
      </c>
      <c r="M13">
        <f t="shared" si="0"/>
        <v>34.042000000000009</v>
      </c>
      <c r="N13">
        <f t="shared" si="1"/>
        <v>3.8174399798817489</v>
      </c>
    </row>
    <row r="14" spans="1:14" x14ac:dyDescent="0.25">
      <c r="A14" s="2">
        <v>1.9895833333333333</v>
      </c>
      <c r="B14">
        <v>2</v>
      </c>
      <c r="C14">
        <v>61.630700000000004</v>
      </c>
      <c r="D14">
        <v>54.685400000000001</v>
      </c>
      <c r="E14">
        <v>61.630700000000004</v>
      </c>
      <c r="F14">
        <v>50.055199999999985</v>
      </c>
      <c r="G14">
        <v>43.109899999999996</v>
      </c>
      <c r="H14">
        <v>50.055199999999985</v>
      </c>
      <c r="I14">
        <v>63.945800000000006</v>
      </c>
      <c r="J14">
        <v>52.3703</v>
      </c>
      <c r="M14">
        <f t="shared" si="0"/>
        <v>54.685400000000001</v>
      </c>
      <c r="N14">
        <f t="shared" si="1"/>
        <v>6.749618365878165</v>
      </c>
    </row>
    <row r="15" spans="1:14" x14ac:dyDescent="0.25">
      <c r="A15" s="2">
        <v>3.114583333333333</v>
      </c>
      <c r="B15">
        <v>2</v>
      </c>
      <c r="C15">
        <v>146.79660000000001</v>
      </c>
      <c r="D15">
        <v>156.14019999999999</v>
      </c>
      <c r="E15">
        <v>146.79660000000001</v>
      </c>
      <c r="F15">
        <v>128.10939999999999</v>
      </c>
      <c r="G15">
        <v>116.42990000000002</v>
      </c>
      <c r="H15">
        <v>118.7658</v>
      </c>
      <c r="I15">
        <v>153.80430000000001</v>
      </c>
      <c r="J15">
        <v>142.12479999999999</v>
      </c>
      <c r="M15">
        <f t="shared" si="0"/>
        <v>138.62094999999999</v>
      </c>
      <c r="N15">
        <f t="shared" si="1"/>
        <v>14.493878334835145</v>
      </c>
    </row>
    <row r="16" spans="1:14" x14ac:dyDescent="0.25">
      <c r="A16" s="2">
        <v>3.958333333333333</v>
      </c>
      <c r="B16">
        <v>2</v>
      </c>
      <c r="C16">
        <v>285.16700000000003</v>
      </c>
      <c r="D16">
        <v>289.71799999999996</v>
      </c>
      <c r="E16">
        <v>282.89149999999995</v>
      </c>
      <c r="F16">
        <v>248.75900000000004</v>
      </c>
      <c r="G16">
        <v>230.55499999999998</v>
      </c>
      <c r="H16">
        <v>235.10600000000002</v>
      </c>
      <c r="I16">
        <v>294.26900000000001</v>
      </c>
      <c r="J16">
        <v>276.06499999999994</v>
      </c>
      <c r="M16">
        <f t="shared" si="0"/>
        <v>267.81631249999998</v>
      </c>
      <c r="N16">
        <f t="shared" si="1"/>
        <v>23.972192704435553</v>
      </c>
    </row>
    <row r="17" spans="1:14" x14ac:dyDescent="0.25">
      <c r="A17" s="2">
        <v>5.020833333333333</v>
      </c>
      <c r="B17">
        <v>2</v>
      </c>
      <c r="C17">
        <v>491.38180000000006</v>
      </c>
      <c r="D17">
        <v>489.21420000000006</v>
      </c>
      <c r="E17">
        <v>478.37619999999998</v>
      </c>
      <c r="F17">
        <v>365.661</v>
      </c>
      <c r="G17">
        <v>419.851</v>
      </c>
      <c r="H17">
        <v>413.34820000000002</v>
      </c>
      <c r="I17">
        <v>489.21420000000006</v>
      </c>
      <c r="J17">
        <v>478.37619999999998</v>
      </c>
      <c r="M17">
        <f t="shared" si="0"/>
        <v>453.17785000000003</v>
      </c>
      <c r="N17">
        <f t="shared" si="1"/>
        <v>44.276082013402011</v>
      </c>
    </row>
    <row r="18" spans="1:14" x14ac:dyDescent="0.25">
      <c r="A18" s="2">
        <v>6</v>
      </c>
      <c r="B18">
        <v>2</v>
      </c>
      <c r="C18">
        <v>788.34059999999999</v>
      </c>
      <c r="D18">
        <v>788.34059999999999</v>
      </c>
      <c r="E18">
        <v>757.39020000000005</v>
      </c>
      <c r="F18">
        <v>719.29740000000004</v>
      </c>
      <c r="G18">
        <v>697.87020000000007</v>
      </c>
      <c r="H18">
        <v>678.82380000000001</v>
      </c>
      <c r="I18">
        <v>828.81420000000003</v>
      </c>
      <c r="J18">
        <v>762.15179999999998</v>
      </c>
      <c r="M18">
        <f t="shared" si="0"/>
        <v>752.62859999999989</v>
      </c>
      <c r="N18">
        <f t="shared" si="1"/>
        <v>47.466966770586879</v>
      </c>
    </row>
    <row r="19" spans="1:14" x14ac:dyDescent="0.25">
      <c r="A19" s="2">
        <v>0</v>
      </c>
      <c r="B19">
        <v>3</v>
      </c>
      <c r="C19">
        <v>1</v>
      </c>
      <c r="D19">
        <v>1</v>
      </c>
      <c r="E19">
        <v>1</v>
      </c>
      <c r="F19">
        <v>1</v>
      </c>
      <c r="G19">
        <v>1</v>
      </c>
      <c r="H19">
        <v>1</v>
      </c>
      <c r="I19">
        <v>1</v>
      </c>
      <c r="J19">
        <v>1</v>
      </c>
      <c r="M19">
        <f t="shared" si="0"/>
        <v>1</v>
      </c>
      <c r="N19">
        <f t="shared" si="1"/>
        <v>0</v>
      </c>
    </row>
    <row r="20" spans="1:14" x14ac:dyDescent="0.25">
      <c r="A20" s="2">
        <v>0.97916666666666652</v>
      </c>
      <c r="B20">
        <v>3</v>
      </c>
      <c r="C20">
        <v>27.736659999999997</v>
      </c>
      <c r="D20">
        <v>25.890340000000005</v>
      </c>
      <c r="E20">
        <v>31.429300000000001</v>
      </c>
      <c r="F20">
        <v>25.428760000000004</v>
      </c>
      <c r="G20">
        <v>31.429300000000001</v>
      </c>
      <c r="H20">
        <v>26.813500000000001</v>
      </c>
      <c r="I20">
        <v>33.737200000000009</v>
      </c>
      <c r="J20">
        <v>28.659820000000003</v>
      </c>
      <c r="M20">
        <f t="shared" si="0"/>
        <v>28.890610000000002</v>
      </c>
      <c r="N20">
        <f t="shared" si="1"/>
        <v>2.8076815287350532</v>
      </c>
    </row>
    <row r="21" spans="1:14" x14ac:dyDescent="0.25">
      <c r="A21" s="2">
        <v>2.0104166666666665</v>
      </c>
      <c r="B21">
        <v>3</v>
      </c>
      <c r="C21">
        <v>79.72496000000001</v>
      </c>
      <c r="D21">
        <v>71.974320000000006</v>
      </c>
      <c r="E21">
        <v>90.211119999999994</v>
      </c>
      <c r="F21">
        <v>73.798000000000002</v>
      </c>
      <c r="G21">
        <v>87.4756</v>
      </c>
      <c r="H21">
        <v>73.798000000000002</v>
      </c>
      <c r="I21">
        <v>95.68216000000001</v>
      </c>
      <c r="J21">
        <v>84.28416</v>
      </c>
      <c r="M21">
        <f t="shared" si="0"/>
        <v>82.11854000000001</v>
      </c>
      <c r="N21">
        <f t="shared" si="1"/>
        <v>8.1390020641108087</v>
      </c>
    </row>
    <row r="22" spans="1:14" x14ac:dyDescent="0.25">
      <c r="A22" s="2">
        <v>3</v>
      </c>
      <c r="B22">
        <v>3</v>
      </c>
      <c r="C22">
        <v>179.00479999999999</v>
      </c>
      <c r="D22">
        <v>171.66199999999998</v>
      </c>
      <c r="E22">
        <v>204.70459999999997</v>
      </c>
      <c r="F22">
        <v>174.1096</v>
      </c>
      <c r="G22">
        <v>204.70459999999997</v>
      </c>
      <c r="H22">
        <v>175.33339999999998</v>
      </c>
      <c r="I22">
        <v>223.0616</v>
      </c>
      <c r="J22">
        <v>201.03319999999997</v>
      </c>
      <c r="M22">
        <f t="shared" si="0"/>
        <v>191.70172500000001</v>
      </c>
      <c r="N22">
        <f t="shared" si="1"/>
        <v>17.849632734579583</v>
      </c>
    </row>
    <row r="23" spans="1:14" x14ac:dyDescent="0.25">
      <c r="A23" s="2">
        <v>4.1666666666666661</v>
      </c>
      <c r="B23">
        <v>3</v>
      </c>
      <c r="C23">
        <v>394.38639999999998</v>
      </c>
      <c r="D23">
        <v>362.73659999999995</v>
      </c>
      <c r="E23">
        <v>421.16700000000003</v>
      </c>
      <c r="F23">
        <v>362.73659999999995</v>
      </c>
      <c r="G23">
        <v>433.34</v>
      </c>
      <c r="H23">
        <v>338.39060000000001</v>
      </c>
      <c r="I23">
        <v>455.25139999999993</v>
      </c>
      <c r="J23">
        <v>423.60160000000002</v>
      </c>
      <c r="M23">
        <f t="shared" si="0"/>
        <v>398.95127500000001</v>
      </c>
      <c r="N23">
        <f t="shared" si="1"/>
        <v>38.348572745532195</v>
      </c>
    </row>
    <row r="24" spans="1:14" x14ac:dyDescent="0.25">
      <c r="A24" s="2">
        <v>5.1041666666666661</v>
      </c>
      <c r="B24">
        <v>3</v>
      </c>
      <c r="C24">
        <v>625.6733999999999</v>
      </c>
      <c r="D24">
        <v>598.89279999999997</v>
      </c>
      <c r="E24">
        <v>688.97299999999996</v>
      </c>
      <c r="F24">
        <v>596.45820000000003</v>
      </c>
      <c r="G24">
        <v>676.8</v>
      </c>
      <c r="H24">
        <v>618.36959999999999</v>
      </c>
      <c r="I24">
        <v>706.01519999999994</v>
      </c>
      <c r="J24">
        <v>674.36539999999991</v>
      </c>
      <c r="M24">
        <f t="shared" si="0"/>
        <v>648.19344999999987</v>
      </c>
      <c r="N24">
        <f t="shared" si="1"/>
        <v>40.331961588763548</v>
      </c>
    </row>
    <row r="25" spans="1:14" x14ac:dyDescent="0.25">
      <c r="A25" s="2">
        <v>0</v>
      </c>
      <c r="B25">
        <v>4</v>
      </c>
      <c r="C25">
        <v>1</v>
      </c>
      <c r="D25">
        <v>1</v>
      </c>
      <c r="E25">
        <v>1</v>
      </c>
      <c r="F25">
        <v>1</v>
      </c>
      <c r="G25">
        <v>1</v>
      </c>
      <c r="H25">
        <v>1</v>
      </c>
      <c r="I25">
        <v>1</v>
      </c>
      <c r="J25">
        <v>1</v>
      </c>
      <c r="M25">
        <f t="shared" si="0"/>
        <v>1</v>
      </c>
      <c r="N25">
        <f t="shared" si="1"/>
        <v>0</v>
      </c>
    </row>
    <row r="26" spans="1:14" x14ac:dyDescent="0.25">
      <c r="A26" s="2">
        <v>0.91666666666666663</v>
      </c>
      <c r="B26">
        <v>4</v>
      </c>
      <c r="C26">
        <v>36.407199999999996</v>
      </c>
      <c r="D26">
        <v>40.705960000000005</v>
      </c>
      <c r="E26">
        <v>35.929560000000002</v>
      </c>
      <c r="F26">
        <v>36.407199999999996</v>
      </c>
      <c r="G26">
        <v>42.616520000000001</v>
      </c>
      <c r="H26">
        <v>42.13888</v>
      </c>
      <c r="I26">
        <v>41.661240000000006</v>
      </c>
      <c r="J26">
        <v>35.929560000000002</v>
      </c>
      <c r="M26">
        <f t="shared" si="0"/>
        <v>38.974514999999997</v>
      </c>
      <c r="N26">
        <f t="shared" si="1"/>
        <v>2.855247664594966</v>
      </c>
    </row>
    <row r="27" spans="1:14" x14ac:dyDescent="0.25">
      <c r="A27" s="2">
        <v>1.8854166666666665</v>
      </c>
      <c r="B27">
        <v>4</v>
      </c>
      <c r="C27">
        <v>104.08883333333331</v>
      </c>
      <c r="D27">
        <v>107.69899999999998</v>
      </c>
      <c r="E27">
        <v>98.312566666666669</v>
      </c>
      <c r="F27">
        <v>90.370199999999983</v>
      </c>
      <c r="G27">
        <v>109.8651</v>
      </c>
      <c r="H27">
        <v>114.91933333333333</v>
      </c>
      <c r="I27">
        <v>112.75323333333333</v>
      </c>
      <c r="J27">
        <v>93.258333333333326</v>
      </c>
      <c r="M27">
        <f t="shared" si="0"/>
        <v>103.908325</v>
      </c>
      <c r="N27">
        <f t="shared" si="1"/>
        <v>8.495405662012427</v>
      </c>
    </row>
    <row r="28" spans="1:14" x14ac:dyDescent="0.25">
      <c r="A28" s="2">
        <v>2.895833333333333</v>
      </c>
      <c r="B28">
        <v>4</v>
      </c>
      <c r="C28">
        <v>226.81750000000002</v>
      </c>
      <c r="D28">
        <v>227.93219999999999</v>
      </c>
      <c r="E28">
        <v>211.21170000000001</v>
      </c>
      <c r="F28">
        <v>196.72060000000002</v>
      </c>
      <c r="G28">
        <v>246.88210000000001</v>
      </c>
      <c r="H28">
        <v>247.99680000000004</v>
      </c>
      <c r="I28">
        <v>254.68500000000003</v>
      </c>
      <c r="J28">
        <v>215.67050000000003</v>
      </c>
      <c r="M28">
        <f t="shared" si="0"/>
        <v>228.48955000000001</v>
      </c>
      <c r="N28">
        <f t="shared" si="1"/>
        <v>18.9744730382032</v>
      </c>
    </row>
    <row r="29" spans="1:14" x14ac:dyDescent="0.25">
      <c r="A29" s="2">
        <v>4.020833333333333</v>
      </c>
      <c r="B29">
        <v>4</v>
      </c>
      <c r="C29">
        <v>478.87559999999996</v>
      </c>
      <c r="D29">
        <v>467.55259999999998</v>
      </c>
      <c r="E29">
        <v>435.84820000000002</v>
      </c>
      <c r="F29">
        <v>404.14379999999994</v>
      </c>
      <c r="G29">
        <v>517.37379999999996</v>
      </c>
      <c r="H29">
        <v>506.05079999999998</v>
      </c>
      <c r="I29">
        <v>519.63840000000005</v>
      </c>
      <c r="J29">
        <v>456.22959999999989</v>
      </c>
      <c r="M29">
        <f t="shared" si="0"/>
        <v>473.21409999999992</v>
      </c>
      <c r="N29">
        <f t="shared" si="1"/>
        <v>38.247612394631922</v>
      </c>
    </row>
    <row r="30" spans="1:14" x14ac:dyDescent="0.25">
      <c r="A30" s="2">
        <v>4.895833333333333</v>
      </c>
      <c r="B30">
        <v>4</v>
      </c>
      <c r="C30">
        <v>708.86799999999994</v>
      </c>
      <c r="D30">
        <v>733.1801999999999</v>
      </c>
      <c r="E30">
        <v>730.96999999999991</v>
      </c>
      <c r="F30">
        <v>642.56200000000001</v>
      </c>
      <c r="G30">
        <v>797.27599999999995</v>
      </c>
      <c r="H30">
        <v>810.53719999999998</v>
      </c>
      <c r="I30">
        <v>812.74739999999997</v>
      </c>
      <c r="J30">
        <v>750.8617999999999</v>
      </c>
      <c r="M30">
        <f t="shared" si="0"/>
        <v>748.37532499999986</v>
      </c>
      <c r="N30">
        <f t="shared" si="1"/>
        <v>54.424772570763899</v>
      </c>
    </row>
    <row r="31" spans="1:14" x14ac:dyDescent="0.25">
      <c r="A31" s="2">
        <v>0</v>
      </c>
      <c r="B31">
        <v>5</v>
      </c>
      <c r="C31">
        <v>1</v>
      </c>
      <c r="D31">
        <v>1</v>
      </c>
      <c r="E31">
        <v>1</v>
      </c>
      <c r="F31">
        <v>1</v>
      </c>
      <c r="G31">
        <v>1</v>
      </c>
      <c r="H31">
        <v>1</v>
      </c>
      <c r="I31">
        <v>1</v>
      </c>
      <c r="J31">
        <v>1</v>
      </c>
      <c r="M31">
        <f t="shared" si="0"/>
        <v>1</v>
      </c>
      <c r="N31">
        <f t="shared" si="1"/>
        <v>0</v>
      </c>
    </row>
    <row r="32" spans="1:14" x14ac:dyDescent="0.25">
      <c r="A32" s="2">
        <v>1.1875</v>
      </c>
      <c r="B32">
        <v>5</v>
      </c>
      <c r="C32">
        <v>109.5633</v>
      </c>
      <c r="D32">
        <v>109.5633</v>
      </c>
      <c r="E32">
        <v>107.2627</v>
      </c>
      <c r="F32">
        <v>90.008199999999988</v>
      </c>
      <c r="G32">
        <v>104.96209999999999</v>
      </c>
      <c r="H32">
        <v>109.5633</v>
      </c>
      <c r="I32">
        <v>91.158500000000004</v>
      </c>
      <c r="J32">
        <v>104.96209999999999</v>
      </c>
      <c r="M32">
        <f t="shared" si="0"/>
        <v>103.3804375</v>
      </c>
      <c r="N32">
        <f t="shared" si="1"/>
        <v>7.6071605472964592</v>
      </c>
    </row>
    <row r="33" spans="1:14" x14ac:dyDescent="0.25">
      <c r="A33" s="2">
        <v>2.229166666666667</v>
      </c>
      <c r="B33">
        <v>5</v>
      </c>
      <c r="C33">
        <v>267.43919999999997</v>
      </c>
      <c r="D33">
        <v>249.03439999999995</v>
      </c>
      <c r="E33">
        <v>262.83799999999997</v>
      </c>
      <c r="F33">
        <v>235.23079999999999</v>
      </c>
      <c r="G33">
        <v>276.64159999999998</v>
      </c>
      <c r="H33">
        <v>269.73979999999995</v>
      </c>
      <c r="I33">
        <v>232.93020000000001</v>
      </c>
      <c r="J33">
        <v>255.93619999999999</v>
      </c>
      <c r="M33">
        <f t="shared" si="0"/>
        <v>256.22377499999993</v>
      </c>
      <c r="N33">
        <f t="shared" si="1"/>
        <v>15.017363648935676</v>
      </c>
    </row>
    <row r="34" spans="1:14" x14ac:dyDescent="0.25">
      <c r="A34" s="2">
        <v>3.0208333333333335</v>
      </c>
      <c r="B34">
        <v>5</v>
      </c>
      <c r="C34">
        <v>469.94389999999999</v>
      </c>
      <c r="D34">
        <v>465.55049999999994</v>
      </c>
      <c r="E34">
        <v>478.73069999999996</v>
      </c>
      <c r="F34">
        <v>439.19009999999997</v>
      </c>
      <c r="G34">
        <v>505.09109999999998</v>
      </c>
      <c r="H34">
        <v>494.10759999999993</v>
      </c>
      <c r="I34">
        <v>445.78019999999998</v>
      </c>
      <c r="J34">
        <v>469.94389999999999</v>
      </c>
      <c r="M34">
        <f t="shared" si="0"/>
        <v>471.04224999999997</v>
      </c>
      <c r="N34">
        <f t="shared" si="1"/>
        <v>20.723626352788738</v>
      </c>
    </row>
    <row r="35" spans="1:14" x14ac:dyDescent="0.25">
      <c r="A35" s="2">
        <v>4.0208333333333339</v>
      </c>
      <c r="B35">
        <v>5</v>
      </c>
      <c r="C35">
        <v>840.1690000000001</v>
      </c>
      <c r="D35">
        <v>884.95899999999995</v>
      </c>
      <c r="E35">
        <v>822.25300000000004</v>
      </c>
      <c r="F35">
        <v>786.42100000000005</v>
      </c>
      <c r="G35">
        <v>876.00099999999998</v>
      </c>
      <c r="H35">
        <v>867.04300000000001</v>
      </c>
      <c r="I35">
        <v>822.25300000000004</v>
      </c>
      <c r="J35">
        <v>846.88749999999993</v>
      </c>
      <c r="M35">
        <f t="shared" si="0"/>
        <v>843.2483125</v>
      </c>
      <c r="N35">
        <f t="shared" si="1"/>
        <v>30.64388751135521</v>
      </c>
    </row>
    <row r="36" spans="1:14" x14ac:dyDescent="0.25">
      <c r="A36" s="2">
        <v>0</v>
      </c>
      <c r="B36">
        <v>6</v>
      </c>
      <c r="C36">
        <v>1</v>
      </c>
      <c r="D36">
        <v>1</v>
      </c>
      <c r="E36">
        <v>1</v>
      </c>
      <c r="F36">
        <v>1</v>
      </c>
      <c r="G36">
        <v>1</v>
      </c>
      <c r="H36">
        <v>1</v>
      </c>
      <c r="I36">
        <v>1</v>
      </c>
      <c r="J36">
        <v>1</v>
      </c>
      <c r="M36">
        <f t="shared" si="0"/>
        <v>1</v>
      </c>
      <c r="N36">
        <f t="shared" si="1"/>
        <v>0</v>
      </c>
    </row>
    <row r="37" spans="1:14" x14ac:dyDescent="0.25">
      <c r="A37" s="2">
        <v>1.28125</v>
      </c>
      <c r="B37">
        <v>6</v>
      </c>
      <c r="C37">
        <v>148.1635</v>
      </c>
      <c r="D37">
        <v>145.92400000000004</v>
      </c>
      <c r="E37">
        <v>154.88200000000001</v>
      </c>
      <c r="F37">
        <v>166.0795</v>
      </c>
      <c r="G37">
        <v>168.31900000000002</v>
      </c>
      <c r="H37">
        <v>168.31900000000002</v>
      </c>
      <c r="I37">
        <v>150.40300000000002</v>
      </c>
      <c r="J37">
        <v>128.00799999999998</v>
      </c>
      <c r="M37">
        <f t="shared" si="0"/>
        <v>153.76224999999999</v>
      </c>
      <c r="N37">
        <f t="shared" si="1"/>
        <v>12.962043371899361</v>
      </c>
    </row>
    <row r="38" spans="1:14" x14ac:dyDescent="0.25">
      <c r="A38" s="2">
        <v>1.9791666666666667</v>
      </c>
      <c r="B38">
        <v>6</v>
      </c>
      <c r="C38">
        <v>275.815</v>
      </c>
      <c r="D38">
        <v>273.57550000000003</v>
      </c>
      <c r="E38">
        <v>287.01250000000005</v>
      </c>
      <c r="F38">
        <v>295.97050000000002</v>
      </c>
      <c r="G38">
        <v>313.88650000000007</v>
      </c>
      <c r="H38">
        <v>309.40750000000003</v>
      </c>
      <c r="I38">
        <v>280.29400000000004</v>
      </c>
      <c r="J38">
        <v>271.33600000000001</v>
      </c>
      <c r="M38">
        <f t="shared" si="0"/>
        <v>288.41218750000007</v>
      </c>
      <c r="N38">
        <f t="shared" si="1"/>
        <v>15.350686197890116</v>
      </c>
    </row>
    <row r="39" spans="1:14" x14ac:dyDescent="0.25">
      <c r="A39" s="2">
        <v>2.979166666666667</v>
      </c>
      <c r="B39">
        <v>6</v>
      </c>
      <c r="C39">
        <v>545.73440000000005</v>
      </c>
      <c r="D39">
        <v>525.50149999999996</v>
      </c>
      <c r="E39">
        <v>543.48630000000003</v>
      </c>
      <c r="F39">
        <v>579.45589999999993</v>
      </c>
      <c r="G39">
        <v>586.20019999999988</v>
      </c>
      <c r="H39">
        <v>597.44069999999999</v>
      </c>
      <c r="I39">
        <v>552.4787</v>
      </c>
      <c r="J39">
        <v>536.74199999999996</v>
      </c>
      <c r="M39">
        <f t="shared" si="0"/>
        <v>558.37996250000003</v>
      </c>
      <c r="N39">
        <f t="shared" si="1"/>
        <v>24.263277345400862</v>
      </c>
    </row>
    <row r="40" spans="1:14" x14ac:dyDescent="0.25">
      <c r="A40" s="2">
        <v>3.2847222222222223</v>
      </c>
      <c r="B40">
        <v>6</v>
      </c>
      <c r="C40">
        <v>595.59</v>
      </c>
      <c r="D40">
        <v>579.84</v>
      </c>
      <c r="E40">
        <v>579.84</v>
      </c>
      <c r="F40">
        <v>636.09</v>
      </c>
      <c r="G40">
        <v>622.59</v>
      </c>
      <c r="H40">
        <v>669.84</v>
      </c>
      <c r="I40">
        <v>636.09</v>
      </c>
      <c r="J40">
        <v>593.34</v>
      </c>
      <c r="M40">
        <f t="shared" si="0"/>
        <v>614.15250000000003</v>
      </c>
      <c r="N40">
        <f t="shared" si="1"/>
        <v>30.13971373039233</v>
      </c>
    </row>
    <row r="41" spans="1:14" x14ac:dyDescent="0.25">
      <c r="A41" s="2">
        <v>0</v>
      </c>
      <c r="B41">
        <v>7</v>
      </c>
      <c r="C41">
        <v>1</v>
      </c>
      <c r="D41">
        <v>1</v>
      </c>
      <c r="E41">
        <v>1</v>
      </c>
      <c r="F41">
        <v>1</v>
      </c>
      <c r="G41">
        <v>1</v>
      </c>
      <c r="H41">
        <v>1</v>
      </c>
      <c r="I41">
        <v>1</v>
      </c>
      <c r="J41">
        <v>1</v>
      </c>
      <c r="M41">
        <f t="shared" si="0"/>
        <v>1</v>
      </c>
      <c r="N41">
        <f t="shared" si="1"/>
        <v>0</v>
      </c>
    </row>
    <row r="42" spans="1:14" x14ac:dyDescent="0.25">
      <c r="A42" s="2">
        <v>0.97569444444444442</v>
      </c>
      <c r="B42">
        <v>7</v>
      </c>
      <c r="C42">
        <v>89.34</v>
      </c>
      <c r="D42">
        <v>111.84</v>
      </c>
      <c r="E42">
        <v>105.08999999999997</v>
      </c>
      <c r="F42">
        <v>93.84</v>
      </c>
      <c r="G42">
        <v>105.08999999999997</v>
      </c>
      <c r="H42">
        <v>118.59</v>
      </c>
      <c r="I42">
        <v>98.34</v>
      </c>
      <c r="J42">
        <v>109.59</v>
      </c>
      <c r="M42">
        <f t="shared" si="0"/>
        <v>103.965</v>
      </c>
      <c r="N42">
        <f t="shared" si="1"/>
        <v>9.0700399668358678</v>
      </c>
    </row>
    <row r="43" spans="1:14" x14ac:dyDescent="0.25">
      <c r="A43" s="2">
        <v>1.9548611111111112</v>
      </c>
      <c r="B43">
        <v>7</v>
      </c>
      <c r="C43">
        <v>242.34</v>
      </c>
      <c r="D43">
        <v>309.84000000000003</v>
      </c>
      <c r="E43">
        <v>269.34000000000003</v>
      </c>
      <c r="F43">
        <v>278.34000000000003</v>
      </c>
      <c r="G43">
        <v>282.84000000000003</v>
      </c>
      <c r="H43">
        <v>318.84000000000003</v>
      </c>
      <c r="I43">
        <v>294.09000000000003</v>
      </c>
      <c r="J43">
        <v>285.09000000000003</v>
      </c>
      <c r="M43">
        <f t="shared" si="0"/>
        <v>285.09000000000009</v>
      </c>
      <c r="N43">
        <f t="shared" si="1"/>
        <v>22.245434924945844</v>
      </c>
    </row>
    <row r="44" spans="1:14" x14ac:dyDescent="0.25">
      <c r="A44" s="2">
        <v>2.7048611111111112</v>
      </c>
      <c r="B44">
        <v>7</v>
      </c>
      <c r="C44">
        <v>445.7722</v>
      </c>
      <c r="D44">
        <v>564.69910000000004</v>
      </c>
      <c r="E44">
        <v>455.09980000000007</v>
      </c>
      <c r="F44">
        <v>513.39729999999997</v>
      </c>
      <c r="G44">
        <v>525.05680000000007</v>
      </c>
      <c r="H44">
        <v>574.02670000000012</v>
      </c>
      <c r="I44">
        <v>536.71630000000005</v>
      </c>
      <c r="J44">
        <v>529.72059999999999</v>
      </c>
      <c r="M44">
        <f t="shared" si="0"/>
        <v>518.06110000000001</v>
      </c>
      <c r="N44">
        <f t="shared" si="1"/>
        <v>43.375847346881898</v>
      </c>
    </row>
    <row r="45" spans="1:14" x14ac:dyDescent="0.25">
      <c r="A45" s="2">
        <v>3.0381944444444446</v>
      </c>
      <c r="B45">
        <v>7</v>
      </c>
      <c r="C45">
        <v>488.76180000000005</v>
      </c>
      <c r="D45">
        <v>610.25160000000005</v>
      </c>
      <c r="E45">
        <v>478.10480000000001</v>
      </c>
      <c r="F45">
        <v>578.28060000000005</v>
      </c>
      <c r="G45">
        <v>597.46320000000003</v>
      </c>
      <c r="H45">
        <v>635.8284000000001</v>
      </c>
      <c r="I45">
        <v>588.93760000000009</v>
      </c>
      <c r="J45">
        <v>591.06900000000007</v>
      </c>
      <c r="M45">
        <f t="shared" si="0"/>
        <v>571.08712500000013</v>
      </c>
      <c r="N45">
        <f t="shared" si="1"/>
        <v>53.166976228946631</v>
      </c>
    </row>
    <row r="46" spans="1:14" x14ac:dyDescent="0.25">
      <c r="A46" s="2">
        <v>0</v>
      </c>
      <c r="B46">
        <v>8</v>
      </c>
      <c r="C46">
        <v>1</v>
      </c>
      <c r="D46">
        <v>1</v>
      </c>
      <c r="E46">
        <v>1</v>
      </c>
      <c r="F46">
        <v>1</v>
      </c>
      <c r="G46">
        <v>1</v>
      </c>
      <c r="H46">
        <v>1</v>
      </c>
      <c r="I46">
        <v>1</v>
      </c>
      <c r="J46">
        <v>1</v>
      </c>
      <c r="M46">
        <f t="shared" si="0"/>
        <v>1</v>
      </c>
      <c r="N46">
        <f t="shared" si="1"/>
        <v>0</v>
      </c>
    </row>
    <row r="47" spans="1:14" x14ac:dyDescent="0.25">
      <c r="A47" s="2">
        <v>0.84375</v>
      </c>
      <c r="B47">
        <v>8</v>
      </c>
      <c r="C47">
        <v>57.883399999999988</v>
      </c>
      <c r="D47">
        <v>120.75969999999998</v>
      </c>
      <c r="E47">
        <v>57.883399999999988</v>
      </c>
      <c r="F47">
        <v>115.43119999999999</v>
      </c>
      <c r="G47">
        <v>115.43119999999999</v>
      </c>
      <c r="H47">
        <v>134.6138</v>
      </c>
      <c r="I47">
        <v>120.75969999999998</v>
      </c>
      <c r="J47">
        <v>128.21959999999999</v>
      </c>
      <c r="M47">
        <f t="shared" si="0"/>
        <v>106.37274999999998</v>
      </c>
      <c r="N47">
        <f t="shared" si="1"/>
        <v>28.625503445965826</v>
      </c>
    </row>
    <row r="48" spans="1:14" x14ac:dyDescent="0.25">
      <c r="A48" s="2">
        <v>1.65625</v>
      </c>
      <c r="B48">
        <v>8</v>
      </c>
      <c r="C48">
        <v>137.75829999999999</v>
      </c>
      <c r="D48">
        <v>256.32179999999994</v>
      </c>
      <c r="E48">
        <v>135.6026</v>
      </c>
      <c r="F48">
        <v>247.69900000000001</v>
      </c>
      <c r="G48">
        <v>254.16609999999997</v>
      </c>
      <c r="H48">
        <v>271.4117</v>
      </c>
      <c r="I48">
        <v>288.65729999999996</v>
      </c>
      <c r="J48">
        <v>243.38760000000002</v>
      </c>
      <c r="M48">
        <f t="shared" si="0"/>
        <v>229.37554999999998</v>
      </c>
      <c r="N48">
        <f t="shared" si="1"/>
        <v>55.160230876307118</v>
      </c>
    </row>
    <row r="49" spans="1:14" x14ac:dyDescent="0.25">
      <c r="A49" s="2">
        <v>2.677083333333333</v>
      </c>
      <c r="B49">
        <v>8</v>
      </c>
      <c r="C49">
        <v>275.05960000000005</v>
      </c>
      <c r="D49">
        <v>393.22160000000002</v>
      </c>
      <c r="E49">
        <v>270.76280000000003</v>
      </c>
      <c r="F49">
        <v>410.40880000000004</v>
      </c>
      <c r="G49">
        <v>419.00240000000002</v>
      </c>
      <c r="H49">
        <v>431.89280000000008</v>
      </c>
      <c r="I49">
        <v>526.42240000000004</v>
      </c>
      <c r="J49">
        <v>408.2604</v>
      </c>
      <c r="M49">
        <f t="shared" si="0"/>
        <v>391.87885</v>
      </c>
      <c r="N49">
        <f t="shared" si="1"/>
        <v>78.555809738157024</v>
      </c>
    </row>
    <row r="50" spans="1:14" x14ac:dyDescent="0.25">
      <c r="A50" s="2">
        <v>3.6354166666666661</v>
      </c>
      <c r="B50">
        <v>8</v>
      </c>
      <c r="C50">
        <v>470.23500000000001</v>
      </c>
      <c r="D50">
        <v>640.63800000000003</v>
      </c>
      <c r="E50">
        <v>470.23500000000001</v>
      </c>
      <c r="F50">
        <v>597.49800000000005</v>
      </c>
      <c r="G50">
        <v>664.36500000000001</v>
      </c>
      <c r="H50">
        <v>640.63800000000003</v>
      </c>
      <c r="I50">
        <v>767.90100000000007</v>
      </c>
      <c r="J50">
        <v>677.30700000000002</v>
      </c>
      <c r="M50">
        <f t="shared" si="0"/>
        <v>616.102125</v>
      </c>
      <c r="N50">
        <f t="shared" si="1"/>
        <v>95.670533852432371</v>
      </c>
    </row>
    <row r="51" spans="1:14" x14ac:dyDescent="0.25">
      <c r="A51" s="2">
        <v>3.927083333333333</v>
      </c>
      <c r="B51">
        <v>8</v>
      </c>
      <c r="C51">
        <v>496.17180000000002</v>
      </c>
      <c r="D51">
        <v>678.12439999999992</v>
      </c>
      <c r="E51">
        <v>493.97959999999995</v>
      </c>
      <c r="F51">
        <v>634.28039999999987</v>
      </c>
      <c r="G51">
        <v>673.74</v>
      </c>
      <c r="H51">
        <v>686.89319999999998</v>
      </c>
      <c r="I51">
        <v>792.11879999999996</v>
      </c>
      <c r="J51">
        <v>697.85419999999999</v>
      </c>
      <c r="M51">
        <f t="shared" si="0"/>
        <v>644.14529999999991</v>
      </c>
      <c r="N51">
        <f t="shared" si="1"/>
        <v>95.643754050852735</v>
      </c>
    </row>
    <row r="52" spans="1:14" x14ac:dyDescent="0.25">
      <c r="A52" s="2">
        <v>0</v>
      </c>
      <c r="B52">
        <v>9</v>
      </c>
      <c r="C52">
        <v>1</v>
      </c>
      <c r="D52">
        <v>1</v>
      </c>
      <c r="E52">
        <v>1</v>
      </c>
      <c r="F52">
        <v>1</v>
      </c>
      <c r="G52">
        <v>1</v>
      </c>
      <c r="H52">
        <v>1</v>
      </c>
      <c r="I52">
        <v>1</v>
      </c>
      <c r="J52">
        <v>1</v>
      </c>
      <c r="M52">
        <f t="shared" si="0"/>
        <v>1</v>
      </c>
      <c r="N52">
        <f t="shared" si="1"/>
        <v>0</v>
      </c>
    </row>
    <row r="53" spans="1:14" x14ac:dyDescent="0.25">
      <c r="A53" s="2">
        <v>0.89583333333333337</v>
      </c>
      <c r="B53">
        <v>9</v>
      </c>
      <c r="C53">
        <v>88.024199999999965</v>
      </c>
      <c r="D53">
        <v>65.778199999999984</v>
      </c>
      <c r="E53">
        <v>92.473399999999984</v>
      </c>
      <c r="F53">
        <v>65.778199999999984</v>
      </c>
      <c r="G53">
        <v>54.655199999999994</v>
      </c>
      <c r="H53">
        <v>70.227400000000003</v>
      </c>
      <c r="I53">
        <v>101.37179999999999</v>
      </c>
      <c r="J53">
        <v>72.451999999999984</v>
      </c>
      <c r="M53">
        <f t="shared" si="0"/>
        <v>76.345049999999986</v>
      </c>
      <c r="N53">
        <f t="shared" si="1"/>
        <v>14.871163978905599</v>
      </c>
    </row>
    <row r="54" spans="1:14" x14ac:dyDescent="0.25">
      <c r="A54" s="2">
        <v>2.0208333333333335</v>
      </c>
      <c r="B54">
        <v>9</v>
      </c>
      <c r="C54">
        <v>243.74619999999999</v>
      </c>
      <c r="D54">
        <v>145.86379999999997</v>
      </c>
      <c r="E54">
        <v>221.50020000000001</v>
      </c>
      <c r="F54">
        <v>168.10980000000001</v>
      </c>
      <c r="G54">
        <v>170.33439999999996</v>
      </c>
      <c r="H54">
        <v>197.02960000000002</v>
      </c>
      <c r="I54">
        <v>261.54300000000001</v>
      </c>
      <c r="J54">
        <v>234.84780000000001</v>
      </c>
      <c r="M54">
        <f t="shared" si="0"/>
        <v>205.37184999999999</v>
      </c>
      <c r="N54">
        <f t="shared" si="1"/>
        <v>38.703405139180013</v>
      </c>
    </row>
    <row r="55" spans="1:14" x14ac:dyDescent="0.25">
      <c r="A55" s="2">
        <v>2.7708333333333335</v>
      </c>
      <c r="B55">
        <v>9</v>
      </c>
      <c r="C55">
        <v>388.75399999999996</v>
      </c>
      <c r="D55">
        <v>307.64259999999996</v>
      </c>
      <c r="E55">
        <v>327.37239999999997</v>
      </c>
      <c r="F55">
        <v>303.25819999999999</v>
      </c>
      <c r="G55">
        <v>305.45039999999995</v>
      </c>
      <c r="H55">
        <v>320.79579999999993</v>
      </c>
      <c r="I55">
        <v>439.1746</v>
      </c>
      <c r="J55">
        <v>373.40859999999998</v>
      </c>
      <c r="M55">
        <f t="shared" si="0"/>
        <v>345.73207500000001</v>
      </c>
      <c r="N55">
        <f t="shared" si="1"/>
        <v>46.3475033392236</v>
      </c>
    </row>
    <row r="56" spans="1:14" x14ac:dyDescent="0.25">
      <c r="A56" s="2">
        <v>3.666666666666667</v>
      </c>
      <c r="B56">
        <v>9</v>
      </c>
      <c r="C56">
        <v>562.1733999999999</v>
      </c>
      <c r="D56">
        <v>466.42689999999993</v>
      </c>
      <c r="E56">
        <v>457.91609999999991</v>
      </c>
      <c r="F56">
        <v>464.29919999999993</v>
      </c>
      <c r="G56">
        <v>460.04379999999992</v>
      </c>
      <c r="H56">
        <v>451.5329999999999</v>
      </c>
      <c r="I56">
        <v>572.81189999999992</v>
      </c>
      <c r="J56">
        <v>560.0456999999999</v>
      </c>
      <c r="M56">
        <f t="shared" si="0"/>
        <v>499.40624999999989</v>
      </c>
      <c r="N56">
        <f t="shared" si="1"/>
        <v>51.098034497498574</v>
      </c>
    </row>
    <row r="57" spans="1:14" x14ac:dyDescent="0.25">
      <c r="A57" s="2">
        <v>4.8125</v>
      </c>
      <c r="B57">
        <v>9</v>
      </c>
      <c r="C57">
        <v>953.32600000000014</v>
      </c>
      <c r="D57">
        <v>711.25720000000001</v>
      </c>
      <c r="E57">
        <v>726.52280000000007</v>
      </c>
      <c r="F57">
        <v>726.52280000000007</v>
      </c>
      <c r="G57">
        <v>746.15000000000009</v>
      </c>
      <c r="H57">
        <v>702.53399999999999</v>
      </c>
      <c r="I57">
        <v>839.92440000000011</v>
      </c>
      <c r="J57">
        <v>861.7324000000001</v>
      </c>
      <c r="M57">
        <f t="shared" si="0"/>
        <v>783.49620000000004</v>
      </c>
      <c r="N57">
        <f t="shared" si="1"/>
        <v>85.005317431558836</v>
      </c>
    </row>
    <row r="58" spans="1:14" x14ac:dyDescent="0.25">
      <c r="A58" s="2">
        <v>0</v>
      </c>
      <c r="B58">
        <v>10</v>
      </c>
      <c r="C58">
        <v>1</v>
      </c>
      <c r="D58">
        <v>1</v>
      </c>
      <c r="E58">
        <v>1</v>
      </c>
      <c r="F58">
        <v>1</v>
      </c>
      <c r="G58">
        <v>1</v>
      </c>
      <c r="H58">
        <v>1</v>
      </c>
      <c r="I58">
        <v>1</v>
      </c>
      <c r="J58">
        <v>1</v>
      </c>
      <c r="M58">
        <f t="shared" si="0"/>
        <v>1</v>
      </c>
      <c r="N58">
        <f t="shared" si="1"/>
        <v>0</v>
      </c>
    </row>
    <row r="59" spans="1:14" x14ac:dyDescent="0.25">
      <c r="A59" s="2">
        <v>0.97916666666666674</v>
      </c>
      <c r="B59">
        <v>10</v>
      </c>
      <c r="C59">
        <v>105.24350000000001</v>
      </c>
      <c r="D59">
        <v>94.067000000000036</v>
      </c>
      <c r="E59">
        <v>56.066899999999997</v>
      </c>
      <c r="F59">
        <v>89.596400000000017</v>
      </c>
      <c r="G59">
        <v>96.302300000000002</v>
      </c>
      <c r="H59">
        <v>94.067000000000036</v>
      </c>
      <c r="I59">
        <v>85.125800000000027</v>
      </c>
      <c r="J59">
        <v>120.89060000000003</v>
      </c>
      <c r="M59">
        <f t="shared" si="0"/>
        <v>92.669937500000032</v>
      </c>
      <c r="N59">
        <f t="shared" si="1"/>
        <v>17.240000319310923</v>
      </c>
    </row>
    <row r="60" spans="1:14" x14ac:dyDescent="0.25">
      <c r="A60" s="2">
        <v>1.9375</v>
      </c>
      <c r="B60">
        <v>10</v>
      </c>
      <c r="C60">
        <v>185.49290000000002</v>
      </c>
      <c r="D60">
        <v>192.16460000000001</v>
      </c>
      <c r="E60">
        <v>85.417400000000001</v>
      </c>
      <c r="F60">
        <v>187.71680000000003</v>
      </c>
      <c r="G60">
        <v>172.14949999999999</v>
      </c>
      <c r="H60">
        <v>174.3734</v>
      </c>
      <c r="I60">
        <v>174.3734</v>
      </c>
      <c r="J60">
        <v>247.76210000000003</v>
      </c>
      <c r="M60">
        <f t="shared" si="0"/>
        <v>177.4312625</v>
      </c>
      <c r="N60">
        <f t="shared" si="1"/>
        <v>41.604430610811761</v>
      </c>
    </row>
    <row r="61" spans="1:14" x14ac:dyDescent="0.25">
      <c r="A61" s="2">
        <v>3</v>
      </c>
      <c r="B61">
        <v>10</v>
      </c>
      <c r="C61">
        <v>358.37219999999996</v>
      </c>
      <c r="D61">
        <v>314.42020000000002</v>
      </c>
      <c r="E61">
        <v>189.15699999999998</v>
      </c>
      <c r="F61">
        <v>332.00099999999998</v>
      </c>
      <c r="G61">
        <v>378.1506</v>
      </c>
      <c r="H61">
        <v>325.40819999999997</v>
      </c>
      <c r="I61">
        <v>312.2226</v>
      </c>
      <c r="J61">
        <v>413.31219999999996</v>
      </c>
      <c r="M61">
        <f t="shared" si="0"/>
        <v>327.88049999999998</v>
      </c>
      <c r="N61">
        <f t="shared" si="1"/>
        <v>61.693852850263809</v>
      </c>
    </row>
    <row r="62" spans="1:14" x14ac:dyDescent="0.25">
      <c r="A62" s="2">
        <v>4.0625</v>
      </c>
      <c r="B62">
        <v>10</v>
      </c>
      <c r="C62">
        <v>527.5874</v>
      </c>
      <c r="D62">
        <v>499.01859999999994</v>
      </c>
      <c r="E62">
        <v>301.2346</v>
      </c>
      <c r="F62">
        <v>503.41379999999998</v>
      </c>
      <c r="G62">
        <v>562.74900000000014</v>
      </c>
      <c r="H62">
        <v>435.28819999999996</v>
      </c>
      <c r="I62">
        <v>481.43779999999998</v>
      </c>
      <c r="J62">
        <v>637.4674</v>
      </c>
      <c r="M62">
        <f t="shared" si="0"/>
        <v>493.52460000000002</v>
      </c>
      <c r="N62">
        <f t="shared" si="1"/>
        <v>91.728413675152908</v>
      </c>
    </row>
    <row r="63" spans="1:14" x14ac:dyDescent="0.25">
      <c r="A63" s="2">
        <v>4.979166666666667</v>
      </c>
      <c r="B63">
        <v>10</v>
      </c>
      <c r="C63">
        <v>774.77419999999995</v>
      </c>
      <c r="D63">
        <v>671.53399999999999</v>
      </c>
      <c r="E63">
        <v>451.87399999999991</v>
      </c>
      <c r="F63">
        <v>700.08979999999997</v>
      </c>
      <c r="G63">
        <v>757.20139999999992</v>
      </c>
      <c r="H63">
        <v>647.37139999999999</v>
      </c>
      <c r="I63">
        <v>561.70399999999995</v>
      </c>
      <c r="J63">
        <v>816.50959999999998</v>
      </c>
      <c r="M63">
        <f t="shared" si="0"/>
        <v>672.63229999999999</v>
      </c>
      <c r="N63">
        <f t="shared" si="1"/>
        <v>112.20412551653355</v>
      </c>
    </row>
    <row r="64" spans="1:14" x14ac:dyDescent="0.25">
      <c r="A64" s="2">
        <v>0</v>
      </c>
      <c r="B64">
        <v>11</v>
      </c>
      <c r="C64">
        <v>1</v>
      </c>
      <c r="D64">
        <v>1</v>
      </c>
      <c r="E64">
        <v>1</v>
      </c>
      <c r="F64">
        <v>1</v>
      </c>
      <c r="G64">
        <v>1</v>
      </c>
      <c r="H64">
        <v>1</v>
      </c>
      <c r="I64">
        <v>1</v>
      </c>
      <c r="J64">
        <v>1</v>
      </c>
      <c r="M64">
        <f t="shared" si="0"/>
        <v>1</v>
      </c>
      <c r="N64">
        <f t="shared" si="1"/>
        <v>0</v>
      </c>
    </row>
    <row r="65" spans="1:14" x14ac:dyDescent="0.25">
      <c r="A65" s="2">
        <v>0.89583333333333326</v>
      </c>
      <c r="B65">
        <v>11</v>
      </c>
      <c r="C65">
        <v>73.090599999999995</v>
      </c>
      <c r="D65">
        <v>65.3626</v>
      </c>
      <c r="E65">
        <v>64.396600000000007</v>
      </c>
      <c r="F65">
        <v>69.226600000000005</v>
      </c>
      <c r="G65">
        <v>64.396600000000007</v>
      </c>
      <c r="H65">
        <v>59.083600000000004</v>
      </c>
      <c r="I65">
        <v>87.580600000000004</v>
      </c>
      <c r="J65">
        <v>53.770599999999988</v>
      </c>
      <c r="M65">
        <f t="shared" si="0"/>
        <v>67.113474999999994</v>
      </c>
      <c r="N65">
        <f t="shared" si="1"/>
        <v>9.4831041520894548</v>
      </c>
    </row>
    <row r="66" spans="1:14" x14ac:dyDescent="0.25">
      <c r="A66" s="2">
        <v>1.8958333333333333</v>
      </c>
      <c r="B66">
        <v>11</v>
      </c>
      <c r="C66">
        <v>155.89039999999997</v>
      </c>
      <c r="D66">
        <v>129.72199999999998</v>
      </c>
      <c r="E66">
        <v>131.90269999999998</v>
      </c>
      <c r="F66">
        <v>129.72199999999998</v>
      </c>
      <c r="G66">
        <v>127.54129999999998</v>
      </c>
      <c r="H66">
        <v>107.91499999999999</v>
      </c>
      <c r="I66">
        <v>175.51669999999999</v>
      </c>
      <c r="J66">
        <v>103.55359999999999</v>
      </c>
      <c r="M66">
        <f t="shared" si="0"/>
        <v>132.7204625</v>
      </c>
      <c r="N66">
        <f t="shared" si="1"/>
        <v>22.022303467958057</v>
      </c>
    </row>
    <row r="67" spans="1:14" x14ac:dyDescent="0.25">
      <c r="A67" s="2">
        <v>2.916666666666667</v>
      </c>
      <c r="B67">
        <v>11</v>
      </c>
      <c r="C67">
        <v>288.23500000000001</v>
      </c>
      <c r="D67">
        <v>223.63900000000001</v>
      </c>
      <c r="E67">
        <v>232.86700000000002</v>
      </c>
      <c r="F67">
        <v>237.48099999999999</v>
      </c>
      <c r="G67">
        <v>246.70899999999995</v>
      </c>
      <c r="H67">
        <v>147.50800000000004</v>
      </c>
      <c r="I67">
        <v>295.15600000000001</v>
      </c>
      <c r="J67">
        <v>159.04300000000001</v>
      </c>
      <c r="M67">
        <f t="shared" ref="M67:M100" si="2">AVERAGE(C67:J67)</f>
        <v>228.82974999999999</v>
      </c>
      <c r="N67">
        <f t="shared" ref="N67:N100" si="3">_xlfn.STDEV.P(C67:J67)</f>
        <v>49.811303493158078</v>
      </c>
    </row>
    <row r="68" spans="1:14" x14ac:dyDescent="0.25">
      <c r="A68" s="2">
        <v>3.9583333333333335</v>
      </c>
      <c r="B68">
        <v>11</v>
      </c>
      <c r="C68">
        <v>387.87820000000011</v>
      </c>
      <c r="D68">
        <v>322.93420000000003</v>
      </c>
      <c r="E68">
        <v>368.39499999999998</v>
      </c>
      <c r="F68">
        <v>333.75819999999999</v>
      </c>
      <c r="G68">
        <v>320.76940000000002</v>
      </c>
      <c r="H68">
        <v>277.47339999999997</v>
      </c>
      <c r="I68">
        <v>422.51499999999999</v>
      </c>
      <c r="J68">
        <v>247.16620000000003</v>
      </c>
      <c r="M68">
        <f t="shared" si="2"/>
        <v>335.1112</v>
      </c>
      <c r="N68">
        <f t="shared" si="3"/>
        <v>53.553510698366075</v>
      </c>
    </row>
    <row r="69" spans="1:14" x14ac:dyDescent="0.25">
      <c r="A69" s="2">
        <v>4.979166666666667</v>
      </c>
      <c r="B69">
        <v>11</v>
      </c>
      <c r="C69">
        <v>609.45139999999992</v>
      </c>
      <c r="D69">
        <v>472.77860000000004</v>
      </c>
      <c r="E69">
        <v>582.9985999999999</v>
      </c>
      <c r="F69">
        <v>525.68420000000003</v>
      </c>
      <c r="G69">
        <v>521.27539999999999</v>
      </c>
      <c r="H69">
        <v>419.87299999999999</v>
      </c>
      <c r="I69">
        <v>620.47339999999997</v>
      </c>
      <c r="J69">
        <v>353.74100000000004</v>
      </c>
      <c r="M69">
        <f t="shared" si="2"/>
        <v>513.28444999999999</v>
      </c>
      <c r="N69">
        <f t="shared" si="3"/>
        <v>87.77511063779707</v>
      </c>
    </row>
    <row r="70" spans="1:14" x14ac:dyDescent="0.25">
      <c r="A70" s="2">
        <v>5.9375</v>
      </c>
      <c r="B70">
        <v>11</v>
      </c>
      <c r="C70">
        <v>809.8429000000001</v>
      </c>
      <c r="D70">
        <v>670.15069999999992</v>
      </c>
      <c r="E70">
        <v>726.47820000000002</v>
      </c>
      <c r="F70">
        <v>636.35419999999999</v>
      </c>
      <c r="G70">
        <v>604.81079999999997</v>
      </c>
      <c r="H70">
        <v>548.4833000000001</v>
      </c>
      <c r="I70">
        <v>762.52779999999984</v>
      </c>
      <c r="J70">
        <v>453.85309999999998</v>
      </c>
      <c r="M70">
        <f t="shared" si="2"/>
        <v>651.56262500000003</v>
      </c>
      <c r="N70">
        <f t="shared" si="3"/>
        <v>109.23324143583454</v>
      </c>
    </row>
    <row r="71" spans="1:14" x14ac:dyDescent="0.25">
      <c r="A71" s="2">
        <v>0</v>
      </c>
      <c r="B71">
        <v>12</v>
      </c>
      <c r="C71">
        <v>1</v>
      </c>
      <c r="D71">
        <v>1</v>
      </c>
      <c r="E71">
        <v>1</v>
      </c>
      <c r="F71">
        <v>1</v>
      </c>
      <c r="G71">
        <v>1</v>
      </c>
      <c r="H71">
        <v>1</v>
      </c>
      <c r="I71">
        <v>1</v>
      </c>
      <c r="J71">
        <v>1</v>
      </c>
      <c r="M71">
        <f t="shared" si="2"/>
        <v>1</v>
      </c>
      <c r="N71">
        <f t="shared" si="3"/>
        <v>0</v>
      </c>
    </row>
    <row r="72" spans="1:14" x14ac:dyDescent="0.25">
      <c r="A72" s="2">
        <v>1.0208333333333333</v>
      </c>
      <c r="B72">
        <v>12</v>
      </c>
      <c r="C72">
        <v>78.118300000000005</v>
      </c>
      <c r="D72">
        <v>72.654049999999984</v>
      </c>
      <c r="E72">
        <v>71.561199999999985</v>
      </c>
      <c r="F72">
        <v>69.375499999999988</v>
      </c>
      <c r="G72">
        <v>67.189799999999991</v>
      </c>
      <c r="H72">
        <v>58.446999999999996</v>
      </c>
      <c r="I72">
        <v>67.189799999999991</v>
      </c>
      <c r="J72">
        <v>46.425649999999997</v>
      </c>
      <c r="M72">
        <f t="shared" si="2"/>
        <v>66.370162499999992</v>
      </c>
      <c r="N72">
        <f t="shared" si="3"/>
        <v>9.1882302075382754</v>
      </c>
    </row>
    <row r="73" spans="1:14" x14ac:dyDescent="0.25">
      <c r="A73" s="2">
        <v>2</v>
      </c>
      <c r="B73">
        <v>12</v>
      </c>
      <c r="C73">
        <v>140.12180000000001</v>
      </c>
      <c r="D73">
        <v>131.4966</v>
      </c>
      <c r="E73">
        <v>131.4966</v>
      </c>
      <c r="F73">
        <v>130.41845000000001</v>
      </c>
      <c r="G73">
        <v>123.94955000000002</v>
      </c>
      <c r="H73">
        <v>109.93360000000001</v>
      </c>
      <c r="I73">
        <v>117.48065</v>
      </c>
      <c r="J73">
        <v>86.214300000000009</v>
      </c>
      <c r="M73">
        <f t="shared" si="2"/>
        <v>121.38894375</v>
      </c>
      <c r="N73">
        <f t="shared" si="3"/>
        <v>15.918123491449187</v>
      </c>
    </row>
    <row r="74" spans="1:14" x14ac:dyDescent="0.25">
      <c r="A74" s="2">
        <v>2.958333333333333</v>
      </c>
      <c r="B74">
        <v>12</v>
      </c>
      <c r="C74">
        <v>227.63220000000001</v>
      </c>
      <c r="D74">
        <v>227.63220000000001</v>
      </c>
      <c r="E74">
        <v>251.17740000000003</v>
      </c>
      <c r="F74">
        <v>220.90500000000003</v>
      </c>
      <c r="G74">
        <v>216.42020000000002</v>
      </c>
      <c r="H74">
        <v>196.23859999999999</v>
      </c>
      <c r="I74">
        <v>202.9658</v>
      </c>
      <c r="J74">
        <v>143.54220000000001</v>
      </c>
      <c r="M74">
        <f t="shared" si="2"/>
        <v>210.8142</v>
      </c>
      <c r="N74">
        <f t="shared" si="3"/>
        <v>29.848988937650692</v>
      </c>
    </row>
    <row r="75" spans="1:14" x14ac:dyDescent="0.25">
      <c r="A75" s="2">
        <v>4.25</v>
      </c>
      <c r="B75">
        <v>12</v>
      </c>
      <c r="C75">
        <v>386.88890000000004</v>
      </c>
      <c r="D75">
        <v>342.89509999999996</v>
      </c>
      <c r="E75">
        <v>452.87959999999998</v>
      </c>
      <c r="F75">
        <v>394.22120000000007</v>
      </c>
      <c r="G75">
        <v>377.11249999999995</v>
      </c>
      <c r="H75">
        <v>377.11249999999995</v>
      </c>
      <c r="I75">
        <v>345.33920000000001</v>
      </c>
      <c r="J75">
        <v>257.35159999999996</v>
      </c>
      <c r="M75">
        <f t="shared" si="2"/>
        <v>366.72507499999995</v>
      </c>
      <c r="N75">
        <f t="shared" si="3"/>
        <v>52.188117055603918</v>
      </c>
    </row>
    <row r="76" spans="1:14" x14ac:dyDescent="0.25">
      <c r="A76" s="2">
        <v>5</v>
      </c>
      <c r="B76">
        <v>12</v>
      </c>
      <c r="C76">
        <v>433.08000000000004</v>
      </c>
      <c r="D76">
        <v>483.41550000000007</v>
      </c>
      <c r="E76">
        <v>531.56250000000011</v>
      </c>
      <c r="F76">
        <v>481.22699999999998</v>
      </c>
      <c r="G76">
        <v>419.94900000000001</v>
      </c>
      <c r="H76">
        <v>452.77649999999994</v>
      </c>
      <c r="I76">
        <v>411.19499999999999</v>
      </c>
      <c r="J76">
        <v>325.84350000000001</v>
      </c>
      <c r="M76">
        <f t="shared" si="2"/>
        <v>442.38112500000005</v>
      </c>
      <c r="N76">
        <f t="shared" si="3"/>
        <v>57.442914049378686</v>
      </c>
    </row>
    <row r="77" spans="1:14" x14ac:dyDescent="0.25">
      <c r="A77" s="2">
        <v>6.09375</v>
      </c>
      <c r="B77">
        <v>12</v>
      </c>
      <c r="C77">
        <v>510.96440000000001</v>
      </c>
      <c r="D77">
        <v>690.06349999999998</v>
      </c>
      <c r="E77">
        <v>656.89700000000005</v>
      </c>
      <c r="F77">
        <v>690.06349999999998</v>
      </c>
      <c r="G77">
        <v>681.21910000000003</v>
      </c>
      <c r="H77">
        <v>703.3300999999999</v>
      </c>
      <c r="I77">
        <v>568.45299999999997</v>
      </c>
      <c r="J77">
        <v>499.90889999999996</v>
      </c>
      <c r="M77">
        <f t="shared" si="2"/>
        <v>625.11243750000017</v>
      </c>
      <c r="N77">
        <f t="shared" si="3"/>
        <v>79.553041961288955</v>
      </c>
    </row>
    <row r="78" spans="1:14" x14ac:dyDescent="0.25">
      <c r="A78" s="2">
        <v>7.135416666666667</v>
      </c>
      <c r="B78">
        <v>12</v>
      </c>
      <c r="C78">
        <v>819.13800000000003</v>
      </c>
      <c r="D78">
        <v>877.45600000000002</v>
      </c>
      <c r="E78">
        <v>899.88599999999997</v>
      </c>
      <c r="F78">
        <v>866.24099999999999</v>
      </c>
      <c r="G78">
        <v>875.21299999999997</v>
      </c>
      <c r="H78">
        <v>922.31600000000003</v>
      </c>
      <c r="I78">
        <v>713.71699999999998</v>
      </c>
      <c r="J78">
        <v>729.41800000000001</v>
      </c>
      <c r="M78">
        <f t="shared" si="2"/>
        <v>837.92312499999991</v>
      </c>
      <c r="N78">
        <f t="shared" si="3"/>
        <v>72.689618255355938</v>
      </c>
    </row>
    <row r="79" spans="1:14" x14ac:dyDescent="0.25">
      <c r="A79" s="2">
        <v>0</v>
      </c>
      <c r="B79">
        <v>13</v>
      </c>
      <c r="C79">
        <v>1</v>
      </c>
      <c r="D79">
        <v>1</v>
      </c>
      <c r="E79">
        <v>1</v>
      </c>
      <c r="F79">
        <v>1</v>
      </c>
      <c r="G79">
        <v>1</v>
      </c>
      <c r="H79">
        <v>1</v>
      </c>
      <c r="I79">
        <v>1</v>
      </c>
      <c r="J79">
        <v>1</v>
      </c>
      <c r="M79">
        <f t="shared" si="2"/>
        <v>1</v>
      </c>
      <c r="N79">
        <f t="shared" si="3"/>
        <v>0</v>
      </c>
    </row>
    <row r="80" spans="1:14" x14ac:dyDescent="0.25">
      <c r="A80" s="2">
        <v>1.1249999999999996</v>
      </c>
      <c r="B80">
        <v>13</v>
      </c>
      <c r="C80">
        <v>32.780799999999999</v>
      </c>
      <c r="D80">
        <v>34.975300000000004</v>
      </c>
      <c r="E80">
        <v>32.780799999999999</v>
      </c>
      <c r="F80">
        <v>28.830700000000004</v>
      </c>
      <c r="G80">
        <v>31.902999999999999</v>
      </c>
      <c r="H80">
        <v>36.730900000000005</v>
      </c>
      <c r="I80">
        <v>34.536400000000008</v>
      </c>
      <c r="J80">
        <v>41.119900000000001</v>
      </c>
      <c r="M80">
        <f t="shared" si="2"/>
        <v>34.207225000000008</v>
      </c>
      <c r="N80">
        <f t="shared" si="3"/>
        <v>3.4120770257095607</v>
      </c>
    </row>
    <row r="81" spans="1:14" x14ac:dyDescent="0.25">
      <c r="A81" s="2">
        <v>1.8541666666666663</v>
      </c>
      <c r="B81">
        <v>13</v>
      </c>
      <c r="C81">
        <v>61.309300000000007</v>
      </c>
      <c r="D81">
        <v>71.842900000000014</v>
      </c>
      <c r="E81">
        <v>64.820499999999996</v>
      </c>
      <c r="F81">
        <v>58.675900000000006</v>
      </c>
      <c r="G81">
        <v>67.453900000000004</v>
      </c>
      <c r="H81">
        <v>79.304199999999994</v>
      </c>
      <c r="I81">
        <v>66.576099999999997</v>
      </c>
      <c r="J81">
        <v>89.398900000000012</v>
      </c>
      <c r="M81">
        <f t="shared" si="2"/>
        <v>69.922712500000003</v>
      </c>
      <c r="N81">
        <f t="shared" si="3"/>
        <v>9.4540361510888218</v>
      </c>
    </row>
    <row r="82" spans="1:14" x14ac:dyDescent="0.25">
      <c r="A82" s="2">
        <v>2.864583333333333</v>
      </c>
      <c r="B82">
        <v>13</v>
      </c>
      <c r="C82">
        <v>108.71155000000003</v>
      </c>
      <c r="D82">
        <v>127.49725000000002</v>
      </c>
      <c r="E82">
        <v>120.19170000000001</v>
      </c>
      <c r="F82">
        <v>100.36235000000001</v>
      </c>
      <c r="G82">
        <v>119.14805</v>
      </c>
      <c r="H82">
        <v>149.41390000000001</v>
      </c>
      <c r="I82">
        <v>117.06075</v>
      </c>
      <c r="J82">
        <v>165.06864999999999</v>
      </c>
      <c r="M82">
        <f t="shared" si="2"/>
        <v>125.93177500000002</v>
      </c>
      <c r="N82">
        <f t="shared" si="3"/>
        <v>19.979833600314283</v>
      </c>
    </row>
    <row r="83" spans="1:14" x14ac:dyDescent="0.25">
      <c r="A83" s="2">
        <v>3.875</v>
      </c>
      <c r="B83">
        <v>13</v>
      </c>
      <c r="C83">
        <v>170.87029999999999</v>
      </c>
      <c r="D83">
        <v>211.0949</v>
      </c>
      <c r="E83">
        <v>217.79899999999998</v>
      </c>
      <c r="F83">
        <v>161.93149999999997</v>
      </c>
      <c r="G83">
        <v>204.39080000000001</v>
      </c>
      <c r="H83">
        <v>233.44190000000003</v>
      </c>
      <c r="I83">
        <v>159.69679999999994</v>
      </c>
      <c r="J83">
        <v>251.31949999999995</v>
      </c>
      <c r="M83">
        <f t="shared" si="2"/>
        <v>201.31808749999999</v>
      </c>
      <c r="N83">
        <f t="shared" si="3"/>
        <v>31.857948958675859</v>
      </c>
    </row>
    <row r="84" spans="1:14" x14ac:dyDescent="0.25">
      <c r="A84" s="2">
        <v>5.0625</v>
      </c>
      <c r="B84">
        <v>13</v>
      </c>
      <c r="C84">
        <v>285.09059999999999</v>
      </c>
      <c r="D84">
        <v>377.9597</v>
      </c>
      <c r="E84">
        <v>357.57380000000001</v>
      </c>
      <c r="F84">
        <v>257.90939999999995</v>
      </c>
      <c r="G84">
        <v>316.80200000000002</v>
      </c>
      <c r="H84">
        <v>470.8288</v>
      </c>
      <c r="I84">
        <v>294.15100000000001</v>
      </c>
      <c r="J84">
        <v>491.21469999999999</v>
      </c>
      <c r="M84">
        <f t="shared" si="2"/>
        <v>356.44125000000003</v>
      </c>
      <c r="N84">
        <f t="shared" si="3"/>
        <v>80.59428243157187</v>
      </c>
    </row>
    <row r="85" spans="1:14" x14ac:dyDescent="0.25">
      <c r="A85" s="2">
        <v>6.1041666666666661</v>
      </c>
      <c r="B85">
        <v>13</v>
      </c>
      <c r="C85">
        <v>405.28499999999997</v>
      </c>
      <c r="D85">
        <v>479.67359999999996</v>
      </c>
      <c r="E85">
        <v>486.43619999999999</v>
      </c>
      <c r="F85">
        <v>382.74299999999999</v>
      </c>
      <c r="G85">
        <v>517.995</v>
      </c>
      <c r="H85">
        <v>605.90879999999993</v>
      </c>
      <c r="I85">
        <v>409.79339999999996</v>
      </c>
      <c r="J85">
        <v>664.51800000000003</v>
      </c>
      <c r="M85">
        <f t="shared" si="2"/>
        <v>494.04412499999995</v>
      </c>
      <c r="N85">
        <f t="shared" si="3"/>
        <v>93.39257990819938</v>
      </c>
    </row>
    <row r="86" spans="1:14" x14ac:dyDescent="0.25">
      <c r="A86" s="2">
        <v>7.21875</v>
      </c>
      <c r="B86">
        <v>13</v>
      </c>
      <c r="C86">
        <v>620.02449999999999</v>
      </c>
      <c r="D86">
        <v>714.11709999999994</v>
      </c>
      <c r="E86">
        <v>720.83799999999997</v>
      </c>
      <c r="F86">
        <v>586.41999999999996</v>
      </c>
      <c r="G86">
        <v>687.23350000000005</v>
      </c>
      <c r="H86">
        <v>779.08580000000006</v>
      </c>
      <c r="I86">
        <v>588.66030000000001</v>
      </c>
      <c r="J86">
        <v>837.33360000000005</v>
      </c>
      <c r="M86">
        <f t="shared" si="2"/>
        <v>691.71409999999992</v>
      </c>
      <c r="N86">
        <f t="shared" si="3"/>
        <v>84.450693021965009</v>
      </c>
    </row>
    <row r="87" spans="1:14" x14ac:dyDescent="0.25">
      <c r="A87" s="2">
        <v>0</v>
      </c>
      <c r="B87">
        <v>14</v>
      </c>
      <c r="C87">
        <v>1</v>
      </c>
      <c r="D87">
        <v>1</v>
      </c>
      <c r="E87">
        <v>1</v>
      </c>
      <c r="F87">
        <v>1</v>
      </c>
      <c r="G87">
        <v>1</v>
      </c>
      <c r="H87">
        <v>1</v>
      </c>
      <c r="I87">
        <v>1</v>
      </c>
      <c r="J87">
        <v>1</v>
      </c>
      <c r="M87">
        <f t="shared" si="2"/>
        <v>1</v>
      </c>
      <c r="N87">
        <f t="shared" si="3"/>
        <v>0</v>
      </c>
    </row>
    <row r="88" spans="1:14" x14ac:dyDescent="0.25">
      <c r="A88" s="2">
        <v>0.95833333333333337</v>
      </c>
      <c r="B88">
        <v>14</v>
      </c>
      <c r="C88">
        <v>63.210000000000008</v>
      </c>
      <c r="D88">
        <v>68.098619999999997</v>
      </c>
      <c r="E88">
        <v>81.875640000000004</v>
      </c>
      <c r="F88">
        <v>60.099060000000001</v>
      </c>
      <c r="G88">
        <v>68.543040000000005</v>
      </c>
      <c r="H88">
        <v>67.209779999999995</v>
      </c>
      <c r="I88">
        <v>56.09928</v>
      </c>
      <c r="J88">
        <v>55.210439999999998</v>
      </c>
      <c r="M88">
        <f t="shared" si="2"/>
        <v>65.043232500000002</v>
      </c>
      <c r="N88">
        <f t="shared" si="3"/>
        <v>8.0163239190974043</v>
      </c>
    </row>
    <row r="89" spans="1:14" x14ac:dyDescent="0.25">
      <c r="A89" s="2">
        <v>1.7604166666666667</v>
      </c>
      <c r="B89">
        <v>14</v>
      </c>
      <c r="C89">
        <v>114.24164</v>
      </c>
      <c r="D89">
        <v>118.97318</v>
      </c>
      <c r="E89">
        <v>145.21171999999996</v>
      </c>
      <c r="F89">
        <v>104.77855999999997</v>
      </c>
      <c r="G89">
        <v>121.98415999999997</v>
      </c>
      <c r="H89">
        <v>121.55401999999999</v>
      </c>
      <c r="I89">
        <v>94.885339999999985</v>
      </c>
      <c r="J89">
        <v>101.76758000000001</v>
      </c>
      <c r="M89">
        <f t="shared" si="2"/>
        <v>115.42452499999999</v>
      </c>
      <c r="N89">
        <f t="shared" si="3"/>
        <v>14.592701572477031</v>
      </c>
    </row>
    <row r="90" spans="1:14" x14ac:dyDescent="0.25">
      <c r="A90" s="2">
        <v>2.75</v>
      </c>
      <c r="B90">
        <v>14</v>
      </c>
      <c r="C90">
        <v>211.61129999999997</v>
      </c>
      <c r="D90">
        <v>220.49970000000002</v>
      </c>
      <c r="E90">
        <v>269.38589999999999</v>
      </c>
      <c r="F90">
        <v>180.50190000000001</v>
      </c>
      <c r="G90">
        <v>229.38810000000001</v>
      </c>
      <c r="H90">
        <v>209.38920000000002</v>
      </c>
      <c r="I90">
        <v>180.50190000000001</v>
      </c>
      <c r="J90">
        <v>204.94499999999999</v>
      </c>
      <c r="M90">
        <f t="shared" si="2"/>
        <v>213.27787499999999</v>
      </c>
      <c r="N90">
        <f t="shared" si="3"/>
        <v>26.682554508833565</v>
      </c>
    </row>
    <row r="91" spans="1:14" x14ac:dyDescent="0.25">
      <c r="A91" s="2">
        <v>3.65625</v>
      </c>
      <c r="B91">
        <v>14</v>
      </c>
      <c r="C91">
        <v>335.60559999999998</v>
      </c>
      <c r="D91">
        <v>319.65539999999999</v>
      </c>
      <c r="E91">
        <v>376.62040000000002</v>
      </c>
      <c r="F91">
        <v>296.86940000000004</v>
      </c>
      <c r="G91">
        <v>326.49119999999994</v>
      </c>
      <c r="H91">
        <v>312.81960000000004</v>
      </c>
      <c r="I91">
        <v>260.41179999999997</v>
      </c>
      <c r="J91">
        <v>303.70519999999999</v>
      </c>
      <c r="M91">
        <f t="shared" si="2"/>
        <v>316.52232499999997</v>
      </c>
      <c r="N91">
        <f t="shared" si="3"/>
        <v>31.220510032819377</v>
      </c>
    </row>
    <row r="92" spans="1:14" x14ac:dyDescent="0.25">
      <c r="A92" s="2">
        <v>4.645833333333333</v>
      </c>
      <c r="B92">
        <v>14</v>
      </c>
      <c r="C92">
        <v>495.03399999999999</v>
      </c>
      <c r="D92">
        <v>452.15099999999995</v>
      </c>
      <c r="E92">
        <v>542.43100000000004</v>
      </c>
      <c r="F92">
        <v>447.63700000000006</v>
      </c>
      <c r="G92">
        <v>499.548</v>
      </c>
      <c r="H92">
        <v>452.15099999999995</v>
      </c>
      <c r="I92">
        <v>402.49699999999996</v>
      </c>
      <c r="J92">
        <v>483.74900000000002</v>
      </c>
      <c r="M92">
        <f t="shared" si="2"/>
        <v>471.89975000000004</v>
      </c>
      <c r="N92">
        <f t="shared" si="3"/>
        <v>39.686474713528057</v>
      </c>
    </row>
    <row r="93" spans="1:14" x14ac:dyDescent="0.25">
      <c r="A93" s="2">
        <v>5.84375</v>
      </c>
      <c r="B93">
        <v>14</v>
      </c>
      <c r="C93">
        <v>704.98899999999992</v>
      </c>
      <c r="D93">
        <v>734.3365</v>
      </c>
      <c r="E93">
        <v>831.40900000000011</v>
      </c>
      <c r="F93">
        <v>720.79149999999993</v>
      </c>
      <c r="G93">
        <v>700.47399999999993</v>
      </c>
      <c r="H93">
        <v>639.52150000000006</v>
      </c>
      <c r="I93">
        <v>551.47900000000004</v>
      </c>
      <c r="J93">
        <v>711.76149999999996</v>
      </c>
      <c r="M93">
        <f t="shared" si="2"/>
        <v>699.34524999999996</v>
      </c>
      <c r="N93">
        <f t="shared" si="3"/>
        <v>74.796190985487584</v>
      </c>
    </row>
    <row r="94" spans="1:14" x14ac:dyDescent="0.25">
      <c r="A94" s="2">
        <v>5.875</v>
      </c>
      <c r="B94">
        <v>14</v>
      </c>
      <c r="C94">
        <v>791.13160000000005</v>
      </c>
      <c r="D94">
        <v>731.08629999999994</v>
      </c>
      <c r="E94">
        <v>840.05740000000014</v>
      </c>
      <c r="F94">
        <v>724.41459999999995</v>
      </c>
      <c r="G94">
        <v>759.99700000000007</v>
      </c>
      <c r="H94">
        <v>695.50390000000004</v>
      </c>
      <c r="I94">
        <v>671.04100000000005</v>
      </c>
      <c r="J94">
        <v>753.32529999999997</v>
      </c>
      <c r="M94">
        <f t="shared" si="2"/>
        <v>745.8196375</v>
      </c>
      <c r="N94">
        <f t="shared" si="3"/>
        <v>49.987532613666247</v>
      </c>
    </row>
    <row r="95" spans="1:14" x14ac:dyDescent="0.25">
      <c r="A95" s="2">
        <v>0</v>
      </c>
      <c r="B95">
        <v>15</v>
      </c>
      <c r="C95">
        <v>1</v>
      </c>
      <c r="D95">
        <v>1</v>
      </c>
      <c r="E95">
        <v>1</v>
      </c>
      <c r="F95">
        <v>1</v>
      </c>
      <c r="G95">
        <v>1</v>
      </c>
      <c r="H95">
        <v>1</v>
      </c>
      <c r="I95">
        <v>1</v>
      </c>
      <c r="J95">
        <v>1</v>
      </c>
      <c r="M95">
        <f t="shared" si="2"/>
        <v>1</v>
      </c>
      <c r="N95">
        <f t="shared" si="3"/>
        <v>0</v>
      </c>
    </row>
    <row r="96" spans="1:14" x14ac:dyDescent="0.25">
      <c r="A96" s="2">
        <v>0.76041666666666674</v>
      </c>
      <c r="B96">
        <v>15</v>
      </c>
      <c r="C96">
        <v>41.284000000000006</v>
      </c>
      <c r="D96">
        <v>27.739000000000004</v>
      </c>
      <c r="E96">
        <v>20.966499999999996</v>
      </c>
      <c r="F96">
        <v>27.739000000000004</v>
      </c>
      <c r="G96">
        <v>23.224000000000004</v>
      </c>
      <c r="H96">
        <v>29.996500000000012</v>
      </c>
      <c r="I96">
        <v>34.511499999999998</v>
      </c>
      <c r="J96">
        <v>23.224000000000004</v>
      </c>
      <c r="M96">
        <f t="shared" si="2"/>
        <v>28.585562500000002</v>
      </c>
      <c r="N96">
        <f t="shared" si="3"/>
        <v>6.2782755317319188</v>
      </c>
    </row>
    <row r="97" spans="1:14" x14ac:dyDescent="0.25">
      <c r="A97" s="2">
        <v>1.8125000000000002</v>
      </c>
      <c r="B97">
        <v>15</v>
      </c>
      <c r="C97">
        <v>116.61679999999998</v>
      </c>
      <c r="D97">
        <v>99.911300000000011</v>
      </c>
      <c r="E97">
        <v>90.881299999999982</v>
      </c>
      <c r="F97">
        <v>112.55329999999999</v>
      </c>
      <c r="G97">
        <v>98.105300000000014</v>
      </c>
      <c r="H97">
        <v>85.463300000000004</v>
      </c>
      <c r="I97">
        <v>113.45629999999998</v>
      </c>
      <c r="J97">
        <v>107.58680000000001</v>
      </c>
      <c r="M97">
        <f t="shared" si="2"/>
        <v>103.0718</v>
      </c>
      <c r="N97">
        <f t="shared" si="3"/>
        <v>10.576574217935601</v>
      </c>
    </row>
    <row r="98" spans="1:14" x14ac:dyDescent="0.25">
      <c r="A98" s="2">
        <v>2.8125</v>
      </c>
      <c r="B98">
        <v>15</v>
      </c>
      <c r="C98">
        <v>200.0806</v>
      </c>
      <c r="D98">
        <v>166.43709999999999</v>
      </c>
      <c r="E98">
        <v>130.55070000000001</v>
      </c>
      <c r="F98">
        <v>177.65160000000003</v>
      </c>
      <c r="G98">
        <v>144.00810000000001</v>
      </c>
      <c r="H98">
        <v>112.60750000000003</v>
      </c>
      <c r="I98">
        <v>179.89450000000005</v>
      </c>
      <c r="J98">
        <v>173.16579999999999</v>
      </c>
      <c r="M98">
        <f t="shared" si="2"/>
        <v>160.54948750000003</v>
      </c>
      <c r="N98">
        <f t="shared" si="3"/>
        <v>27.145982335026886</v>
      </c>
    </row>
    <row r="99" spans="1:14" x14ac:dyDescent="0.25">
      <c r="A99" s="2">
        <v>3.75</v>
      </c>
      <c r="B99">
        <v>15</v>
      </c>
      <c r="C99">
        <v>311.98039999999992</v>
      </c>
      <c r="D99">
        <v>260.29479999999995</v>
      </c>
      <c r="E99">
        <v>201.86759999999998</v>
      </c>
      <c r="F99">
        <v>276.02519999999998</v>
      </c>
      <c r="G99">
        <v>226.58679999999998</v>
      </c>
      <c r="H99">
        <v>154.67639999999994</v>
      </c>
      <c r="I99">
        <v>305.23879999999997</v>
      </c>
      <c r="J99">
        <v>258.04759999999993</v>
      </c>
      <c r="M99">
        <f t="shared" si="2"/>
        <v>249.33969999999999</v>
      </c>
      <c r="N99">
        <f t="shared" si="3"/>
        <v>49.609675756952775</v>
      </c>
    </row>
    <row r="100" spans="1:14" x14ac:dyDescent="0.25">
      <c r="A100" s="2">
        <v>4.927083333333333</v>
      </c>
      <c r="B100">
        <v>15</v>
      </c>
      <c r="C100">
        <v>459.45080000000007</v>
      </c>
      <c r="D100">
        <v>396.17640000000006</v>
      </c>
      <c r="E100">
        <v>269.62760000000003</v>
      </c>
      <c r="F100">
        <v>450.41160000000013</v>
      </c>
      <c r="G100">
        <v>287.70600000000002</v>
      </c>
      <c r="H100">
        <v>210.87280000000001</v>
      </c>
      <c r="I100">
        <v>375.83820000000003</v>
      </c>
      <c r="J100">
        <v>362.27940000000001</v>
      </c>
      <c r="M100">
        <f t="shared" si="2"/>
        <v>351.54535000000004</v>
      </c>
      <c r="N100">
        <f t="shared" si="3"/>
        <v>82.681740154930935</v>
      </c>
    </row>
  </sheetData>
  <pageMargins left="0.7" right="0.7" top="0.75" bottom="0.75" header="0.3" footer="0.3"/>
  <drawing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BC3EB3-6D79-4843-BB9F-0B2989EB4435}">
  <dimension ref="A1:O88"/>
  <sheetViews>
    <sheetView zoomScaleNormal="100" workbookViewId="0"/>
  </sheetViews>
  <sheetFormatPr defaultRowHeight="15" x14ac:dyDescent="0.25"/>
  <cols>
    <col min="1" max="1" width="12" bestFit="1" customWidth="1"/>
    <col min="2" max="2" width="7.85546875" bestFit="1" customWidth="1"/>
    <col min="3" max="3" width="11.7109375" bestFit="1" customWidth="1"/>
    <col min="4" max="7" width="12" bestFit="1" customWidth="1"/>
    <col min="8" max="8" width="11.7109375" bestFit="1" customWidth="1"/>
    <col min="9" max="10" width="12" bestFit="1" customWidth="1"/>
    <col min="13" max="13" width="18.7109375" bestFit="1" customWidth="1"/>
    <col min="14" max="14" width="28.140625" bestFit="1" customWidth="1"/>
  </cols>
  <sheetData>
    <row r="1" spans="1:14" x14ac:dyDescent="0.25">
      <c r="A1" t="s">
        <v>5</v>
      </c>
      <c r="B1" t="s">
        <v>1</v>
      </c>
      <c r="C1" t="s">
        <v>6</v>
      </c>
      <c r="D1" t="s">
        <v>7</v>
      </c>
      <c r="E1" t="s">
        <v>8</v>
      </c>
      <c r="F1" t="s">
        <v>9</v>
      </c>
      <c r="G1" t="s">
        <v>10</v>
      </c>
      <c r="H1" t="s">
        <v>11</v>
      </c>
      <c r="I1" t="s">
        <v>12</v>
      </c>
      <c r="J1" t="s">
        <v>13</v>
      </c>
      <c r="M1" t="s">
        <v>16</v>
      </c>
      <c r="N1" t="s">
        <v>23</v>
      </c>
    </row>
    <row r="2" spans="1:14" x14ac:dyDescent="0.25">
      <c r="A2" s="2">
        <v>0</v>
      </c>
      <c r="B2">
        <v>0</v>
      </c>
      <c r="C2">
        <v>40.630490000000009</v>
      </c>
      <c r="D2">
        <v>40.630490000000009</v>
      </c>
      <c r="E2">
        <v>40.630490000000009</v>
      </c>
      <c r="F2">
        <v>40.630490000000009</v>
      </c>
      <c r="G2">
        <v>40.630490000000009</v>
      </c>
      <c r="H2">
        <v>40.630490000000009</v>
      </c>
      <c r="I2">
        <v>40.630490000000009</v>
      </c>
      <c r="J2">
        <v>40.630490000000009</v>
      </c>
      <c r="M2">
        <f>AVERAGE(C2:J2)</f>
        <v>40.630490000000009</v>
      </c>
      <c r="N2">
        <f>_xlfn.STDEV.P(C2:J2)</f>
        <v>0</v>
      </c>
    </row>
    <row r="3" spans="1:14" x14ac:dyDescent="0.25">
      <c r="A3" s="2">
        <v>1.7291666666666665</v>
      </c>
      <c r="B3">
        <v>0</v>
      </c>
      <c r="C3">
        <v>83.489000000000004</v>
      </c>
      <c r="D3">
        <v>75.081400000000002</v>
      </c>
      <c r="E3">
        <v>93.998500000000007</v>
      </c>
      <c r="F3">
        <v>75.081400000000002</v>
      </c>
      <c r="G3">
        <v>77.183300000000003</v>
      </c>
      <c r="H3">
        <v>77.183300000000003</v>
      </c>
      <c r="I3">
        <v>75.081400000000002</v>
      </c>
      <c r="J3">
        <v>77.183300000000003</v>
      </c>
      <c r="M3">
        <f t="shared" ref="M3:M66" si="0">AVERAGE(C3:J3)</f>
        <v>79.285200000000017</v>
      </c>
      <c r="N3">
        <f t="shared" ref="N3:N66" si="1">_xlfn.STDEV.P(C3:J3)</f>
        <v>6.1280388938876706</v>
      </c>
    </row>
    <row r="4" spans="1:14" x14ac:dyDescent="0.25">
      <c r="A4" s="2">
        <v>4.833333333333333</v>
      </c>
      <c r="B4">
        <v>0</v>
      </c>
      <c r="C4">
        <v>416.77980000000002</v>
      </c>
      <c r="D4">
        <v>418.93870000000004</v>
      </c>
      <c r="E4">
        <v>416.77980000000002</v>
      </c>
      <c r="F4">
        <v>425.41540000000003</v>
      </c>
      <c r="G4">
        <v>423.25650000000007</v>
      </c>
      <c r="H4">
        <v>423.25650000000007</v>
      </c>
      <c r="I4">
        <v>418.93870000000004</v>
      </c>
      <c r="J4">
        <v>416.77980000000002</v>
      </c>
      <c r="M4">
        <f t="shared" si="0"/>
        <v>420.01815000000011</v>
      </c>
      <c r="N4">
        <f t="shared" si="1"/>
        <v>3.2383500000000138</v>
      </c>
    </row>
    <row r="5" spans="1:14" x14ac:dyDescent="0.25">
      <c r="A5" s="2">
        <v>5.895833333333333</v>
      </c>
      <c r="B5">
        <v>0</v>
      </c>
      <c r="C5">
        <v>671.9941</v>
      </c>
      <c r="D5">
        <v>699.21130000000005</v>
      </c>
      <c r="E5">
        <v>690.13890000000004</v>
      </c>
      <c r="F5">
        <v>694.67510000000004</v>
      </c>
      <c r="G5">
        <v>696.94320000000005</v>
      </c>
      <c r="H5">
        <v>685.60270000000003</v>
      </c>
      <c r="I5">
        <v>669.726</v>
      </c>
      <c r="J5">
        <v>671.9941</v>
      </c>
      <c r="M5">
        <f t="shared" si="0"/>
        <v>685.03567499999997</v>
      </c>
      <c r="N5">
        <f t="shared" si="1"/>
        <v>11.382947434732159</v>
      </c>
    </row>
    <row r="6" spans="1:14" x14ac:dyDescent="0.25">
      <c r="A6" s="2">
        <v>0</v>
      </c>
      <c r="B6">
        <v>1</v>
      </c>
      <c r="C6">
        <v>1</v>
      </c>
      <c r="D6">
        <v>1</v>
      </c>
      <c r="E6">
        <v>1</v>
      </c>
      <c r="F6">
        <v>1</v>
      </c>
      <c r="G6">
        <v>1</v>
      </c>
      <c r="H6">
        <v>1</v>
      </c>
      <c r="I6">
        <v>1</v>
      </c>
      <c r="J6">
        <v>1</v>
      </c>
      <c r="M6">
        <f t="shared" si="0"/>
        <v>1</v>
      </c>
      <c r="N6">
        <f t="shared" si="1"/>
        <v>0</v>
      </c>
    </row>
    <row r="7" spans="1:14" x14ac:dyDescent="0.25">
      <c r="A7" s="2">
        <v>0.75</v>
      </c>
      <c r="B7">
        <v>1</v>
      </c>
      <c r="C7">
        <v>1</v>
      </c>
      <c r="D7">
        <v>1</v>
      </c>
      <c r="E7">
        <v>1</v>
      </c>
      <c r="F7">
        <v>1</v>
      </c>
      <c r="G7">
        <v>1</v>
      </c>
      <c r="H7">
        <v>1</v>
      </c>
      <c r="I7">
        <v>1</v>
      </c>
      <c r="J7">
        <v>1</v>
      </c>
      <c r="M7">
        <f t="shared" si="0"/>
        <v>1</v>
      </c>
      <c r="N7">
        <f t="shared" si="1"/>
        <v>0</v>
      </c>
    </row>
    <row r="8" spans="1:14" x14ac:dyDescent="0.25">
      <c r="A8" s="2">
        <v>3.041666666666667</v>
      </c>
      <c r="B8">
        <v>1</v>
      </c>
      <c r="C8">
        <v>1</v>
      </c>
      <c r="D8">
        <v>1</v>
      </c>
      <c r="E8">
        <v>1</v>
      </c>
      <c r="F8">
        <v>1</v>
      </c>
      <c r="G8">
        <v>4.6644000000000005</v>
      </c>
      <c r="H8">
        <v>1.4323499999999996</v>
      </c>
      <c r="I8">
        <v>1</v>
      </c>
      <c r="J8">
        <v>1</v>
      </c>
      <c r="M8">
        <f t="shared" si="0"/>
        <v>1.51209375</v>
      </c>
      <c r="N8">
        <f t="shared" si="1"/>
        <v>1.1998350830524327</v>
      </c>
    </row>
    <row r="9" spans="1:14" x14ac:dyDescent="0.25">
      <c r="A9" s="2">
        <v>5.7708333333333339</v>
      </c>
      <c r="B9">
        <v>1</v>
      </c>
      <c r="C9">
        <v>1</v>
      </c>
      <c r="D9">
        <v>3.2701999999999742</v>
      </c>
      <c r="E9">
        <v>1.1364999999999981</v>
      </c>
      <c r="F9">
        <v>1.1364999999999981</v>
      </c>
      <c r="G9">
        <v>9.671299999999988</v>
      </c>
      <c r="H9">
        <v>3.2701999999999742</v>
      </c>
      <c r="I9">
        <v>3.2701999999999742</v>
      </c>
      <c r="J9">
        <v>1.1364999999999981</v>
      </c>
      <c r="M9">
        <f t="shared" si="0"/>
        <v>2.9864249999999881</v>
      </c>
      <c r="N9">
        <f t="shared" si="1"/>
        <v>2.7189540800416205</v>
      </c>
    </row>
    <row r="10" spans="1:14" x14ac:dyDescent="0.25">
      <c r="A10" s="2">
        <v>6.8125</v>
      </c>
      <c r="B10">
        <v>1</v>
      </c>
      <c r="C10">
        <v>18.7258</v>
      </c>
      <c r="D10">
        <v>26.553900000000006</v>
      </c>
      <c r="E10">
        <v>27.672199999999997</v>
      </c>
      <c r="F10">
        <v>28.790500000000002</v>
      </c>
      <c r="G10">
        <v>34.381999999999998</v>
      </c>
      <c r="H10">
        <v>25.435600000000001</v>
      </c>
      <c r="I10">
        <v>39.973500000000008</v>
      </c>
      <c r="J10">
        <v>27.672199999999997</v>
      </c>
      <c r="M10">
        <f t="shared" si="0"/>
        <v>28.650712500000001</v>
      </c>
      <c r="N10">
        <f t="shared" si="1"/>
        <v>5.8760652898937211</v>
      </c>
    </row>
    <row r="11" spans="1:14" x14ac:dyDescent="0.25">
      <c r="A11" s="2">
        <v>7.7708333333333339</v>
      </c>
      <c r="B11">
        <v>1</v>
      </c>
      <c r="C11">
        <v>37.504499999999993</v>
      </c>
      <c r="D11">
        <v>85.084499999999991</v>
      </c>
      <c r="E11">
        <v>65.259499999999989</v>
      </c>
      <c r="F11">
        <v>67.24199999999999</v>
      </c>
      <c r="G11">
        <v>67.24199999999999</v>
      </c>
      <c r="H11">
        <v>57.329499999999996</v>
      </c>
      <c r="I11">
        <v>55.346999999999994</v>
      </c>
      <c r="J11">
        <v>47.416999999999987</v>
      </c>
      <c r="M11">
        <f t="shared" si="0"/>
        <v>60.303249999999991</v>
      </c>
      <c r="N11">
        <f t="shared" si="1"/>
        <v>13.482457641784009</v>
      </c>
    </row>
    <row r="12" spans="1:14" x14ac:dyDescent="0.25">
      <c r="A12" s="2">
        <v>8.78125</v>
      </c>
      <c r="B12">
        <v>1</v>
      </c>
      <c r="C12">
        <v>83.632000000000005</v>
      </c>
      <c r="D12">
        <v>123.304</v>
      </c>
      <c r="E12">
        <v>125.50800000000001</v>
      </c>
      <c r="F12">
        <v>114.488</v>
      </c>
      <c r="G12">
        <v>147.54799999999997</v>
      </c>
      <c r="H12">
        <v>116.69199999999998</v>
      </c>
      <c r="I12">
        <v>125.50800000000001</v>
      </c>
      <c r="J12">
        <v>107.87599999999998</v>
      </c>
      <c r="M12">
        <f t="shared" si="0"/>
        <v>118.06950000000001</v>
      </c>
      <c r="N12">
        <f t="shared" si="1"/>
        <v>16.998595581694307</v>
      </c>
    </row>
    <row r="13" spans="1:14" x14ac:dyDescent="0.25">
      <c r="A13" s="2">
        <v>9.7604166666666661</v>
      </c>
      <c r="B13">
        <v>1</v>
      </c>
      <c r="C13">
        <v>133.39879999999999</v>
      </c>
      <c r="D13">
        <v>209.7971</v>
      </c>
      <c r="E13">
        <v>212.11219999999997</v>
      </c>
      <c r="F13">
        <v>200.5367</v>
      </c>
      <c r="G13">
        <v>258.41419999999999</v>
      </c>
      <c r="H13">
        <v>200.5367</v>
      </c>
      <c r="I13">
        <v>209.7971</v>
      </c>
      <c r="J13">
        <v>188.96120000000002</v>
      </c>
      <c r="M13">
        <f t="shared" si="0"/>
        <v>201.69425000000001</v>
      </c>
      <c r="N13">
        <f t="shared" si="1"/>
        <v>32.183220906747223</v>
      </c>
    </row>
    <row r="14" spans="1:14" x14ac:dyDescent="0.25">
      <c r="A14" s="2">
        <v>10.885416666666666</v>
      </c>
      <c r="B14">
        <v>1</v>
      </c>
      <c r="C14">
        <v>272.93519999999995</v>
      </c>
      <c r="D14">
        <v>410.75329999999997</v>
      </c>
      <c r="E14">
        <v>399.07380000000001</v>
      </c>
      <c r="F14">
        <v>385.05840000000001</v>
      </c>
      <c r="G14">
        <v>483.1662</v>
      </c>
      <c r="H14">
        <v>375.71480000000003</v>
      </c>
      <c r="I14">
        <v>401.40970000000004</v>
      </c>
      <c r="J14">
        <v>336.00449999999995</v>
      </c>
      <c r="M14">
        <f t="shared" si="0"/>
        <v>383.01448750000003</v>
      </c>
      <c r="N14">
        <f t="shared" si="1"/>
        <v>56.768107324501159</v>
      </c>
    </row>
    <row r="15" spans="1:14" x14ac:dyDescent="0.25">
      <c r="A15" s="2">
        <v>11.729166666666666</v>
      </c>
      <c r="B15">
        <v>1</v>
      </c>
      <c r="C15">
        <v>428.52350000000001</v>
      </c>
      <c r="D15">
        <v>578.70650000000012</v>
      </c>
      <c r="E15">
        <v>571.88000000000011</v>
      </c>
      <c r="F15">
        <v>583.25750000000005</v>
      </c>
      <c r="G15">
        <v>658.34900000000005</v>
      </c>
      <c r="H15">
        <v>553.67600000000004</v>
      </c>
      <c r="I15">
        <v>576.43100000000004</v>
      </c>
      <c r="J15">
        <v>549.12500000000011</v>
      </c>
      <c r="M15">
        <f t="shared" si="0"/>
        <v>562.49356250000005</v>
      </c>
      <c r="N15">
        <f t="shared" si="1"/>
        <v>59.549420895818471</v>
      </c>
    </row>
    <row r="16" spans="1:14" x14ac:dyDescent="0.25">
      <c r="A16" s="2">
        <v>12.791666666666666</v>
      </c>
      <c r="B16">
        <v>1</v>
      </c>
      <c r="C16">
        <v>567.24779999999987</v>
      </c>
      <c r="D16">
        <v>692.96859999999992</v>
      </c>
      <c r="E16">
        <v>684.29819999999984</v>
      </c>
      <c r="F16">
        <v>729.81779999999992</v>
      </c>
      <c r="G16">
        <v>751.49379999999996</v>
      </c>
      <c r="H16">
        <v>649.61659999999995</v>
      </c>
      <c r="I16">
        <v>723.31499999999994</v>
      </c>
      <c r="J16">
        <v>673.46019999999999</v>
      </c>
      <c r="M16">
        <f t="shared" si="0"/>
        <v>684.02724999999987</v>
      </c>
      <c r="N16">
        <f t="shared" si="1"/>
        <v>53.85774504820548</v>
      </c>
    </row>
    <row r="17" spans="1:14" x14ac:dyDescent="0.25">
      <c r="A17" s="2">
        <v>0</v>
      </c>
      <c r="B17">
        <v>2</v>
      </c>
      <c r="C17">
        <v>1</v>
      </c>
      <c r="D17">
        <v>1</v>
      </c>
      <c r="E17">
        <v>1</v>
      </c>
      <c r="F17">
        <v>1</v>
      </c>
      <c r="G17">
        <v>1</v>
      </c>
      <c r="H17">
        <v>1</v>
      </c>
      <c r="I17">
        <v>1</v>
      </c>
      <c r="J17">
        <v>1</v>
      </c>
      <c r="M17">
        <f t="shared" si="0"/>
        <v>1</v>
      </c>
      <c r="N17">
        <f t="shared" si="1"/>
        <v>0</v>
      </c>
    </row>
    <row r="18" spans="1:14" x14ac:dyDescent="0.25">
      <c r="A18" s="2">
        <v>0.97916666666666674</v>
      </c>
      <c r="B18">
        <v>2</v>
      </c>
      <c r="C18">
        <v>1</v>
      </c>
      <c r="D18">
        <v>1</v>
      </c>
      <c r="E18">
        <v>1</v>
      </c>
      <c r="F18">
        <v>1</v>
      </c>
      <c r="G18">
        <v>1</v>
      </c>
      <c r="H18">
        <v>1</v>
      </c>
      <c r="I18">
        <v>1</v>
      </c>
      <c r="J18">
        <v>1</v>
      </c>
      <c r="M18">
        <f t="shared" si="0"/>
        <v>1</v>
      </c>
      <c r="N18">
        <f t="shared" si="1"/>
        <v>0</v>
      </c>
    </row>
    <row r="19" spans="1:14" x14ac:dyDescent="0.25">
      <c r="A19" s="2">
        <v>1.9583333333333333</v>
      </c>
      <c r="B19">
        <v>2</v>
      </c>
      <c r="C19">
        <v>1.4265999999999992</v>
      </c>
      <c r="D19">
        <v>1.4265999999999992</v>
      </c>
      <c r="E19">
        <v>1.4265999999999992</v>
      </c>
      <c r="F19">
        <v>1.4265999999999992</v>
      </c>
      <c r="G19">
        <v>1.88818</v>
      </c>
      <c r="H19">
        <v>1.4265999999999992</v>
      </c>
      <c r="I19">
        <v>2.8113400000000013</v>
      </c>
      <c r="J19">
        <v>2.3497600000000007</v>
      </c>
      <c r="M19">
        <f t="shared" si="0"/>
        <v>1.7727849999999998</v>
      </c>
      <c r="N19">
        <f t="shared" si="1"/>
        <v>0.5029951435898764</v>
      </c>
    </row>
    <row r="20" spans="1:14" x14ac:dyDescent="0.25">
      <c r="A20" s="2">
        <v>2.989583333333333</v>
      </c>
      <c r="B20">
        <v>2</v>
      </c>
      <c r="C20">
        <v>3.5863199999999993</v>
      </c>
      <c r="D20">
        <v>4.0422399999999996</v>
      </c>
      <c r="E20">
        <v>3.5863199999999993</v>
      </c>
      <c r="F20">
        <v>3.130399999999999</v>
      </c>
      <c r="G20">
        <v>4.0422399999999996</v>
      </c>
      <c r="H20">
        <v>2.6744800000000013</v>
      </c>
      <c r="I20">
        <v>7.2336799999999997</v>
      </c>
      <c r="J20">
        <v>4.4981600000000004</v>
      </c>
      <c r="M20">
        <f t="shared" si="0"/>
        <v>4.0992299999999995</v>
      </c>
      <c r="N20">
        <f t="shared" si="1"/>
        <v>1.2983217597729773</v>
      </c>
    </row>
    <row r="21" spans="1:14" x14ac:dyDescent="0.25">
      <c r="A21" s="2">
        <v>3.9791666666666665</v>
      </c>
      <c r="B21">
        <v>2</v>
      </c>
      <c r="C21">
        <v>6.0062399999999974</v>
      </c>
      <c r="D21">
        <v>6.0062399999999974</v>
      </c>
      <c r="E21">
        <v>4.0481599999999984</v>
      </c>
      <c r="F21">
        <v>4.5376800000000008</v>
      </c>
      <c r="G21">
        <v>6.0062399999999974</v>
      </c>
      <c r="H21">
        <v>5.5167199999999985</v>
      </c>
      <c r="I21">
        <v>12.859519999999998</v>
      </c>
      <c r="J21">
        <v>7.4747999999999992</v>
      </c>
      <c r="M21">
        <f t="shared" si="0"/>
        <v>6.5569499999999987</v>
      </c>
      <c r="N21">
        <f t="shared" si="1"/>
        <v>2.5721644287836645</v>
      </c>
    </row>
    <row r="22" spans="1:14" x14ac:dyDescent="0.25">
      <c r="A22" s="2">
        <v>5.145833333333333</v>
      </c>
      <c r="B22">
        <v>2</v>
      </c>
      <c r="C22">
        <v>7.7488000000000001</v>
      </c>
      <c r="D22">
        <v>8.7040799999999994</v>
      </c>
      <c r="E22">
        <v>4.8829600000000006</v>
      </c>
      <c r="F22">
        <v>5.8382400000000025</v>
      </c>
      <c r="G22">
        <v>8.2264400000000002</v>
      </c>
      <c r="H22">
        <v>3.9276799999999983</v>
      </c>
      <c r="I22">
        <v>21.122720000000001</v>
      </c>
      <c r="J22">
        <v>11.56992</v>
      </c>
      <c r="M22">
        <f t="shared" si="0"/>
        <v>9.0026049999999991</v>
      </c>
      <c r="N22">
        <f t="shared" si="1"/>
        <v>5.1050393573189057</v>
      </c>
    </row>
    <row r="23" spans="1:14" x14ac:dyDescent="0.25">
      <c r="A23" s="2">
        <v>6.09375</v>
      </c>
      <c r="B23">
        <v>2</v>
      </c>
      <c r="C23">
        <v>13.958120000000003</v>
      </c>
      <c r="D23">
        <v>14.43576</v>
      </c>
      <c r="E23">
        <v>8.7040799999999994</v>
      </c>
      <c r="F23">
        <v>10.614639999999998</v>
      </c>
      <c r="G23">
        <v>15.868680000000001</v>
      </c>
      <c r="H23">
        <v>9.6593600000000013</v>
      </c>
      <c r="I23">
        <v>38.795400000000001</v>
      </c>
      <c r="J23">
        <v>21.600359999999995</v>
      </c>
      <c r="M23">
        <f t="shared" si="0"/>
        <v>16.704549999999998</v>
      </c>
      <c r="N23">
        <f t="shared" si="1"/>
        <v>9.1930190899780087</v>
      </c>
    </row>
    <row r="24" spans="1:14" x14ac:dyDescent="0.25">
      <c r="A24" s="2">
        <v>7</v>
      </c>
      <c r="B24">
        <v>2</v>
      </c>
      <c r="C24">
        <v>24.943840000000002</v>
      </c>
      <c r="D24">
        <v>27.80968</v>
      </c>
      <c r="E24">
        <v>14.913399999999996</v>
      </c>
      <c r="F24">
        <v>20.167439999999996</v>
      </c>
      <c r="G24">
        <v>27.80968</v>
      </c>
      <c r="H24">
        <v>17.301600000000004</v>
      </c>
      <c r="I24">
        <v>65.065600000000003</v>
      </c>
      <c r="J24">
        <v>35.929560000000002</v>
      </c>
      <c r="M24">
        <f t="shared" si="0"/>
        <v>29.242599999999999</v>
      </c>
      <c r="N24">
        <f t="shared" si="1"/>
        <v>14.920039387923886</v>
      </c>
    </row>
    <row r="25" spans="1:14" x14ac:dyDescent="0.25">
      <c r="A25" s="2">
        <v>7.96875</v>
      </c>
      <c r="B25">
        <v>2</v>
      </c>
      <c r="C25">
        <v>38.383800000000001</v>
      </c>
      <c r="D25">
        <v>41.271933333333322</v>
      </c>
      <c r="E25">
        <v>24.665166666666668</v>
      </c>
      <c r="F25">
        <v>35.495666666666658</v>
      </c>
      <c r="G25">
        <v>43.43803333333333</v>
      </c>
      <c r="H25">
        <v>25.3872</v>
      </c>
      <c r="I25">
        <v>106.25493333333333</v>
      </c>
      <c r="J25">
        <v>61.488866666666674</v>
      </c>
      <c r="M25">
        <f t="shared" si="0"/>
        <v>47.048200000000001</v>
      </c>
      <c r="N25">
        <f t="shared" si="1"/>
        <v>24.847285167917896</v>
      </c>
    </row>
    <row r="26" spans="1:14" x14ac:dyDescent="0.25">
      <c r="A26" s="2">
        <v>8.9791666666666661</v>
      </c>
      <c r="B26">
        <v>2</v>
      </c>
      <c r="C26">
        <v>59.61249999999999</v>
      </c>
      <c r="D26">
        <v>79.677099999999996</v>
      </c>
      <c r="E26">
        <v>40.662599999999991</v>
      </c>
      <c r="F26">
        <v>55.153699999999994</v>
      </c>
      <c r="G26">
        <v>75.218299999999999</v>
      </c>
      <c r="H26">
        <v>44.006700000000002</v>
      </c>
      <c r="I26">
        <v>195.60590000000002</v>
      </c>
      <c r="J26">
        <v>104.20050000000001</v>
      </c>
      <c r="M26">
        <f t="shared" si="0"/>
        <v>81.767162499999998</v>
      </c>
      <c r="N26">
        <f t="shared" si="1"/>
        <v>47.20210772775242</v>
      </c>
    </row>
    <row r="27" spans="1:14" x14ac:dyDescent="0.25">
      <c r="A27" s="2">
        <v>10.104166666666666</v>
      </c>
      <c r="B27">
        <v>2</v>
      </c>
      <c r="C27">
        <v>139.18560000000002</v>
      </c>
      <c r="D27">
        <v>150.5086</v>
      </c>
      <c r="E27">
        <v>82.570599999999999</v>
      </c>
      <c r="F27">
        <v>109.74580000000002</v>
      </c>
      <c r="G27">
        <v>150.5086</v>
      </c>
      <c r="H27">
        <v>89.364400000000003</v>
      </c>
      <c r="I27">
        <v>370.1748</v>
      </c>
      <c r="J27">
        <v>220.71120000000002</v>
      </c>
      <c r="M27">
        <f t="shared" si="0"/>
        <v>164.09620000000001</v>
      </c>
      <c r="N27">
        <f t="shared" si="1"/>
        <v>87.926576407250153</v>
      </c>
    </row>
    <row r="28" spans="1:14" x14ac:dyDescent="0.25">
      <c r="A28" s="2">
        <v>10.979166666666666</v>
      </c>
      <c r="B28">
        <v>2</v>
      </c>
      <c r="C28">
        <v>277.87899999999996</v>
      </c>
      <c r="D28">
        <v>284.50959999999998</v>
      </c>
      <c r="E28">
        <v>224.83419999999995</v>
      </c>
      <c r="F28">
        <v>167.36899999999997</v>
      </c>
      <c r="G28">
        <v>286.71979999999996</v>
      </c>
      <c r="H28">
        <v>178.41999999999996</v>
      </c>
      <c r="I28">
        <v>527.63160000000005</v>
      </c>
      <c r="J28">
        <v>368.49719999999996</v>
      </c>
      <c r="M28">
        <f t="shared" si="0"/>
        <v>289.48255</v>
      </c>
      <c r="N28">
        <f t="shared" si="1"/>
        <v>108.71482683276227</v>
      </c>
    </row>
    <row r="29" spans="1:14" x14ac:dyDescent="0.25">
      <c r="A29" s="2">
        <v>12.166666666666666</v>
      </c>
      <c r="B29">
        <v>2</v>
      </c>
      <c r="C29">
        <v>426.18059999999997</v>
      </c>
      <c r="D29">
        <v>426.18059999999997</v>
      </c>
      <c r="E29">
        <v>311.1506</v>
      </c>
      <c r="F29">
        <v>387.07039999999995</v>
      </c>
      <c r="G29">
        <v>509.00219999999996</v>
      </c>
      <c r="H29">
        <v>343.35899999999998</v>
      </c>
      <c r="I29">
        <v>695.35080000000005</v>
      </c>
      <c r="J29">
        <v>557.3148000000001</v>
      </c>
      <c r="M29">
        <f t="shared" si="0"/>
        <v>456.95112499999999</v>
      </c>
      <c r="N29">
        <f t="shared" si="1"/>
        <v>117.55558089933197</v>
      </c>
    </row>
    <row r="30" spans="1:14" x14ac:dyDescent="0.25">
      <c r="A30" s="2">
        <v>13.208333333333332</v>
      </c>
      <c r="B30">
        <v>2</v>
      </c>
      <c r="C30">
        <v>543.51120000000003</v>
      </c>
      <c r="D30">
        <v>550.41300000000012</v>
      </c>
      <c r="E30">
        <v>495.1986</v>
      </c>
      <c r="F30">
        <v>564.21660000000008</v>
      </c>
      <c r="G30">
        <v>660.84180000000003</v>
      </c>
      <c r="H30">
        <v>509.00219999999996</v>
      </c>
      <c r="I30">
        <v>826.48500000000001</v>
      </c>
      <c r="J30">
        <v>702.25260000000003</v>
      </c>
      <c r="M30">
        <f t="shared" si="0"/>
        <v>606.49012500000003</v>
      </c>
      <c r="N30">
        <f t="shared" si="1"/>
        <v>106.83517687053917</v>
      </c>
    </row>
    <row r="31" spans="1:14" x14ac:dyDescent="0.25">
      <c r="A31" s="2">
        <v>0</v>
      </c>
      <c r="B31">
        <v>3</v>
      </c>
      <c r="C31">
        <v>1</v>
      </c>
      <c r="D31">
        <v>1</v>
      </c>
      <c r="E31">
        <v>1</v>
      </c>
      <c r="F31">
        <v>1</v>
      </c>
      <c r="G31">
        <v>1</v>
      </c>
      <c r="H31">
        <v>1</v>
      </c>
      <c r="I31">
        <v>1</v>
      </c>
      <c r="J31">
        <v>1</v>
      </c>
      <c r="M31">
        <f t="shared" si="0"/>
        <v>1</v>
      </c>
      <c r="N31">
        <f t="shared" si="1"/>
        <v>0</v>
      </c>
    </row>
    <row r="32" spans="1:14" x14ac:dyDescent="0.25">
      <c r="A32" s="2">
        <v>0.70833333333333326</v>
      </c>
      <c r="B32">
        <v>3</v>
      </c>
      <c r="C32">
        <v>4.8027599999999993</v>
      </c>
      <c r="D32">
        <v>4.8027599999999993</v>
      </c>
      <c r="E32">
        <v>3.0453999999999994</v>
      </c>
      <c r="F32">
        <v>2.6060599999999994</v>
      </c>
      <c r="G32">
        <v>2.6060599999999994</v>
      </c>
      <c r="H32">
        <v>2.6060599999999994</v>
      </c>
      <c r="I32">
        <v>3.0453999999999994</v>
      </c>
      <c r="J32">
        <v>2.1667199999999993</v>
      </c>
      <c r="M32">
        <f t="shared" si="0"/>
        <v>3.2101524999999995</v>
      </c>
      <c r="N32">
        <f t="shared" si="1"/>
        <v>0.95594316635130028</v>
      </c>
    </row>
    <row r="33" spans="1:15" x14ac:dyDescent="0.25">
      <c r="A33" s="2">
        <v>1.75</v>
      </c>
      <c r="B33">
        <v>3</v>
      </c>
      <c r="C33">
        <v>1</v>
      </c>
      <c r="D33">
        <v>1</v>
      </c>
      <c r="E33">
        <v>1</v>
      </c>
      <c r="F33">
        <v>1</v>
      </c>
      <c r="G33">
        <v>1</v>
      </c>
      <c r="H33">
        <v>1</v>
      </c>
      <c r="I33">
        <v>1</v>
      </c>
      <c r="J33">
        <v>1</v>
      </c>
      <c r="M33">
        <f t="shared" si="0"/>
        <v>1</v>
      </c>
      <c r="N33">
        <f t="shared" si="1"/>
        <v>0</v>
      </c>
    </row>
    <row r="34" spans="1:15" x14ac:dyDescent="0.25">
      <c r="A34" s="2">
        <v>3.03125</v>
      </c>
      <c r="B34">
        <v>3</v>
      </c>
      <c r="C34">
        <v>0.96710000000000207</v>
      </c>
      <c r="D34">
        <v>0.96710000000000207</v>
      </c>
      <c r="E34">
        <v>0.51920000000000077</v>
      </c>
      <c r="F34">
        <v>0.96710000000000207</v>
      </c>
      <c r="G34">
        <v>0.51920000000000077</v>
      </c>
      <c r="H34">
        <v>7.1299999999999392E-2</v>
      </c>
      <c r="I34">
        <v>0.51920000000000077</v>
      </c>
      <c r="J34">
        <v>0.96710000000000207</v>
      </c>
      <c r="M34">
        <f t="shared" si="0"/>
        <v>0.68716250000000112</v>
      </c>
      <c r="N34">
        <f t="shared" si="1"/>
        <v>0.31172520726394704</v>
      </c>
    </row>
    <row r="35" spans="1:15" x14ac:dyDescent="0.25">
      <c r="A35" s="2">
        <v>3.729166666666667</v>
      </c>
      <c r="B35">
        <v>3</v>
      </c>
      <c r="C35">
        <v>1.4150000000000007</v>
      </c>
      <c r="D35">
        <v>2.3108000000000004</v>
      </c>
      <c r="E35">
        <v>2.7586999999999993</v>
      </c>
      <c r="F35">
        <v>2.7586999999999993</v>
      </c>
      <c r="G35">
        <v>1.862900000000002</v>
      </c>
      <c r="H35">
        <v>0.51920000000000077</v>
      </c>
      <c r="I35">
        <v>0.51920000000000077</v>
      </c>
      <c r="J35">
        <v>0.96710000000000207</v>
      </c>
      <c r="M35">
        <f t="shared" si="0"/>
        <v>1.6389500000000008</v>
      </c>
      <c r="N35">
        <f t="shared" si="1"/>
        <v>0.86735462038315003</v>
      </c>
    </row>
    <row r="36" spans="1:15" x14ac:dyDescent="0.25">
      <c r="A36" s="2">
        <v>4.729166666666667</v>
      </c>
      <c r="B36">
        <v>3</v>
      </c>
      <c r="C36">
        <v>3.0365599999999975</v>
      </c>
      <c r="D36">
        <v>3.9357999999999977</v>
      </c>
      <c r="E36">
        <v>5.284659999999997</v>
      </c>
      <c r="F36">
        <v>4.8350400000000011</v>
      </c>
      <c r="G36">
        <v>4.8350400000000011</v>
      </c>
      <c r="H36">
        <v>3.0365599999999975</v>
      </c>
      <c r="I36">
        <v>2.1373199999999968</v>
      </c>
      <c r="J36">
        <v>5.7342799999999983</v>
      </c>
      <c r="M36">
        <f t="shared" si="0"/>
        <v>4.1044074999999989</v>
      </c>
      <c r="N36">
        <f t="shared" si="1"/>
        <v>1.188254303503147</v>
      </c>
    </row>
    <row r="37" spans="1:15" x14ac:dyDescent="0.25">
      <c r="A37" s="2">
        <v>6.010416666666667</v>
      </c>
      <c r="B37">
        <v>3</v>
      </c>
      <c r="C37">
        <v>12.668120000000002</v>
      </c>
      <c r="D37">
        <v>14.067260000000005</v>
      </c>
      <c r="E37">
        <v>14.067260000000005</v>
      </c>
      <c r="F37">
        <v>16.865540000000006</v>
      </c>
      <c r="G37">
        <v>13.600880000000002</v>
      </c>
      <c r="H37">
        <v>9.8698400000000017</v>
      </c>
      <c r="I37">
        <v>9.4034600000000008</v>
      </c>
      <c r="J37">
        <v>13.600880000000002</v>
      </c>
      <c r="M37">
        <f t="shared" si="0"/>
        <v>13.017905000000003</v>
      </c>
      <c r="N37">
        <f t="shared" si="1"/>
        <v>2.2578524662552755</v>
      </c>
    </row>
    <row r="38" spans="1:15" x14ac:dyDescent="0.25">
      <c r="A38" s="2">
        <v>7</v>
      </c>
      <c r="B38">
        <v>3</v>
      </c>
      <c r="C38">
        <v>21.995720000000002</v>
      </c>
      <c r="D38">
        <v>25.260380000000005</v>
      </c>
      <c r="E38">
        <v>27.592280000000002</v>
      </c>
      <c r="F38">
        <v>31.789700000000007</v>
      </c>
      <c r="G38">
        <v>27.125900000000009</v>
      </c>
      <c r="H38">
        <v>17.331920000000004</v>
      </c>
      <c r="I38">
        <v>15.000020000000001</v>
      </c>
      <c r="J38">
        <v>23.394860000000001</v>
      </c>
      <c r="M38">
        <f t="shared" si="0"/>
        <v>23.686347500000004</v>
      </c>
      <c r="N38">
        <f t="shared" si="1"/>
        <v>5.1720758736404644</v>
      </c>
    </row>
    <row r="39" spans="1:15" x14ac:dyDescent="0.25">
      <c r="A39" s="2">
        <v>7.739583333333333</v>
      </c>
      <c r="B39">
        <v>3</v>
      </c>
      <c r="C39">
        <v>35.987119999999997</v>
      </c>
      <c r="D39">
        <v>41.1173</v>
      </c>
      <c r="E39">
        <v>45.314720000000001</v>
      </c>
      <c r="F39">
        <v>48.579380000000008</v>
      </c>
      <c r="G39">
        <v>42.050060000000009</v>
      </c>
      <c r="H39">
        <v>29.457800000000006</v>
      </c>
      <c r="I39">
        <v>25.726760000000002</v>
      </c>
      <c r="J39">
        <v>38.78540000000001</v>
      </c>
      <c r="M39">
        <f t="shared" si="0"/>
        <v>38.377317500000004</v>
      </c>
      <c r="N39">
        <f t="shared" si="1"/>
        <v>7.2342946026370702</v>
      </c>
    </row>
    <row r="40" spans="1:15" x14ac:dyDescent="0.25">
      <c r="A40" s="2">
        <v>8.9166666666666661</v>
      </c>
      <c r="B40">
        <v>3</v>
      </c>
      <c r="C40">
        <v>62.1462</v>
      </c>
      <c r="D40">
        <v>73.868899999999996</v>
      </c>
      <c r="E40">
        <v>82.394499999999994</v>
      </c>
      <c r="F40">
        <v>91.985799999999983</v>
      </c>
      <c r="G40">
        <v>78.131699999999995</v>
      </c>
      <c r="H40">
        <v>52.554900000000011</v>
      </c>
      <c r="I40">
        <v>45.094999999999992</v>
      </c>
      <c r="J40">
        <v>67.474700000000013</v>
      </c>
      <c r="M40">
        <f t="shared" si="0"/>
        <v>69.206462500000001</v>
      </c>
      <c r="N40">
        <f t="shared" si="1"/>
        <v>14.601815826373903</v>
      </c>
    </row>
    <row r="41" spans="1:15" x14ac:dyDescent="0.25">
      <c r="A41" s="2">
        <v>9.7291666666666661</v>
      </c>
      <c r="B41">
        <v>3</v>
      </c>
      <c r="C41">
        <v>113.071</v>
      </c>
      <c r="D41">
        <v>132.47229999999999</v>
      </c>
      <c r="E41">
        <v>148.64005</v>
      </c>
      <c r="F41">
        <v>164.80779999999999</v>
      </c>
      <c r="G41">
        <v>137.86154999999999</v>
      </c>
      <c r="H41">
        <v>97.981099999999998</v>
      </c>
      <c r="I41">
        <v>81.81335</v>
      </c>
      <c r="J41">
        <v>126.00519999999997</v>
      </c>
      <c r="M41">
        <f t="shared" si="0"/>
        <v>125.33154374999999</v>
      </c>
      <c r="N41">
        <f t="shared" si="1"/>
        <v>25.254473450119157</v>
      </c>
    </row>
    <row r="42" spans="1:15" x14ac:dyDescent="0.25">
      <c r="A42" s="2">
        <v>10.75</v>
      </c>
      <c r="B42">
        <v>3</v>
      </c>
      <c r="C42">
        <v>202.01400000000001</v>
      </c>
      <c r="D42">
        <v>234.24000000000007</v>
      </c>
      <c r="E42">
        <v>264.31760000000003</v>
      </c>
      <c r="F42">
        <v>283.65320000000003</v>
      </c>
      <c r="G42">
        <v>249.27879999999999</v>
      </c>
      <c r="H42">
        <v>174.08480000000003</v>
      </c>
      <c r="I42">
        <v>139.71039999999999</v>
      </c>
      <c r="J42">
        <v>208.45920000000001</v>
      </c>
      <c r="M42">
        <f t="shared" si="0"/>
        <v>219.46975000000003</v>
      </c>
      <c r="N42">
        <f t="shared" si="1"/>
        <v>44.839808859957209</v>
      </c>
    </row>
    <row r="43" spans="1:15" x14ac:dyDescent="0.25">
      <c r="A43" s="2">
        <v>11.708333333333332</v>
      </c>
      <c r="B43">
        <v>3</v>
      </c>
      <c r="C43">
        <v>381.79800000000006</v>
      </c>
      <c r="D43">
        <v>444.35100000000006</v>
      </c>
      <c r="E43">
        <v>478.86300000000006</v>
      </c>
      <c r="F43">
        <v>537.10200000000009</v>
      </c>
      <c r="G43">
        <v>459.45</v>
      </c>
      <c r="H43">
        <v>289.04700000000003</v>
      </c>
      <c r="I43">
        <v>271.791</v>
      </c>
      <c r="J43">
        <v>424.93800000000005</v>
      </c>
      <c r="M43">
        <f t="shared" si="0"/>
        <v>410.91750000000008</v>
      </c>
      <c r="N43">
        <f t="shared" si="1"/>
        <v>86.0707869735717</v>
      </c>
    </row>
    <row r="44" spans="1:15" x14ac:dyDescent="0.25">
      <c r="A44" s="2">
        <v>12.885416666666666</v>
      </c>
      <c r="B44">
        <v>3</v>
      </c>
      <c r="C44">
        <v>693.11539999999991</v>
      </c>
      <c r="D44">
        <v>677.54319999999996</v>
      </c>
      <c r="E44">
        <v>795.447</v>
      </c>
      <c r="F44">
        <v>793.22239999999999</v>
      </c>
      <c r="G44">
        <v>755.40419999999995</v>
      </c>
      <c r="H44">
        <v>597.45759999999996</v>
      </c>
      <c r="I44" s="3">
        <v>570.76239999999984</v>
      </c>
      <c r="J44">
        <v>661.971</v>
      </c>
      <c r="M44">
        <f t="shared" si="0"/>
        <v>693.11539999999991</v>
      </c>
      <c r="N44">
        <f t="shared" si="1"/>
        <v>78.824330624370731</v>
      </c>
      <c r="O44" s="3" t="s">
        <v>17</v>
      </c>
    </row>
    <row r="45" spans="1:15" x14ac:dyDescent="0.25">
      <c r="A45" s="2">
        <v>0</v>
      </c>
      <c r="B45">
        <v>4</v>
      </c>
      <c r="C45">
        <v>1</v>
      </c>
      <c r="D45">
        <v>1</v>
      </c>
      <c r="E45">
        <v>1</v>
      </c>
      <c r="F45">
        <v>1</v>
      </c>
      <c r="G45">
        <v>1</v>
      </c>
      <c r="H45">
        <v>1</v>
      </c>
      <c r="J45">
        <v>1</v>
      </c>
      <c r="M45">
        <f t="shared" si="0"/>
        <v>1</v>
      </c>
      <c r="N45">
        <f t="shared" si="1"/>
        <v>0</v>
      </c>
    </row>
    <row r="46" spans="1:15" x14ac:dyDescent="0.25">
      <c r="A46" s="2">
        <v>1.1354166666666667</v>
      </c>
      <c r="B46">
        <v>4</v>
      </c>
      <c r="C46">
        <v>1</v>
      </c>
      <c r="D46">
        <v>1</v>
      </c>
      <c r="E46">
        <v>1</v>
      </c>
      <c r="F46">
        <v>1</v>
      </c>
      <c r="G46">
        <v>1</v>
      </c>
      <c r="H46">
        <v>1</v>
      </c>
      <c r="J46">
        <v>1.1427999999999998</v>
      </c>
      <c r="M46">
        <f t="shared" si="0"/>
        <v>1.0204</v>
      </c>
      <c r="N46">
        <f t="shared" si="1"/>
        <v>4.9969590752776766E-2</v>
      </c>
    </row>
    <row r="47" spans="1:15" x14ac:dyDescent="0.25">
      <c r="A47" s="2">
        <v>1.8854166666666667</v>
      </c>
      <c r="B47">
        <v>4</v>
      </c>
      <c r="C47">
        <v>1.900679999999997</v>
      </c>
      <c r="D47">
        <v>0.58535999999999999</v>
      </c>
      <c r="E47">
        <v>1.900679999999997</v>
      </c>
      <c r="F47">
        <v>1</v>
      </c>
      <c r="G47">
        <v>0.14692000000000008</v>
      </c>
      <c r="H47">
        <v>0.58535999999999999</v>
      </c>
      <c r="J47">
        <v>0.14692000000000008</v>
      </c>
      <c r="M47">
        <f t="shared" si="0"/>
        <v>0.89513142857142758</v>
      </c>
      <c r="N47">
        <f t="shared" si="1"/>
        <v>0.6912525521405436</v>
      </c>
    </row>
    <row r="48" spans="1:15" x14ac:dyDescent="0.25">
      <c r="A48" s="2">
        <v>2.78125</v>
      </c>
      <c r="B48">
        <v>4</v>
      </c>
      <c r="C48">
        <v>4.3475199999999985</v>
      </c>
      <c r="D48">
        <v>4.3475199999999985</v>
      </c>
      <c r="E48">
        <v>5.6241399999999988</v>
      </c>
      <c r="F48">
        <v>3.4964399999999971</v>
      </c>
      <c r="G48">
        <v>3.4964399999999971</v>
      </c>
      <c r="H48">
        <v>3.9219799999999978</v>
      </c>
      <c r="J48">
        <v>5.1985999999999981</v>
      </c>
      <c r="M48">
        <f t="shared" si="0"/>
        <v>4.3475199999999976</v>
      </c>
      <c r="N48">
        <f t="shared" si="1"/>
        <v>0.75440178904499156</v>
      </c>
    </row>
    <row r="49" spans="1:14" x14ac:dyDescent="0.25">
      <c r="A49" s="2">
        <v>3.927083333333333</v>
      </c>
      <c r="B49">
        <v>4</v>
      </c>
      <c r="C49">
        <v>11.839600000000001</v>
      </c>
      <c r="D49">
        <v>7.0418400000000023</v>
      </c>
      <c r="E49">
        <v>10.531120000000001</v>
      </c>
      <c r="F49">
        <v>6.6056800000000013</v>
      </c>
      <c r="G49">
        <v>6.6056800000000013</v>
      </c>
      <c r="H49">
        <v>7.9141599999999981</v>
      </c>
      <c r="J49">
        <v>10.531120000000001</v>
      </c>
      <c r="M49">
        <f t="shared" si="0"/>
        <v>8.7241714285714291</v>
      </c>
      <c r="N49">
        <f t="shared" si="1"/>
        <v>2.0247889088948683</v>
      </c>
    </row>
    <row r="50" spans="1:14" x14ac:dyDescent="0.25">
      <c r="A50" s="2">
        <v>4.90625</v>
      </c>
      <c r="B50">
        <v>4</v>
      </c>
      <c r="C50">
        <v>22.389880000000005</v>
      </c>
      <c r="D50">
        <v>20.601640000000003</v>
      </c>
      <c r="E50">
        <v>21.942820000000001</v>
      </c>
      <c r="F50">
        <v>17.472220000000004</v>
      </c>
      <c r="G50">
        <v>13.89574</v>
      </c>
      <c r="H50">
        <v>17.472220000000004</v>
      </c>
      <c r="J50">
        <v>22.389880000000005</v>
      </c>
      <c r="M50">
        <f t="shared" si="0"/>
        <v>19.452057142857146</v>
      </c>
      <c r="N50">
        <f t="shared" si="1"/>
        <v>3.0118626664845074</v>
      </c>
    </row>
    <row r="51" spans="1:14" x14ac:dyDescent="0.25">
      <c r="A51" s="2">
        <v>5.864583333333333</v>
      </c>
      <c r="B51">
        <v>4</v>
      </c>
      <c r="C51">
        <v>42.435939999999995</v>
      </c>
      <c r="D51">
        <v>38.877700000000004</v>
      </c>
      <c r="E51">
        <v>40.212040000000002</v>
      </c>
      <c r="F51">
        <v>32.650780000000012</v>
      </c>
      <c r="G51">
        <v>27.758199999999999</v>
      </c>
      <c r="H51">
        <v>35.319460000000007</v>
      </c>
      <c r="J51">
        <v>41.991160000000001</v>
      </c>
      <c r="M51">
        <f t="shared" si="0"/>
        <v>37.035039999999995</v>
      </c>
      <c r="N51">
        <f t="shared" si="1"/>
        <v>5.0063713978090307</v>
      </c>
    </row>
    <row r="52" spans="1:14" x14ac:dyDescent="0.25">
      <c r="A52" s="2">
        <v>6.927083333333333</v>
      </c>
      <c r="B52">
        <v>4</v>
      </c>
      <c r="C52">
        <v>94.578499999999991</v>
      </c>
      <c r="D52">
        <v>82.491699999999994</v>
      </c>
      <c r="E52">
        <v>85.788099999999986</v>
      </c>
      <c r="F52">
        <v>69.306099999999986</v>
      </c>
      <c r="G52">
        <v>60.515699999999995</v>
      </c>
      <c r="H52">
        <v>73.701299999999989</v>
      </c>
      <c r="J52">
        <v>89.084499999999991</v>
      </c>
      <c r="M52">
        <f t="shared" si="0"/>
        <v>79.352271428571413</v>
      </c>
      <c r="N52">
        <f t="shared" si="1"/>
        <v>11.119517411639633</v>
      </c>
    </row>
    <row r="53" spans="1:14" x14ac:dyDescent="0.25">
      <c r="A53" s="2">
        <v>7.989583333333333</v>
      </c>
      <c r="B53">
        <v>4</v>
      </c>
      <c r="C53">
        <v>173.77379999999997</v>
      </c>
      <c r="D53">
        <v>162.78579999999999</v>
      </c>
      <c r="E53">
        <v>160.5882</v>
      </c>
      <c r="F53">
        <v>127.6242</v>
      </c>
      <c r="G53">
        <v>112.24099999999999</v>
      </c>
      <c r="H53">
        <v>132.01939999999999</v>
      </c>
      <c r="J53">
        <v>169.37860000000001</v>
      </c>
      <c r="M53">
        <f t="shared" si="0"/>
        <v>148.34442857142858</v>
      </c>
      <c r="N53">
        <f t="shared" si="1"/>
        <v>22.190230897512006</v>
      </c>
    </row>
    <row r="54" spans="1:14" x14ac:dyDescent="0.25">
      <c r="A54" s="2">
        <v>8.90625</v>
      </c>
      <c r="B54">
        <v>4</v>
      </c>
      <c r="C54">
        <v>284.93239999999997</v>
      </c>
      <c r="D54">
        <v>269.55619999999999</v>
      </c>
      <c r="E54">
        <v>254.17999999999995</v>
      </c>
      <c r="F54">
        <v>225.62420000000003</v>
      </c>
      <c r="G54">
        <v>183.8888</v>
      </c>
      <c r="H54">
        <v>219.03440000000001</v>
      </c>
      <c r="J54">
        <v>273.94939999999997</v>
      </c>
      <c r="M54">
        <f t="shared" si="0"/>
        <v>244.45219999999998</v>
      </c>
      <c r="N54">
        <f t="shared" si="1"/>
        <v>33.598588127479346</v>
      </c>
    </row>
    <row r="55" spans="1:14" x14ac:dyDescent="0.25">
      <c r="A55" s="2">
        <v>9.8229166666666661</v>
      </c>
      <c r="B55">
        <v>4</v>
      </c>
      <c r="C55">
        <v>544.16300000000001</v>
      </c>
      <c r="D55">
        <v>486.20299999999997</v>
      </c>
      <c r="E55">
        <v>527.25800000000004</v>
      </c>
      <c r="F55">
        <v>435.48800000000006</v>
      </c>
      <c r="G55">
        <v>353.37800000000004</v>
      </c>
      <c r="H55">
        <v>445.14800000000002</v>
      </c>
      <c r="J55">
        <v>524.84300000000007</v>
      </c>
      <c r="M55">
        <f t="shared" si="0"/>
        <v>473.78300000000007</v>
      </c>
      <c r="N55">
        <f t="shared" si="1"/>
        <v>62.516437038589679</v>
      </c>
    </row>
    <row r="56" spans="1:14" x14ac:dyDescent="0.25">
      <c r="A56" s="2">
        <v>10.822916666666666</v>
      </c>
      <c r="B56">
        <v>4</v>
      </c>
      <c r="C56">
        <v>770.84780000000001</v>
      </c>
      <c r="D56">
        <v>587.66899999999987</v>
      </c>
      <c r="E56">
        <v>714.14959999999996</v>
      </c>
      <c r="F56">
        <v>635.64439999999991</v>
      </c>
      <c r="G56">
        <v>602.93389999999999</v>
      </c>
      <c r="H56">
        <v>640.00579999999991</v>
      </c>
      <c r="J56">
        <v>705.42679999999996</v>
      </c>
      <c r="M56">
        <f t="shared" si="0"/>
        <v>665.23961428571431</v>
      </c>
      <c r="N56">
        <f t="shared" si="1"/>
        <v>61.611814513369104</v>
      </c>
    </row>
    <row r="57" spans="1:14" x14ac:dyDescent="0.25">
      <c r="A57" s="2">
        <v>0</v>
      </c>
      <c r="B57">
        <v>5</v>
      </c>
      <c r="C57">
        <v>1</v>
      </c>
      <c r="D57">
        <v>1</v>
      </c>
      <c r="E57">
        <v>1</v>
      </c>
      <c r="F57">
        <v>1</v>
      </c>
      <c r="G57">
        <v>1</v>
      </c>
      <c r="H57">
        <v>1</v>
      </c>
      <c r="J57">
        <v>1</v>
      </c>
      <c r="M57">
        <f t="shared" si="0"/>
        <v>1</v>
      </c>
      <c r="N57">
        <f t="shared" si="1"/>
        <v>0</v>
      </c>
    </row>
    <row r="58" spans="1:14" x14ac:dyDescent="0.25">
      <c r="A58" s="2">
        <v>1.0208333333333335</v>
      </c>
      <c r="B58">
        <v>5</v>
      </c>
      <c r="C58">
        <v>1</v>
      </c>
      <c r="D58">
        <v>1</v>
      </c>
      <c r="E58">
        <v>1</v>
      </c>
      <c r="F58">
        <v>1</v>
      </c>
      <c r="G58">
        <v>1</v>
      </c>
      <c r="H58">
        <v>1</v>
      </c>
      <c r="J58">
        <v>1</v>
      </c>
      <c r="M58">
        <f t="shared" si="0"/>
        <v>1</v>
      </c>
      <c r="N58">
        <f t="shared" si="1"/>
        <v>0</v>
      </c>
    </row>
    <row r="59" spans="1:14" x14ac:dyDescent="0.25">
      <c r="A59" s="2">
        <v>2.0625</v>
      </c>
      <c r="B59">
        <v>5</v>
      </c>
      <c r="C59">
        <v>7.8690799999999994</v>
      </c>
      <c r="D59">
        <v>6.5702000000000025</v>
      </c>
      <c r="E59">
        <v>6.1372400000000029</v>
      </c>
      <c r="F59">
        <v>6.5702000000000025</v>
      </c>
      <c r="G59">
        <v>5.7042800000000025</v>
      </c>
      <c r="H59">
        <v>6.1372400000000029</v>
      </c>
      <c r="J59">
        <v>5.2713200000000002</v>
      </c>
      <c r="M59">
        <f t="shared" si="0"/>
        <v>6.3227942857142887</v>
      </c>
      <c r="N59">
        <f t="shared" si="1"/>
        <v>0.76255562477869232</v>
      </c>
    </row>
    <row r="60" spans="1:14" x14ac:dyDescent="0.25">
      <c r="A60" s="2">
        <v>3.0833333333333335</v>
      </c>
      <c r="B60">
        <v>5</v>
      </c>
      <c r="C60">
        <v>16.079080000000001</v>
      </c>
      <c r="D60">
        <v>10.78852</v>
      </c>
      <c r="E60">
        <v>9.906760000000002</v>
      </c>
      <c r="F60">
        <v>9.4658800000000021</v>
      </c>
      <c r="G60">
        <v>8.5841200000000022</v>
      </c>
      <c r="H60">
        <v>9.906760000000002</v>
      </c>
      <c r="J60">
        <v>8.1432400000000005</v>
      </c>
      <c r="M60">
        <f t="shared" si="0"/>
        <v>10.410622857142858</v>
      </c>
      <c r="N60">
        <f t="shared" si="1"/>
        <v>2.4539078153235714</v>
      </c>
    </row>
    <row r="61" spans="1:14" x14ac:dyDescent="0.25">
      <c r="A61" s="2">
        <v>4.041666666666667</v>
      </c>
      <c r="B61">
        <v>5</v>
      </c>
      <c r="C61">
        <v>19.572659999999996</v>
      </c>
      <c r="D61">
        <v>12.813359999999999</v>
      </c>
      <c r="E61">
        <v>8.3071599999999997</v>
      </c>
      <c r="F61">
        <v>10.56026</v>
      </c>
      <c r="G61">
        <v>8.3071599999999997</v>
      </c>
      <c r="H61">
        <v>11.912119999999998</v>
      </c>
      <c r="J61">
        <v>8.3071599999999997</v>
      </c>
      <c r="M61">
        <f t="shared" si="0"/>
        <v>11.397125714285712</v>
      </c>
      <c r="N61">
        <f t="shared" si="1"/>
        <v>3.7503201404941278</v>
      </c>
    </row>
    <row r="62" spans="1:14" x14ac:dyDescent="0.25">
      <c r="A62" s="2">
        <v>5.0625</v>
      </c>
      <c r="B62">
        <v>5</v>
      </c>
      <c r="C62">
        <v>41.301540000000003</v>
      </c>
      <c r="D62">
        <v>31.247320000000002</v>
      </c>
      <c r="E62">
        <v>20.318819999999999</v>
      </c>
      <c r="F62">
        <v>27.313059999999997</v>
      </c>
      <c r="G62">
        <v>18.133120000000002</v>
      </c>
      <c r="H62">
        <v>26.001639999999998</v>
      </c>
      <c r="J62">
        <v>17.258840000000003</v>
      </c>
      <c r="M62">
        <f t="shared" si="0"/>
        <v>25.93919142857143</v>
      </c>
      <c r="N62">
        <f t="shared" si="1"/>
        <v>7.8734746758892475</v>
      </c>
    </row>
    <row r="63" spans="1:14" x14ac:dyDescent="0.25">
      <c r="A63" s="2">
        <v>6.041666666666667</v>
      </c>
      <c r="B63">
        <v>5</v>
      </c>
      <c r="C63">
        <v>75.4328</v>
      </c>
      <c r="D63">
        <v>54.94795000000002</v>
      </c>
      <c r="E63">
        <v>31.228650000000002</v>
      </c>
      <c r="F63">
        <v>45.244600000000005</v>
      </c>
      <c r="G63">
        <v>31.228650000000002</v>
      </c>
      <c r="H63">
        <v>47.400900000000007</v>
      </c>
      <c r="J63">
        <v>30.150500000000008</v>
      </c>
      <c r="M63">
        <f t="shared" si="0"/>
        <v>45.09057857142858</v>
      </c>
      <c r="N63">
        <f t="shared" si="1"/>
        <v>15.262894106596679</v>
      </c>
    </row>
    <row r="64" spans="1:14" x14ac:dyDescent="0.25">
      <c r="A64" s="2">
        <v>7</v>
      </c>
      <c r="B64">
        <v>5</v>
      </c>
      <c r="C64">
        <v>153.63300000000001</v>
      </c>
      <c r="D64">
        <v>111.0274</v>
      </c>
      <c r="E64">
        <v>62.815800000000003</v>
      </c>
      <c r="F64">
        <v>80.754999999999995</v>
      </c>
      <c r="G64">
        <v>66.179400000000015</v>
      </c>
      <c r="H64">
        <v>94.209400000000016</v>
      </c>
      <c r="J64">
        <v>65.058199999999999</v>
      </c>
      <c r="M64">
        <f t="shared" si="0"/>
        <v>90.52545714285715</v>
      </c>
      <c r="N64">
        <f t="shared" si="1"/>
        <v>30.52179941778649</v>
      </c>
    </row>
    <row r="65" spans="1:15" x14ac:dyDescent="0.25">
      <c r="A65" s="2">
        <v>8.2916666666666661</v>
      </c>
      <c r="B65">
        <v>5</v>
      </c>
      <c r="C65">
        <v>303.78949999999998</v>
      </c>
      <c r="D65">
        <v>264.68389999999999</v>
      </c>
      <c r="E65">
        <v>122.92609999999999</v>
      </c>
      <c r="F65">
        <v>186.4727</v>
      </c>
      <c r="G65">
        <v>147.36710000000002</v>
      </c>
      <c r="H65">
        <v>213.35780000000003</v>
      </c>
      <c r="J65">
        <v>130.25839999999999</v>
      </c>
      <c r="M65">
        <f t="shared" si="0"/>
        <v>195.55078571428569</v>
      </c>
      <c r="N65">
        <f t="shared" si="1"/>
        <v>64.091024929335134</v>
      </c>
    </row>
    <row r="66" spans="1:15" x14ac:dyDescent="0.25">
      <c r="A66" s="2">
        <v>9.0416666666666661</v>
      </c>
      <c r="B66">
        <v>5</v>
      </c>
      <c r="C66">
        <v>498.73500000000001</v>
      </c>
      <c r="D66">
        <v>402.44100000000003</v>
      </c>
      <c r="E66">
        <v>181.40249999999997</v>
      </c>
      <c r="F66">
        <v>347.7285</v>
      </c>
      <c r="G66">
        <v>240.49199999999996</v>
      </c>
      <c r="H66">
        <v>310.524</v>
      </c>
      <c r="J66">
        <v>220.7955</v>
      </c>
      <c r="M66">
        <f t="shared" si="0"/>
        <v>314.58835714285715</v>
      </c>
      <c r="N66">
        <f t="shared" si="1"/>
        <v>103.35010106834311</v>
      </c>
    </row>
    <row r="67" spans="1:15" x14ac:dyDescent="0.25">
      <c r="A67" s="2">
        <v>10.135416666666666</v>
      </c>
      <c r="B67">
        <v>5</v>
      </c>
      <c r="C67">
        <v>840.41829999999993</v>
      </c>
      <c r="D67">
        <v>703.3300999999999</v>
      </c>
      <c r="E67">
        <v>358.39849999999996</v>
      </c>
      <c r="F67">
        <v>659.10810000000004</v>
      </c>
      <c r="G67">
        <v>497.69779999999997</v>
      </c>
      <c r="H67">
        <v>583.9307</v>
      </c>
      <c r="J67">
        <v>457.89799999999997</v>
      </c>
      <c r="M67">
        <f t="shared" ref="M67:M88" si="2">AVERAGE(C67:J67)</f>
        <v>585.82592857142856</v>
      </c>
      <c r="N67">
        <f t="shared" ref="N67:N88" si="3">_xlfn.STDEV.P(C67:J67)</f>
        <v>151.11666810497957</v>
      </c>
    </row>
    <row r="68" spans="1:15" x14ac:dyDescent="0.25">
      <c r="A68" s="2">
        <v>11.427083333333332</v>
      </c>
      <c r="B68">
        <v>5</v>
      </c>
      <c r="C68">
        <v>949.23200000000008</v>
      </c>
      <c r="D68">
        <v>839.32499999999993</v>
      </c>
      <c r="E68">
        <v>608.29599999999994</v>
      </c>
      <c r="F68">
        <v>879.69899999999996</v>
      </c>
      <c r="G68">
        <v>724.9319999999999</v>
      </c>
      <c r="H68">
        <v>785.49300000000005</v>
      </c>
      <c r="J68">
        <v>704.74499999999989</v>
      </c>
      <c r="M68">
        <f t="shared" si="2"/>
        <v>784.5317142857142</v>
      </c>
      <c r="N68">
        <f t="shared" si="3"/>
        <v>107.01354875730765</v>
      </c>
    </row>
    <row r="69" spans="1:15" x14ac:dyDescent="0.25">
      <c r="A69" s="2">
        <v>0</v>
      </c>
      <c r="B69">
        <v>6</v>
      </c>
      <c r="C69">
        <v>1</v>
      </c>
      <c r="D69">
        <v>1</v>
      </c>
      <c r="E69" s="3"/>
      <c r="F69">
        <v>1</v>
      </c>
      <c r="G69">
        <v>1</v>
      </c>
      <c r="H69">
        <v>1</v>
      </c>
      <c r="J69">
        <v>1</v>
      </c>
      <c r="M69">
        <f t="shared" si="2"/>
        <v>1</v>
      </c>
      <c r="N69">
        <f t="shared" si="3"/>
        <v>0</v>
      </c>
      <c r="O69" s="3" t="s">
        <v>17</v>
      </c>
    </row>
    <row r="70" spans="1:15" x14ac:dyDescent="0.25">
      <c r="A70" s="2">
        <v>1.1249999999999996</v>
      </c>
      <c r="B70">
        <v>6</v>
      </c>
      <c r="C70">
        <v>2.0578000000000003</v>
      </c>
      <c r="D70">
        <v>0.30220000000000202</v>
      </c>
      <c r="F70">
        <v>1.1800000000000013</v>
      </c>
      <c r="G70">
        <v>2.9355999999999995</v>
      </c>
      <c r="H70">
        <v>1</v>
      </c>
      <c r="J70">
        <v>1</v>
      </c>
      <c r="M70">
        <f t="shared" si="2"/>
        <v>1.4126000000000005</v>
      </c>
      <c r="N70">
        <f t="shared" si="3"/>
        <v>0.85277786087585494</v>
      </c>
    </row>
    <row r="71" spans="1:15" x14ac:dyDescent="0.25">
      <c r="A71" s="2">
        <v>1.8541666666666663</v>
      </c>
      <c r="B71">
        <v>6</v>
      </c>
      <c r="C71">
        <v>6.8856999999999999</v>
      </c>
      <c r="D71">
        <v>4.2523000000000026</v>
      </c>
      <c r="F71">
        <v>4.6912000000000038</v>
      </c>
      <c r="G71">
        <v>9.0801999999999996</v>
      </c>
      <c r="H71">
        <v>1.6189000000000022</v>
      </c>
      <c r="J71">
        <v>2.9355999999999995</v>
      </c>
      <c r="M71">
        <f t="shared" si="2"/>
        <v>4.9106500000000013</v>
      </c>
      <c r="N71">
        <f t="shared" si="3"/>
        <v>2.4665763484027812</v>
      </c>
    </row>
    <row r="72" spans="1:15" x14ac:dyDescent="0.25">
      <c r="A72" s="2">
        <v>2.864583333333333</v>
      </c>
      <c r="B72">
        <v>6</v>
      </c>
      <c r="C72">
        <v>14.262420000000004</v>
      </c>
      <c r="D72">
        <v>8.8354400000000002</v>
      </c>
      <c r="F72">
        <v>12.17512</v>
      </c>
      <c r="G72">
        <v>21.776700000000005</v>
      </c>
      <c r="H72">
        <v>3.8259200000000022</v>
      </c>
      <c r="J72">
        <v>7.1656000000000013</v>
      </c>
      <c r="M72">
        <f t="shared" si="2"/>
        <v>11.340200000000003</v>
      </c>
      <c r="N72">
        <f t="shared" si="3"/>
        <v>5.7492391543113452</v>
      </c>
    </row>
    <row r="73" spans="1:15" x14ac:dyDescent="0.25">
      <c r="A73" s="2">
        <v>3.875</v>
      </c>
      <c r="B73">
        <v>6</v>
      </c>
      <c r="C73">
        <v>38.643459999999997</v>
      </c>
      <c r="D73">
        <v>23.447500000000002</v>
      </c>
      <c r="F73">
        <v>33.727119999999992</v>
      </c>
      <c r="G73">
        <v>51.60472</v>
      </c>
      <c r="H73">
        <v>12.273999999999999</v>
      </c>
      <c r="J73">
        <v>18.531159999999996</v>
      </c>
      <c r="M73">
        <f t="shared" si="2"/>
        <v>29.704660000000001</v>
      </c>
      <c r="N73">
        <f t="shared" si="3"/>
        <v>13.187885978215007</v>
      </c>
    </row>
    <row r="74" spans="1:15" x14ac:dyDescent="0.25">
      <c r="A74" s="2">
        <v>5.0625</v>
      </c>
      <c r="B74">
        <v>6</v>
      </c>
      <c r="C74">
        <v>99.020124999999993</v>
      </c>
      <c r="D74">
        <v>63.344799999999992</v>
      </c>
      <c r="F74">
        <v>91.092275000000001</v>
      </c>
      <c r="G74">
        <v>124.5025</v>
      </c>
      <c r="H74">
        <v>31.633399999999991</v>
      </c>
      <c r="J74">
        <v>48.621650000000002</v>
      </c>
      <c r="M74">
        <f t="shared" si="2"/>
        <v>76.369124999999997</v>
      </c>
      <c r="N74">
        <f t="shared" si="3"/>
        <v>31.58982229999086</v>
      </c>
    </row>
    <row r="75" spans="1:15" x14ac:dyDescent="0.25">
      <c r="A75" s="2">
        <v>6.1041666666666661</v>
      </c>
      <c r="B75">
        <v>6</v>
      </c>
      <c r="C75">
        <v>175.35659999999996</v>
      </c>
      <c r="D75">
        <v>114.49319999999999</v>
      </c>
      <c r="F75">
        <v>155.06880000000001</v>
      </c>
      <c r="G75">
        <v>197.89859999999999</v>
      </c>
      <c r="H75">
        <v>51.375599999999991</v>
      </c>
      <c r="J75">
        <v>85.188599999999994</v>
      </c>
      <c r="M75">
        <f t="shared" si="2"/>
        <v>129.89689999999999</v>
      </c>
      <c r="N75">
        <f t="shared" si="3"/>
        <v>51.195931955673984</v>
      </c>
    </row>
    <row r="76" spans="1:15" x14ac:dyDescent="0.25">
      <c r="A76" s="2">
        <v>6.90625</v>
      </c>
      <c r="B76">
        <v>6</v>
      </c>
      <c r="C76">
        <v>323.51419999999996</v>
      </c>
      <c r="D76">
        <v>193.80880000000005</v>
      </c>
      <c r="F76">
        <v>289.96969999999999</v>
      </c>
      <c r="G76">
        <v>285.49710000000005</v>
      </c>
      <c r="H76">
        <v>99.884199999999993</v>
      </c>
      <c r="J76">
        <v>144.61020000000002</v>
      </c>
      <c r="M76">
        <f t="shared" si="2"/>
        <v>222.88070000000002</v>
      </c>
      <c r="N76">
        <f t="shared" si="3"/>
        <v>82.308803037018237</v>
      </c>
    </row>
    <row r="77" spans="1:15" x14ac:dyDescent="0.25">
      <c r="A77" s="2">
        <v>7.8854166666666661</v>
      </c>
      <c r="B77">
        <v>6</v>
      </c>
      <c r="C77">
        <v>501.28860000000003</v>
      </c>
      <c r="D77">
        <v>360.14970000000005</v>
      </c>
      <c r="F77">
        <v>472.16469999999998</v>
      </c>
      <c r="G77">
        <v>539.37369999999999</v>
      </c>
      <c r="H77">
        <v>183.16600000000003</v>
      </c>
      <c r="J77">
        <v>272.77800000000002</v>
      </c>
      <c r="M77">
        <f t="shared" si="2"/>
        <v>388.15345000000008</v>
      </c>
      <c r="N77">
        <f t="shared" si="3"/>
        <v>128.34885756952582</v>
      </c>
    </row>
    <row r="78" spans="1:15" x14ac:dyDescent="0.25">
      <c r="A78" s="2">
        <v>8.9791666666666661</v>
      </c>
      <c r="B78">
        <v>6</v>
      </c>
      <c r="C78">
        <v>760.46979999999985</v>
      </c>
      <c r="D78">
        <v>652.93479999999977</v>
      </c>
      <c r="F78">
        <v>726.05859999999984</v>
      </c>
      <c r="G78">
        <v>883.05970000000002</v>
      </c>
      <c r="H78">
        <v>386.24799999999993</v>
      </c>
      <c r="J78">
        <v>480.87880000000001</v>
      </c>
      <c r="M78">
        <f t="shared" si="2"/>
        <v>648.27494999999988</v>
      </c>
      <c r="N78">
        <f t="shared" si="3"/>
        <v>168.55422825189709</v>
      </c>
    </row>
    <row r="79" spans="1:15" x14ac:dyDescent="0.25">
      <c r="A79" s="2">
        <v>0</v>
      </c>
      <c r="B79">
        <v>7</v>
      </c>
      <c r="C79">
        <v>1</v>
      </c>
      <c r="D79">
        <v>1</v>
      </c>
      <c r="F79">
        <v>1</v>
      </c>
      <c r="H79">
        <v>1</v>
      </c>
      <c r="J79">
        <v>1</v>
      </c>
      <c r="M79">
        <f t="shared" si="2"/>
        <v>1</v>
      </c>
      <c r="N79">
        <f t="shared" si="3"/>
        <v>0</v>
      </c>
    </row>
    <row r="80" spans="1:15" x14ac:dyDescent="0.25">
      <c r="A80" s="2">
        <v>0.79166666666666663</v>
      </c>
      <c r="B80">
        <v>7</v>
      </c>
      <c r="C80">
        <v>2.3244600000000006</v>
      </c>
      <c r="D80">
        <v>3.2132999999999998</v>
      </c>
      <c r="F80">
        <v>1.8800399999999984</v>
      </c>
      <c r="H80">
        <v>1.4356199999999988</v>
      </c>
      <c r="J80">
        <v>7.2130799999999979</v>
      </c>
      <c r="M80">
        <f t="shared" si="2"/>
        <v>3.2132999999999994</v>
      </c>
      <c r="N80">
        <f t="shared" si="3"/>
        <v>2.0845145719807276</v>
      </c>
    </row>
    <row r="81" spans="1:14" x14ac:dyDescent="0.25">
      <c r="A81" s="2">
        <v>1.6979166666666665</v>
      </c>
      <c r="B81">
        <v>7</v>
      </c>
      <c r="C81">
        <v>6.0546400000000009</v>
      </c>
      <c r="D81">
        <v>1.4974400000000003</v>
      </c>
      <c r="F81">
        <v>2.8645999999999985</v>
      </c>
      <c r="H81">
        <v>0.58600000000000141</v>
      </c>
      <c r="J81">
        <v>21.093399999999995</v>
      </c>
      <c r="M81">
        <f t="shared" si="2"/>
        <v>6.4192160000000005</v>
      </c>
      <c r="N81">
        <f t="shared" si="3"/>
        <v>7.5676968032542078</v>
      </c>
    </row>
    <row r="82" spans="1:14" x14ac:dyDescent="0.25">
      <c r="A82" s="2">
        <v>2.6875</v>
      </c>
      <c r="B82">
        <v>7</v>
      </c>
      <c r="C82">
        <v>11.435200000000002</v>
      </c>
      <c r="D82">
        <v>6.4697999999999984</v>
      </c>
      <c r="F82">
        <v>10.9838</v>
      </c>
      <c r="H82">
        <v>2.8585999999999987</v>
      </c>
      <c r="J82">
        <v>48.901399999999995</v>
      </c>
      <c r="M82">
        <f t="shared" si="2"/>
        <v>16.129759999999997</v>
      </c>
      <c r="N82">
        <f t="shared" si="3"/>
        <v>16.684955505796232</v>
      </c>
    </row>
    <row r="83" spans="1:14" x14ac:dyDescent="0.25">
      <c r="A83" s="2">
        <v>3.9166666666666665</v>
      </c>
      <c r="B83">
        <v>7</v>
      </c>
      <c r="C83">
        <v>32.781699999999994</v>
      </c>
      <c r="D83">
        <v>19.438300000000005</v>
      </c>
      <c r="F83">
        <v>28.333900000000007</v>
      </c>
      <c r="H83">
        <v>8.3188000000000031</v>
      </c>
      <c r="J83">
        <v>117.28990000000002</v>
      </c>
      <c r="M83">
        <f t="shared" si="2"/>
        <v>41.232520000000008</v>
      </c>
      <c r="N83">
        <f t="shared" si="3"/>
        <v>38.937942417873089</v>
      </c>
    </row>
    <row r="84" spans="1:14" x14ac:dyDescent="0.25">
      <c r="A84" s="2">
        <v>4.6875</v>
      </c>
      <c r="B84">
        <v>7</v>
      </c>
      <c r="C84">
        <v>52.5715</v>
      </c>
      <c r="D84">
        <v>27.739000000000004</v>
      </c>
      <c r="F84">
        <v>43.541499999999999</v>
      </c>
      <c r="H84">
        <v>5.1640000000000015</v>
      </c>
      <c r="J84">
        <v>158.67399999999998</v>
      </c>
      <c r="M84">
        <f t="shared" si="2"/>
        <v>57.537999999999997</v>
      </c>
      <c r="N84">
        <f t="shared" si="3"/>
        <v>53.066137804630166</v>
      </c>
    </row>
    <row r="85" spans="1:14" x14ac:dyDescent="0.25">
      <c r="A85" s="2">
        <v>5.729166666666667</v>
      </c>
      <c r="B85">
        <v>7</v>
      </c>
      <c r="C85">
        <v>120.29649999999999</v>
      </c>
      <c r="D85">
        <v>70.631500000000003</v>
      </c>
      <c r="F85">
        <v>106.75150000000001</v>
      </c>
      <c r="H85">
        <v>29.996500000000012</v>
      </c>
      <c r="J85">
        <v>285.09400000000005</v>
      </c>
      <c r="M85">
        <f t="shared" si="2"/>
        <v>122.55400000000002</v>
      </c>
      <c r="N85">
        <f t="shared" si="3"/>
        <v>87.105572410724662</v>
      </c>
    </row>
    <row r="86" spans="1:14" x14ac:dyDescent="0.25">
      <c r="A86" s="2">
        <v>6.729166666666667</v>
      </c>
      <c r="B86">
        <v>7</v>
      </c>
      <c r="C86">
        <v>238.2099</v>
      </c>
      <c r="D86">
        <v>146.25100000000003</v>
      </c>
      <c r="F86">
        <v>222.50960000000003</v>
      </c>
      <c r="H86">
        <v>61.020799999999994</v>
      </c>
      <c r="J86">
        <v>435.58510000000001</v>
      </c>
      <c r="M86">
        <f t="shared" si="2"/>
        <v>220.71528000000004</v>
      </c>
      <c r="N86">
        <f t="shared" si="3"/>
        <v>124.51953806405483</v>
      </c>
    </row>
    <row r="87" spans="1:14" x14ac:dyDescent="0.25">
      <c r="A87" s="2">
        <v>7.666666666666667</v>
      </c>
      <c r="B87">
        <v>7</v>
      </c>
      <c r="C87">
        <v>473.77879999999993</v>
      </c>
      <c r="D87">
        <v>302.99160000000001</v>
      </c>
      <c r="F87">
        <v>451.30679999999995</v>
      </c>
      <c r="H87">
        <v>125.46279999999997</v>
      </c>
      <c r="J87">
        <v>592.8803999999999</v>
      </c>
      <c r="M87">
        <f t="shared" si="2"/>
        <v>389.2840799999999</v>
      </c>
      <c r="N87">
        <f t="shared" si="3"/>
        <v>160.92588163934852</v>
      </c>
    </row>
    <row r="88" spans="1:14" x14ac:dyDescent="0.25">
      <c r="A88" s="2">
        <v>8.84375</v>
      </c>
      <c r="B88">
        <v>7</v>
      </c>
      <c r="C88">
        <v>732.88660000000004</v>
      </c>
      <c r="D88">
        <v>574.70060000000001</v>
      </c>
      <c r="F88">
        <v>692.2102000000001</v>
      </c>
      <c r="H88">
        <v>280.92660000000001</v>
      </c>
      <c r="J88">
        <v>678.65140000000008</v>
      </c>
      <c r="M88">
        <f t="shared" si="2"/>
        <v>591.87508000000003</v>
      </c>
      <c r="N88">
        <f t="shared" si="3"/>
        <v>163.99111852075893</v>
      </c>
    </row>
  </sheetData>
  <pageMargins left="0.7" right="0.7" top="0.75" bottom="0.75" header="0.3" footer="0.3"/>
  <drawing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44246D-E1B4-45C5-85B9-C58536E417AA}">
  <dimension ref="A1:J35"/>
  <sheetViews>
    <sheetView workbookViewId="0"/>
  </sheetViews>
  <sheetFormatPr defaultRowHeight="15" x14ac:dyDescent="0.25"/>
  <cols>
    <col min="1" max="1" width="13.42578125" bestFit="1" customWidth="1"/>
    <col min="2" max="2" width="14.140625" bestFit="1" customWidth="1"/>
    <col min="3" max="3" width="34.7109375" bestFit="1" customWidth="1"/>
    <col min="4" max="4" width="11.140625" customWidth="1"/>
    <col min="5" max="5" width="12.28515625" bestFit="1" customWidth="1"/>
    <col min="6" max="6" width="10.85546875" customWidth="1"/>
  </cols>
  <sheetData>
    <row r="1" spans="1:10" ht="30" x14ac:dyDescent="0.25">
      <c r="B1" s="26" t="s">
        <v>80</v>
      </c>
      <c r="C1" s="27" t="s">
        <v>82</v>
      </c>
      <c r="D1" s="7"/>
      <c r="F1" s="7"/>
    </row>
    <row r="2" spans="1:10" x14ac:dyDescent="0.25">
      <c r="A2" s="21" t="s">
        <v>37</v>
      </c>
      <c r="B2" s="2">
        <v>119.357729099116</v>
      </c>
      <c r="C2" s="2">
        <f>198.19*EXP(-0.056*B2)</f>
        <v>0.24788095629164938</v>
      </c>
      <c r="D2" s="2"/>
      <c r="E2" s="6"/>
      <c r="F2" s="6"/>
    </row>
    <row r="3" spans="1:10" x14ac:dyDescent="0.25">
      <c r="A3" s="21" t="s">
        <v>38</v>
      </c>
      <c r="B3" s="2">
        <v>90.7628766000242</v>
      </c>
      <c r="C3" s="2">
        <f t="shared" ref="C3:C13" si="0">198.19*EXP(-0.056*B3)</f>
        <v>1.2293739756528625</v>
      </c>
      <c r="D3" s="2"/>
      <c r="E3" s="6"/>
      <c r="F3" s="6"/>
    </row>
    <row r="4" spans="1:10" x14ac:dyDescent="0.25">
      <c r="A4" s="21" t="s">
        <v>39</v>
      </c>
      <c r="B4" s="2">
        <v>77.244430961264698</v>
      </c>
      <c r="C4" s="2">
        <f t="shared" si="0"/>
        <v>2.6209531064419758</v>
      </c>
      <c r="D4" s="2"/>
      <c r="E4" s="6"/>
      <c r="F4" s="6"/>
    </row>
    <row r="5" spans="1:10" x14ac:dyDescent="0.25">
      <c r="A5" s="21" t="s">
        <v>40</v>
      </c>
      <c r="B5" s="2">
        <v>69.142350745716996</v>
      </c>
      <c r="C5" s="2">
        <f t="shared" si="0"/>
        <v>4.1257776563752735</v>
      </c>
      <c r="D5" s="2"/>
      <c r="E5" s="6"/>
      <c r="F5" s="6"/>
    </row>
    <row r="6" spans="1:10" x14ac:dyDescent="0.25">
      <c r="A6" s="21" t="s">
        <v>41</v>
      </c>
      <c r="B6" s="2">
        <v>66.690938589429507</v>
      </c>
      <c r="C6" s="2">
        <f t="shared" si="0"/>
        <v>4.7328786218975738</v>
      </c>
      <c r="D6" s="2"/>
      <c r="E6" s="6"/>
      <c r="F6" s="6"/>
      <c r="J6" s="6"/>
    </row>
    <row r="7" spans="1:10" x14ac:dyDescent="0.25">
      <c r="A7" s="21" t="s">
        <v>42</v>
      </c>
      <c r="B7" s="2">
        <v>54.068456899387797</v>
      </c>
      <c r="C7" s="2">
        <f t="shared" si="0"/>
        <v>9.5964436831697153</v>
      </c>
      <c r="D7" s="2"/>
      <c r="E7" s="6"/>
      <c r="F7" s="6"/>
      <c r="J7" s="6"/>
    </row>
    <row r="8" spans="1:10" x14ac:dyDescent="0.25">
      <c r="A8" s="21" t="s">
        <v>43</v>
      </c>
      <c r="B8" s="2">
        <v>51.345471252763403</v>
      </c>
      <c r="C8" s="2">
        <f t="shared" si="0"/>
        <v>11.17724233091843</v>
      </c>
      <c r="D8" s="2"/>
      <c r="E8" s="6"/>
      <c r="F8" s="6"/>
    </row>
    <row r="9" spans="1:10" x14ac:dyDescent="0.25">
      <c r="A9" s="21" t="s">
        <v>44</v>
      </c>
      <c r="B9" s="2">
        <v>48.267613943270597</v>
      </c>
      <c r="C9" s="2">
        <f t="shared" si="0"/>
        <v>13.279742923797034</v>
      </c>
      <c r="D9" s="2"/>
      <c r="E9" s="6"/>
      <c r="F9" s="6"/>
    </row>
    <row r="10" spans="1:10" x14ac:dyDescent="0.25">
      <c r="A10" s="21" t="s">
        <v>45</v>
      </c>
      <c r="B10" s="2">
        <v>42.771062696427002</v>
      </c>
      <c r="C10" s="2">
        <f t="shared" si="0"/>
        <v>18.066269850401181</v>
      </c>
      <c r="D10" s="2"/>
      <c r="E10" s="6"/>
      <c r="F10" s="6"/>
    </row>
    <row r="11" spans="1:10" x14ac:dyDescent="0.25">
      <c r="A11" s="21" t="s">
        <v>46</v>
      </c>
      <c r="B11" s="2">
        <v>36.870894151681398</v>
      </c>
      <c r="C11" s="2">
        <f t="shared" si="0"/>
        <v>25.139896696935356</v>
      </c>
      <c r="D11" s="2"/>
      <c r="E11" s="6"/>
      <c r="F11" s="6"/>
    </row>
    <row r="12" spans="1:10" x14ac:dyDescent="0.25">
      <c r="A12" s="21" t="s">
        <v>47</v>
      </c>
      <c r="B12" s="2">
        <v>40.677574732072898</v>
      </c>
      <c r="C12" s="2">
        <f t="shared" si="0"/>
        <v>20.313424675503676</v>
      </c>
      <c r="D12" s="2"/>
      <c r="E12" s="6"/>
      <c r="F12" s="6"/>
    </row>
    <row r="13" spans="1:10" x14ac:dyDescent="0.25">
      <c r="A13" s="21" t="s">
        <v>48</v>
      </c>
      <c r="B13" s="2">
        <v>34.5001627005771</v>
      </c>
      <c r="C13" s="2">
        <f t="shared" si="0"/>
        <v>28.709183532828177</v>
      </c>
      <c r="D13" s="2"/>
      <c r="E13" s="6"/>
      <c r="F13" s="6"/>
    </row>
    <row r="15" spans="1:10" x14ac:dyDescent="0.25">
      <c r="A15" s="23" t="s">
        <v>67</v>
      </c>
      <c r="B15" s="2">
        <v>188.6793719474</v>
      </c>
      <c r="C15" s="2">
        <f>169.76*EXP(-0.03*B15)</f>
        <v>0.59096677374368134</v>
      </c>
      <c r="D15" s="2"/>
      <c r="E15" s="6"/>
    </row>
    <row r="16" spans="1:10" x14ac:dyDescent="0.25">
      <c r="A16" s="23" t="s">
        <v>49</v>
      </c>
      <c r="B16" s="2">
        <v>118.021637072084</v>
      </c>
      <c r="C16" s="2">
        <f t="shared" ref="C16:C24" si="1">169.76*EXP(-0.03*B16)</f>
        <v>4.9221063691835241</v>
      </c>
      <c r="D16" s="2"/>
      <c r="E16" s="6"/>
    </row>
    <row r="17" spans="1:5" x14ac:dyDescent="0.25">
      <c r="A17" s="23" t="s">
        <v>50</v>
      </c>
      <c r="B17" s="2">
        <v>104.822239821111</v>
      </c>
      <c r="C17" s="2">
        <f t="shared" si="1"/>
        <v>7.3134745848076994</v>
      </c>
      <c r="D17" s="2"/>
      <c r="E17" s="6"/>
    </row>
    <row r="18" spans="1:5" x14ac:dyDescent="0.25">
      <c r="A18" s="23" t="s">
        <v>51</v>
      </c>
      <c r="B18" s="2">
        <v>98.020991316615707</v>
      </c>
      <c r="C18" s="2">
        <f t="shared" si="1"/>
        <v>8.9688363013807493</v>
      </c>
      <c r="D18" s="2"/>
      <c r="E18" s="6"/>
    </row>
    <row r="19" spans="1:5" x14ac:dyDescent="0.25">
      <c r="A19" s="23" t="s">
        <v>52</v>
      </c>
      <c r="B19" s="2">
        <v>71.019793151181105</v>
      </c>
      <c r="C19" s="2">
        <f t="shared" si="1"/>
        <v>20.161843456760678</v>
      </c>
      <c r="D19" s="2"/>
      <c r="E19" s="6"/>
    </row>
    <row r="20" spans="1:5" x14ac:dyDescent="0.25">
      <c r="A20" s="23" t="s">
        <v>53</v>
      </c>
      <c r="B20" s="2">
        <v>49.155106061066597</v>
      </c>
      <c r="C20" s="2">
        <f t="shared" si="1"/>
        <v>38.850948581728069</v>
      </c>
      <c r="D20" s="2"/>
      <c r="E20" s="6"/>
    </row>
    <row r="21" spans="1:5" x14ac:dyDescent="0.25">
      <c r="A21" s="23" t="s">
        <v>54</v>
      </c>
      <c r="B21" s="2">
        <v>47.230850009585097</v>
      </c>
      <c r="C21" s="2">
        <f t="shared" si="1"/>
        <v>41.159722731214977</v>
      </c>
      <c r="D21" s="2"/>
      <c r="E21" s="6"/>
    </row>
    <row r="22" spans="1:5" x14ac:dyDescent="0.25">
      <c r="A22" s="23" t="s">
        <v>55</v>
      </c>
      <c r="B22" s="2">
        <v>42.0985652383455</v>
      </c>
      <c r="C22" s="2">
        <f t="shared" si="1"/>
        <v>48.010931171259848</v>
      </c>
      <c r="D22" s="2"/>
      <c r="E22" s="6"/>
    </row>
    <row r="23" spans="1:5" x14ac:dyDescent="0.25">
      <c r="A23" s="23" t="s">
        <v>56</v>
      </c>
      <c r="B23" s="2">
        <v>47.6310514467689</v>
      </c>
      <c r="C23" s="2">
        <f t="shared" si="1"/>
        <v>40.668511974695477</v>
      </c>
      <c r="D23" s="2"/>
      <c r="E23" s="6"/>
    </row>
    <row r="24" spans="1:5" x14ac:dyDescent="0.25">
      <c r="A24" s="23" t="s">
        <v>57</v>
      </c>
      <c r="B24" s="2">
        <v>40.816683306778003</v>
      </c>
      <c r="C24" s="2">
        <f t="shared" si="1"/>
        <v>49.893222688234211</v>
      </c>
      <c r="D24" s="2"/>
      <c r="E24" s="6"/>
    </row>
    <row r="25" spans="1:5" ht="30" x14ac:dyDescent="0.25">
      <c r="B25" s="26" t="s">
        <v>86</v>
      </c>
      <c r="C25" s="27" t="s">
        <v>82</v>
      </c>
    </row>
    <row r="26" spans="1:5" x14ac:dyDescent="0.25">
      <c r="A26" s="24" t="s">
        <v>68</v>
      </c>
      <c r="B26" s="2">
        <v>114.53964000000001</v>
      </c>
      <c r="C26" s="2">
        <f>452.08*EXP(-0.034*B26)</f>
        <v>9.2028332198204215</v>
      </c>
      <c r="D26" s="2"/>
      <c r="E26" s="6"/>
    </row>
    <row r="27" spans="1:5" x14ac:dyDescent="0.25">
      <c r="A27" s="24" t="s">
        <v>58</v>
      </c>
      <c r="B27" s="2">
        <v>164.02749337819401</v>
      </c>
      <c r="C27" s="2">
        <f t="shared" ref="C27:C35" si="2">452.08*EXP(-0.034*B27)</f>
        <v>1.7107371858676124</v>
      </c>
      <c r="D27" s="2"/>
      <c r="E27" s="6"/>
    </row>
    <row r="28" spans="1:5" x14ac:dyDescent="0.25">
      <c r="A28" s="24" t="s">
        <v>59</v>
      </c>
      <c r="B28" s="2">
        <v>128.54605854427899</v>
      </c>
      <c r="C28" s="2">
        <f t="shared" si="2"/>
        <v>5.7161366411754981</v>
      </c>
      <c r="D28" s="2"/>
      <c r="E28" s="6"/>
    </row>
    <row r="29" spans="1:5" x14ac:dyDescent="0.25">
      <c r="A29" s="24" t="s">
        <v>60</v>
      </c>
      <c r="B29" s="2">
        <v>133.49780755190901</v>
      </c>
      <c r="C29" s="2">
        <f t="shared" si="2"/>
        <v>4.8304213435861465</v>
      </c>
      <c r="D29" s="2"/>
      <c r="E29" s="6"/>
    </row>
    <row r="30" spans="1:5" x14ac:dyDescent="0.25">
      <c r="A30" s="24" t="s">
        <v>61</v>
      </c>
      <c r="B30" s="2">
        <v>100.7654679355</v>
      </c>
      <c r="C30" s="2">
        <f t="shared" si="2"/>
        <v>14.699790551921629</v>
      </c>
      <c r="D30" s="2"/>
      <c r="E30" s="6"/>
    </row>
    <row r="31" spans="1:5" x14ac:dyDescent="0.25">
      <c r="A31" s="24" t="s">
        <v>62</v>
      </c>
      <c r="B31" s="2">
        <v>78.272372237976796</v>
      </c>
      <c r="C31" s="2">
        <f t="shared" si="2"/>
        <v>31.582352494541016</v>
      </c>
      <c r="D31" s="2"/>
      <c r="E31" s="6"/>
    </row>
    <row r="32" spans="1:5" x14ac:dyDescent="0.25">
      <c r="A32" s="24" t="s">
        <v>63</v>
      </c>
      <c r="B32" s="2">
        <v>95.098038514704498</v>
      </c>
      <c r="C32" s="2">
        <f t="shared" si="2"/>
        <v>17.823643204107359</v>
      </c>
      <c r="D32" s="2"/>
      <c r="E32" s="6"/>
    </row>
    <row r="33" spans="1:5" x14ac:dyDescent="0.25">
      <c r="A33" s="24" t="s">
        <v>64</v>
      </c>
      <c r="B33" s="2">
        <v>105.06109619852801</v>
      </c>
      <c r="C33" s="2">
        <f t="shared" si="2"/>
        <v>12.702284822563509</v>
      </c>
      <c r="D33" s="2"/>
      <c r="E33" s="6"/>
    </row>
    <row r="34" spans="1:5" x14ac:dyDescent="0.25">
      <c r="A34" s="24" t="s">
        <v>65</v>
      </c>
      <c r="B34" s="2">
        <v>107.998367004028</v>
      </c>
      <c r="C34" s="2">
        <f t="shared" si="2"/>
        <v>11.495028955590767</v>
      </c>
      <c r="D34" s="2"/>
      <c r="E34" s="6"/>
    </row>
    <row r="35" spans="1:5" x14ac:dyDescent="0.25">
      <c r="A35" s="24" t="s">
        <v>66</v>
      </c>
      <c r="B35" s="2">
        <v>107.641954608417</v>
      </c>
      <c r="C35" s="2">
        <f t="shared" si="2"/>
        <v>11.635173384679112</v>
      </c>
      <c r="D35" s="2"/>
      <c r="E35" s="6"/>
    </row>
  </sheetData>
  <conditionalFormatting sqref="C2:C13 C15:C24 C26:C35">
    <cfRule type="colorScale" priority="1">
      <colorScale>
        <cfvo type="min"/>
        <cfvo type="percentile" val="50"/>
        <cfvo type="max"/>
        <color rgb="FF63BE7B"/>
        <color rgb="FFFFEB84"/>
        <color rgb="FFF8696B"/>
      </colorScale>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7BFA1A-D226-419C-A931-4D2A8EB58972}">
  <dimension ref="A1:M51"/>
  <sheetViews>
    <sheetView zoomScaleNormal="100" workbookViewId="0"/>
  </sheetViews>
  <sheetFormatPr defaultRowHeight="15" x14ac:dyDescent="0.25"/>
  <cols>
    <col min="1" max="1" width="12" bestFit="1" customWidth="1"/>
    <col min="2" max="2" width="7.85546875" bestFit="1" customWidth="1"/>
    <col min="3" max="10" width="12" bestFit="1" customWidth="1"/>
    <col min="11" max="11" width="26.5703125" bestFit="1" customWidth="1"/>
    <col min="12" max="12" width="18.7109375" bestFit="1" customWidth="1"/>
    <col min="13" max="13" width="51.28515625" bestFit="1" customWidth="1"/>
  </cols>
  <sheetData>
    <row r="1" spans="1:13" x14ac:dyDescent="0.25">
      <c r="A1" t="s">
        <v>5</v>
      </c>
      <c r="B1" t="s">
        <v>1</v>
      </c>
      <c r="C1" t="s">
        <v>6</v>
      </c>
      <c r="D1" t="s">
        <v>7</v>
      </c>
      <c r="E1" t="s">
        <v>8</v>
      </c>
      <c r="F1" t="s">
        <v>9</v>
      </c>
      <c r="G1" t="s">
        <v>10</v>
      </c>
      <c r="H1" t="s">
        <v>11</v>
      </c>
      <c r="I1" t="s">
        <v>12</v>
      </c>
      <c r="J1" t="s">
        <v>13</v>
      </c>
      <c r="L1" t="s">
        <v>16</v>
      </c>
      <c r="M1" t="s">
        <v>23</v>
      </c>
    </row>
    <row r="2" spans="1:13" x14ac:dyDescent="0.25">
      <c r="A2" s="2">
        <v>0</v>
      </c>
      <c r="B2">
        <v>0</v>
      </c>
      <c r="C2">
        <v>4.0953559999999998</v>
      </c>
      <c r="D2">
        <v>4.0953559999999998</v>
      </c>
      <c r="E2">
        <v>4.0953559999999998</v>
      </c>
      <c r="F2">
        <v>4.0953559999999998</v>
      </c>
      <c r="G2">
        <v>4.0953559999999998</v>
      </c>
      <c r="H2">
        <v>4.0953559999999998</v>
      </c>
      <c r="I2">
        <v>4.0953559999999998</v>
      </c>
      <c r="J2">
        <v>4.0953559999999998</v>
      </c>
      <c r="L2">
        <f>AVERAGE(C2:J2)</f>
        <v>4.0953559999999998</v>
      </c>
      <c r="M2">
        <f>_xlfn.STDEV.P(C2:J2)</f>
        <v>0</v>
      </c>
    </row>
    <row r="3" spans="1:13" x14ac:dyDescent="0.25">
      <c r="A3" s="2">
        <v>0.9375</v>
      </c>
      <c r="B3">
        <v>0</v>
      </c>
      <c r="C3">
        <v>25.562860000000001</v>
      </c>
      <c r="D3">
        <v>26.540499999999998</v>
      </c>
      <c r="E3">
        <v>26.051679999999998</v>
      </c>
      <c r="F3">
        <v>25.074039999999997</v>
      </c>
      <c r="G3">
        <v>26.051679999999998</v>
      </c>
      <c r="H3">
        <v>27.518139999999999</v>
      </c>
      <c r="I3">
        <v>28.495780000000003</v>
      </c>
      <c r="J3">
        <v>25.074039999999997</v>
      </c>
      <c r="L3">
        <f t="shared" ref="L3:L51" si="0">AVERAGE(C3:J3)</f>
        <v>26.296089999999996</v>
      </c>
      <c r="M3">
        <f t="shared" ref="M3:M51" si="1">_xlfn.STDEV.P(C3:J3)</f>
        <v>1.1200273256041586</v>
      </c>
    </row>
    <row r="4" spans="1:13" x14ac:dyDescent="0.25">
      <c r="A4" s="2">
        <v>1.6875</v>
      </c>
      <c r="B4">
        <v>0</v>
      </c>
      <c r="C4">
        <v>64.730999999999995</v>
      </c>
      <c r="D4">
        <v>67.357200000000006</v>
      </c>
      <c r="E4">
        <v>60.791699999999992</v>
      </c>
      <c r="F4">
        <v>64.730999999999995</v>
      </c>
      <c r="G4">
        <v>69.108000000000004</v>
      </c>
      <c r="H4">
        <v>68.232600000000005</v>
      </c>
      <c r="I4">
        <v>68.232600000000005</v>
      </c>
      <c r="J4">
        <v>68.670299999999997</v>
      </c>
      <c r="L4">
        <f t="shared" si="0"/>
        <v>66.481799999999993</v>
      </c>
      <c r="M4">
        <f t="shared" si="1"/>
        <v>2.6714046965033256</v>
      </c>
    </row>
    <row r="5" spans="1:13" x14ac:dyDescent="0.25">
      <c r="A5" s="2">
        <v>2.78125</v>
      </c>
      <c r="B5">
        <v>0</v>
      </c>
      <c r="C5">
        <v>250.05459999999994</v>
      </c>
      <c r="D5">
        <v>254.47679999999997</v>
      </c>
      <c r="E5">
        <v>199.19929999999994</v>
      </c>
      <c r="F5">
        <v>243.42129999999992</v>
      </c>
      <c r="G5">
        <v>256.68789999999996</v>
      </c>
      <c r="H5">
        <v>272.16559999999998</v>
      </c>
      <c r="I5">
        <v>265.53229999999996</v>
      </c>
      <c r="J5">
        <v>214.67699999999996</v>
      </c>
      <c r="L5">
        <f t="shared" si="0"/>
        <v>244.52684999999994</v>
      </c>
      <c r="M5">
        <f t="shared" si="1"/>
        <v>23.530301390600595</v>
      </c>
    </row>
    <row r="6" spans="1:13" x14ac:dyDescent="0.25">
      <c r="A6" s="2">
        <v>4.09375</v>
      </c>
      <c r="B6">
        <v>0</v>
      </c>
      <c r="C6">
        <v>1037.152</v>
      </c>
      <c r="D6">
        <v>1068.5540000000001</v>
      </c>
      <c r="E6">
        <v>691.73</v>
      </c>
      <c r="F6">
        <v>1032.6659999999999</v>
      </c>
      <c r="G6">
        <v>1090.9840000000002</v>
      </c>
      <c r="H6">
        <v>1113.4139999999998</v>
      </c>
      <c r="I6">
        <v>1099.9560000000001</v>
      </c>
      <c r="J6">
        <v>983.31999999999994</v>
      </c>
      <c r="L6">
        <f t="shared" si="0"/>
        <v>1014.722</v>
      </c>
      <c r="M6">
        <f t="shared" si="1"/>
        <v>128.38113772669317</v>
      </c>
    </row>
    <row r="7" spans="1:13" x14ac:dyDescent="0.25">
      <c r="A7" s="2">
        <v>4.645833333333333</v>
      </c>
      <c r="B7">
        <v>0</v>
      </c>
      <c r="C7">
        <v>1539.172</v>
      </c>
      <c r="D7">
        <v>1547.95</v>
      </c>
      <c r="E7">
        <v>1030.0480000000002</v>
      </c>
      <c r="F7">
        <v>1561.1170000000002</v>
      </c>
      <c r="G7">
        <v>1552.3390000000002</v>
      </c>
      <c r="H7">
        <v>1609.3960000000002</v>
      </c>
      <c r="I7">
        <v>1556.7280000000001</v>
      </c>
      <c r="J7">
        <v>1490.893</v>
      </c>
      <c r="L7">
        <f t="shared" si="0"/>
        <v>1485.955375</v>
      </c>
      <c r="M7">
        <f t="shared" si="1"/>
        <v>174.94772980660454</v>
      </c>
    </row>
    <row r="8" spans="1:13" x14ac:dyDescent="0.25">
      <c r="A8" s="2">
        <v>0</v>
      </c>
      <c r="B8">
        <v>1</v>
      </c>
      <c r="C8">
        <v>1</v>
      </c>
      <c r="D8">
        <v>1</v>
      </c>
      <c r="E8">
        <v>1</v>
      </c>
      <c r="F8">
        <v>1</v>
      </c>
      <c r="G8">
        <v>1</v>
      </c>
      <c r="H8">
        <v>1</v>
      </c>
      <c r="I8">
        <v>1</v>
      </c>
      <c r="J8">
        <v>1</v>
      </c>
      <c r="L8">
        <f t="shared" si="0"/>
        <v>1</v>
      </c>
      <c r="M8">
        <f t="shared" si="1"/>
        <v>0</v>
      </c>
    </row>
    <row r="9" spans="1:13" x14ac:dyDescent="0.25">
      <c r="A9" s="2">
        <v>1.0416666666666667</v>
      </c>
      <c r="B9">
        <v>1</v>
      </c>
      <c r="C9">
        <v>2.0578000000000003</v>
      </c>
      <c r="D9">
        <v>1</v>
      </c>
      <c r="E9">
        <v>1.6189000000000022</v>
      </c>
      <c r="F9">
        <v>2.4967000000000015</v>
      </c>
      <c r="G9">
        <v>5.1300999999999988</v>
      </c>
      <c r="H9">
        <v>2.9355999999999995</v>
      </c>
      <c r="I9">
        <v>2.0578000000000003</v>
      </c>
      <c r="J9">
        <v>1.6189000000000022</v>
      </c>
      <c r="L9">
        <f t="shared" si="0"/>
        <v>2.3644750000000005</v>
      </c>
      <c r="M9">
        <f t="shared" si="1"/>
        <v>1.1807838580260985</v>
      </c>
    </row>
    <row r="10" spans="1:13" x14ac:dyDescent="0.25">
      <c r="A10" s="2">
        <v>2.0520833333333335</v>
      </c>
      <c r="B10">
        <v>1</v>
      </c>
      <c r="C10">
        <v>10.505280000000003</v>
      </c>
      <c r="D10">
        <v>2.9909999999999997</v>
      </c>
      <c r="E10">
        <v>13.844960000000004</v>
      </c>
      <c r="F10">
        <v>15.097340000000003</v>
      </c>
      <c r="G10">
        <v>24.281459999999999</v>
      </c>
      <c r="H10">
        <v>13.427500000000004</v>
      </c>
      <c r="I10">
        <v>16.767180000000003</v>
      </c>
      <c r="J10">
        <v>10.922739999999999</v>
      </c>
      <c r="L10">
        <f t="shared" si="0"/>
        <v>13.479682500000003</v>
      </c>
      <c r="M10">
        <f t="shared" si="1"/>
        <v>5.6528365577684747</v>
      </c>
    </row>
    <row r="11" spans="1:13" x14ac:dyDescent="0.25">
      <c r="A11" s="2">
        <v>3.0625</v>
      </c>
      <c r="B11">
        <v>1</v>
      </c>
      <c r="C11">
        <v>45.038366666666661</v>
      </c>
      <c r="D11">
        <v>15.98726666666666</v>
      </c>
      <c r="E11">
        <v>59.191466666666656</v>
      </c>
      <c r="F11">
        <v>65.895566666666653</v>
      </c>
      <c r="G11">
        <v>100.16096666666667</v>
      </c>
      <c r="H11">
        <v>57.701666666666654</v>
      </c>
      <c r="I11">
        <v>71.854766666666663</v>
      </c>
      <c r="J11">
        <v>51.742466666666658</v>
      </c>
      <c r="L11">
        <f t="shared" si="0"/>
        <v>58.446566666666655</v>
      </c>
      <c r="M11">
        <f t="shared" si="1"/>
        <v>22.371816220861476</v>
      </c>
    </row>
    <row r="12" spans="1:13" x14ac:dyDescent="0.25">
      <c r="A12" s="2">
        <v>4.25</v>
      </c>
      <c r="B12">
        <v>1</v>
      </c>
      <c r="C12">
        <v>185.42619999999999</v>
      </c>
      <c r="D12">
        <v>72.171199999999985</v>
      </c>
      <c r="E12">
        <v>244.31880000000001</v>
      </c>
      <c r="F12">
        <v>271.5</v>
      </c>
      <c r="G12">
        <v>400.61069999999995</v>
      </c>
      <c r="H12">
        <v>237.52350000000001</v>
      </c>
      <c r="I12">
        <v>282.82549999999998</v>
      </c>
      <c r="J12">
        <v>196.75170000000003</v>
      </c>
      <c r="L12">
        <f t="shared" si="0"/>
        <v>236.39094999999998</v>
      </c>
      <c r="M12">
        <f t="shared" si="1"/>
        <v>87.71963489149681</v>
      </c>
    </row>
    <row r="13" spans="1:13" x14ac:dyDescent="0.25">
      <c r="A13" s="2">
        <v>5.2916666666666661</v>
      </c>
      <c r="B13">
        <v>1</v>
      </c>
      <c r="C13">
        <v>647.32559999999989</v>
      </c>
      <c r="D13">
        <v>247.02</v>
      </c>
      <c r="E13">
        <v>855.654</v>
      </c>
      <c r="F13">
        <v>927.78839999999991</v>
      </c>
      <c r="G13">
        <v>1320.0192</v>
      </c>
      <c r="H13">
        <v>815.07839999999999</v>
      </c>
      <c r="I13">
        <v>1026.9731999999999</v>
      </c>
      <c r="J13">
        <v>720.40199999999993</v>
      </c>
      <c r="L13">
        <f t="shared" si="0"/>
        <v>820.0326</v>
      </c>
      <c r="M13">
        <f t="shared" si="1"/>
        <v>290.21827062602358</v>
      </c>
    </row>
    <row r="14" spans="1:13" x14ac:dyDescent="0.25">
      <c r="A14" s="2">
        <v>6.052083333333333</v>
      </c>
      <c r="B14">
        <v>1</v>
      </c>
      <c r="C14">
        <v>1241.8842000000002</v>
      </c>
      <c r="D14">
        <v>557.57640000000015</v>
      </c>
      <c r="E14">
        <v>1434.2060000000001</v>
      </c>
      <c r="F14">
        <v>1443.1512</v>
      </c>
      <c r="G14">
        <v>1684.6716000000004</v>
      </c>
      <c r="H14">
        <v>1438.6786000000002</v>
      </c>
      <c r="I14">
        <v>1349.2266000000002</v>
      </c>
      <c r="J14">
        <v>1264.2472000000002</v>
      </c>
      <c r="L14">
        <f t="shared" si="0"/>
        <v>1301.7052250000002</v>
      </c>
      <c r="M14">
        <f t="shared" si="1"/>
        <v>309.02184732748981</v>
      </c>
    </row>
    <row r="15" spans="1:13" x14ac:dyDescent="0.25">
      <c r="A15" s="2">
        <v>0</v>
      </c>
      <c r="B15">
        <v>2</v>
      </c>
      <c r="C15">
        <v>1</v>
      </c>
      <c r="D15">
        <v>1</v>
      </c>
      <c r="E15">
        <v>1</v>
      </c>
      <c r="F15">
        <v>1</v>
      </c>
      <c r="G15">
        <v>1</v>
      </c>
      <c r="H15">
        <v>1</v>
      </c>
      <c r="I15">
        <v>1</v>
      </c>
      <c r="J15">
        <v>1</v>
      </c>
      <c r="L15">
        <f t="shared" si="0"/>
        <v>1</v>
      </c>
      <c r="M15">
        <f t="shared" si="1"/>
        <v>0</v>
      </c>
    </row>
    <row r="16" spans="1:13" x14ac:dyDescent="0.25">
      <c r="A16" s="2">
        <v>1.0208333333333333</v>
      </c>
      <c r="B16">
        <v>2</v>
      </c>
      <c r="C16">
        <v>54.107540000000007</v>
      </c>
      <c r="D16">
        <v>37.977380000000004</v>
      </c>
      <c r="E16">
        <v>69.789640000000006</v>
      </c>
      <c r="F16">
        <v>13.334080000000007</v>
      </c>
      <c r="G16">
        <v>12.437960000000004</v>
      </c>
      <c r="H16">
        <v>25.879760000000001</v>
      </c>
      <c r="I16">
        <v>26.327820000000003</v>
      </c>
      <c r="J16">
        <v>17.814680000000006</v>
      </c>
      <c r="L16">
        <f t="shared" si="0"/>
        <v>32.208607500000006</v>
      </c>
      <c r="M16">
        <f t="shared" si="1"/>
        <v>19.216286701173402</v>
      </c>
    </row>
    <row r="17" spans="1:13" x14ac:dyDescent="0.25">
      <c r="A17" s="2">
        <v>2.114583333333333</v>
      </c>
      <c r="B17">
        <v>2</v>
      </c>
      <c r="C17">
        <v>254.41895000000002</v>
      </c>
      <c r="D17">
        <v>171.61699999999999</v>
      </c>
      <c r="E17">
        <v>332.91949999999997</v>
      </c>
      <c r="F17">
        <v>56.554549999999992</v>
      </c>
      <c r="G17">
        <v>52.253149999999991</v>
      </c>
      <c r="H17">
        <v>114.62344999999996</v>
      </c>
      <c r="I17">
        <v>120.00019999999998</v>
      </c>
      <c r="J17">
        <v>79.136899999999997</v>
      </c>
      <c r="L17">
        <f t="shared" si="0"/>
        <v>147.69046249999997</v>
      </c>
      <c r="M17">
        <f t="shared" si="1"/>
        <v>93.706356256405329</v>
      </c>
    </row>
    <row r="18" spans="1:13" x14ac:dyDescent="0.25">
      <c r="A18" s="2">
        <v>3.114583333333333</v>
      </c>
      <c r="B18">
        <v>2</v>
      </c>
      <c r="C18">
        <v>934.30559999999991</v>
      </c>
      <c r="D18">
        <v>589.36829999999998</v>
      </c>
      <c r="E18">
        <v>1205.4017999999999</v>
      </c>
      <c r="F18">
        <v>258.27539999999999</v>
      </c>
      <c r="G18">
        <v>222.72179999999997</v>
      </c>
      <c r="H18">
        <v>456.04230000000007</v>
      </c>
      <c r="I18">
        <v>478.26329999999996</v>
      </c>
      <c r="J18">
        <v>336.04889999999995</v>
      </c>
      <c r="L18">
        <f t="shared" si="0"/>
        <v>560.05342499999983</v>
      </c>
      <c r="M18">
        <f t="shared" si="1"/>
        <v>322.09221214456505</v>
      </c>
    </row>
    <row r="19" spans="1:13" x14ac:dyDescent="0.25">
      <c r="A19" s="2">
        <v>3.989583333333333</v>
      </c>
      <c r="B19">
        <v>2</v>
      </c>
      <c r="C19">
        <v>1527.9648</v>
      </c>
      <c r="D19">
        <v>1414.0347999999997</v>
      </c>
      <c r="E19">
        <v>1728.4815999999998</v>
      </c>
      <c r="F19">
        <v>643.86799999999994</v>
      </c>
      <c r="G19">
        <v>570.95280000000002</v>
      </c>
      <c r="H19">
        <v>1095.0308</v>
      </c>
      <c r="I19">
        <v>1044.9015999999999</v>
      </c>
      <c r="J19">
        <v>830.71319999999992</v>
      </c>
      <c r="L19">
        <f t="shared" si="0"/>
        <v>1106.9934499999997</v>
      </c>
      <c r="M19">
        <f t="shared" si="1"/>
        <v>393.68337991695523</v>
      </c>
    </row>
    <row r="20" spans="1:13" x14ac:dyDescent="0.25">
      <c r="A20" s="2">
        <v>4.145833333333333</v>
      </c>
      <c r="B20">
        <v>2</v>
      </c>
      <c r="C20">
        <v>1617.5140000000001</v>
      </c>
      <c r="D20">
        <v>1540.7760000000001</v>
      </c>
      <c r="E20">
        <v>1829.672</v>
      </c>
      <c r="F20">
        <v>759.85400000000004</v>
      </c>
      <c r="G20">
        <v>547.69599999999991</v>
      </c>
      <c r="H20">
        <v>1328.6179999999999</v>
      </c>
      <c r="I20">
        <v>1373.758</v>
      </c>
      <c r="J20">
        <v>1084.8620000000001</v>
      </c>
      <c r="L20">
        <f t="shared" si="0"/>
        <v>1260.34375</v>
      </c>
      <c r="M20">
        <f t="shared" si="1"/>
        <v>408.81265665147572</v>
      </c>
    </row>
    <row r="21" spans="1:13" x14ac:dyDescent="0.25">
      <c r="A21" s="2">
        <v>0</v>
      </c>
      <c r="B21">
        <v>3</v>
      </c>
      <c r="C21">
        <v>1</v>
      </c>
      <c r="D21">
        <v>1</v>
      </c>
      <c r="E21">
        <v>1</v>
      </c>
      <c r="F21">
        <v>1</v>
      </c>
      <c r="G21">
        <v>1</v>
      </c>
      <c r="H21">
        <v>1</v>
      </c>
      <c r="I21">
        <v>1</v>
      </c>
      <c r="J21">
        <v>1</v>
      </c>
      <c r="L21">
        <f t="shared" si="0"/>
        <v>1</v>
      </c>
      <c r="M21">
        <f t="shared" si="1"/>
        <v>0</v>
      </c>
    </row>
    <row r="22" spans="1:13" x14ac:dyDescent="0.25">
      <c r="A22" s="2">
        <v>0.85416666666666674</v>
      </c>
      <c r="B22">
        <v>3</v>
      </c>
      <c r="C22">
        <v>54.543500000000002</v>
      </c>
      <c r="D22">
        <v>70.342500000000001</v>
      </c>
      <c r="E22">
        <v>50.029499999999992</v>
      </c>
      <c r="F22">
        <v>69.213999999999999</v>
      </c>
      <c r="G22">
        <v>119.9965</v>
      </c>
      <c r="H22">
        <v>122.25349999999997</v>
      </c>
      <c r="I22">
        <v>157.23699999999997</v>
      </c>
      <c r="J22">
        <v>110.96850000000001</v>
      </c>
      <c r="L22">
        <f t="shared" si="0"/>
        <v>94.323124999999976</v>
      </c>
      <c r="M22">
        <f t="shared" si="1"/>
        <v>36.097670496818459</v>
      </c>
    </row>
    <row r="23" spans="1:13" x14ac:dyDescent="0.25">
      <c r="A23" s="2">
        <v>2.072916666666667</v>
      </c>
      <c r="B23">
        <v>3</v>
      </c>
      <c r="C23">
        <v>301.87360000000001</v>
      </c>
      <c r="D23">
        <v>410.84469999999999</v>
      </c>
      <c r="E23">
        <v>281.85849999999999</v>
      </c>
      <c r="F23">
        <v>426.41200000000003</v>
      </c>
      <c r="G23">
        <v>702.17559999999992</v>
      </c>
      <c r="H23">
        <v>733.31020000000001</v>
      </c>
      <c r="I23">
        <v>893.43100000000004</v>
      </c>
      <c r="J23">
        <v>662.14540000000011</v>
      </c>
      <c r="L23">
        <f t="shared" si="0"/>
        <v>551.50637500000005</v>
      </c>
      <c r="M23">
        <f t="shared" si="1"/>
        <v>210.76292887321739</v>
      </c>
    </row>
    <row r="24" spans="1:13" x14ac:dyDescent="0.25">
      <c r="A24" s="2">
        <v>2.8437500000000004</v>
      </c>
      <c r="B24">
        <v>3</v>
      </c>
      <c r="C24">
        <v>700.99519999999995</v>
      </c>
      <c r="D24">
        <v>944.06399999999996</v>
      </c>
      <c r="E24">
        <v>705.66959999999995</v>
      </c>
      <c r="F24">
        <v>878.62239999999986</v>
      </c>
      <c r="G24">
        <v>1308.6671999999999</v>
      </c>
      <c r="H24">
        <v>1332.0391999999999</v>
      </c>
      <c r="I24">
        <v>1687.2936</v>
      </c>
      <c r="J24">
        <v>1397.4807999999998</v>
      </c>
      <c r="L24">
        <f t="shared" si="0"/>
        <v>1119.3539999999998</v>
      </c>
      <c r="M24">
        <f t="shared" si="1"/>
        <v>338.34552306019964</v>
      </c>
    </row>
    <row r="25" spans="1:13" x14ac:dyDescent="0.25">
      <c r="A25" s="2">
        <v>3.2500000000000004</v>
      </c>
      <c r="B25">
        <v>3</v>
      </c>
      <c r="C25">
        <v>1161.653</v>
      </c>
      <c r="D25">
        <v>1409.9779999999998</v>
      </c>
      <c r="E25">
        <v>1062.3230000000001</v>
      </c>
      <c r="F25">
        <v>1387.4030000000002</v>
      </c>
      <c r="G25">
        <v>1581.548</v>
      </c>
      <c r="H25">
        <v>1847.933</v>
      </c>
      <c r="I25">
        <v>1888.568</v>
      </c>
      <c r="J25">
        <v>1716.998</v>
      </c>
      <c r="L25">
        <f t="shared" si="0"/>
        <v>1507.0504999999998</v>
      </c>
      <c r="M25">
        <f t="shared" si="1"/>
        <v>285.52690080139644</v>
      </c>
    </row>
    <row r="26" spans="1:13" x14ac:dyDescent="0.25">
      <c r="A26" s="2">
        <v>0</v>
      </c>
      <c r="B26">
        <v>4</v>
      </c>
      <c r="C26">
        <v>1</v>
      </c>
      <c r="D26">
        <v>1</v>
      </c>
      <c r="E26">
        <v>1</v>
      </c>
      <c r="F26">
        <v>1</v>
      </c>
      <c r="G26">
        <v>1</v>
      </c>
      <c r="H26">
        <v>1</v>
      </c>
      <c r="I26">
        <v>1</v>
      </c>
      <c r="J26">
        <v>1</v>
      </c>
      <c r="L26">
        <f t="shared" si="0"/>
        <v>1</v>
      </c>
      <c r="M26">
        <f t="shared" si="1"/>
        <v>0</v>
      </c>
    </row>
    <row r="27" spans="1:13" x14ac:dyDescent="0.25">
      <c r="A27" s="2">
        <v>0.64583333333333326</v>
      </c>
      <c r="B27">
        <v>4</v>
      </c>
      <c r="C27">
        <v>308.47325000000001</v>
      </c>
      <c r="D27">
        <v>271.22450000000003</v>
      </c>
      <c r="E27">
        <v>230.58949999999999</v>
      </c>
      <c r="F27">
        <v>235.10450000000003</v>
      </c>
      <c r="G27">
        <v>167.37950000000001</v>
      </c>
      <c r="H27">
        <v>212.52950000000001</v>
      </c>
      <c r="I27">
        <v>192.21199999999999</v>
      </c>
      <c r="J27">
        <v>198.9845</v>
      </c>
      <c r="L27">
        <f t="shared" si="0"/>
        <v>227.06215625000004</v>
      </c>
      <c r="M27">
        <f t="shared" si="1"/>
        <v>42.472499873251884</v>
      </c>
    </row>
    <row r="28" spans="1:13" x14ac:dyDescent="0.25">
      <c r="A28" s="2">
        <v>1.6458333333333333</v>
      </c>
      <c r="B28">
        <v>4</v>
      </c>
      <c r="C28">
        <v>1391.5229999999999</v>
      </c>
      <c r="D28">
        <v>1176.2046</v>
      </c>
      <c r="E28">
        <v>1064.0596000000003</v>
      </c>
      <c r="F28">
        <v>1104.4318000000003</v>
      </c>
      <c r="G28">
        <v>965.37200000000007</v>
      </c>
      <c r="H28">
        <v>974.34360000000015</v>
      </c>
      <c r="I28">
        <v>871.17020000000002</v>
      </c>
      <c r="J28">
        <v>924.99980000000005</v>
      </c>
      <c r="L28">
        <f t="shared" si="0"/>
        <v>1059.0130750000001</v>
      </c>
      <c r="M28">
        <f t="shared" si="1"/>
        <v>156.35180932713715</v>
      </c>
    </row>
    <row r="29" spans="1:13" x14ac:dyDescent="0.25">
      <c r="A29" s="2">
        <v>2.03125</v>
      </c>
      <c r="B29">
        <v>4</v>
      </c>
      <c r="C29">
        <v>1599.2456</v>
      </c>
      <c r="D29">
        <v>1635.2007999999998</v>
      </c>
      <c r="E29">
        <v>1680.1447999999998</v>
      </c>
      <c r="F29">
        <v>1446.4359999999997</v>
      </c>
      <c r="G29">
        <v>1388.0088000000001</v>
      </c>
      <c r="H29">
        <v>1446.4359999999997</v>
      </c>
      <c r="I29">
        <v>1459.9191999999998</v>
      </c>
      <c r="J29">
        <v>1513.8519999999999</v>
      </c>
      <c r="L29">
        <f t="shared" si="0"/>
        <v>1521.1554000000001</v>
      </c>
      <c r="M29">
        <f t="shared" si="1"/>
        <v>98.157569955047265</v>
      </c>
    </row>
    <row r="30" spans="1:13" x14ac:dyDescent="0.25">
      <c r="A30" s="2">
        <v>0</v>
      </c>
      <c r="B30">
        <v>5</v>
      </c>
      <c r="C30">
        <v>1</v>
      </c>
      <c r="D30">
        <v>1</v>
      </c>
      <c r="E30">
        <v>1</v>
      </c>
      <c r="F30">
        <v>1</v>
      </c>
      <c r="G30">
        <v>1</v>
      </c>
      <c r="H30">
        <v>1</v>
      </c>
      <c r="I30">
        <v>1</v>
      </c>
      <c r="J30">
        <v>1</v>
      </c>
      <c r="L30">
        <f t="shared" si="0"/>
        <v>1</v>
      </c>
      <c r="M30">
        <f t="shared" si="1"/>
        <v>0</v>
      </c>
    </row>
    <row r="31" spans="1:13" x14ac:dyDescent="0.25">
      <c r="A31" s="2">
        <v>0.55208333333333326</v>
      </c>
      <c r="B31">
        <v>5</v>
      </c>
      <c r="C31">
        <v>302.99160000000001</v>
      </c>
      <c r="D31">
        <v>305.23879999999997</v>
      </c>
      <c r="E31">
        <v>258.04759999999993</v>
      </c>
      <c r="F31">
        <v>280.51959999999997</v>
      </c>
      <c r="G31">
        <v>372.65479999999997</v>
      </c>
      <c r="H31">
        <v>338.94679999999994</v>
      </c>
      <c r="I31">
        <v>374.90199999999999</v>
      </c>
      <c r="J31">
        <v>307.48599999999999</v>
      </c>
      <c r="L31">
        <f t="shared" si="0"/>
        <v>317.59839999999997</v>
      </c>
      <c r="M31">
        <f t="shared" si="1"/>
        <v>38.987462854615195</v>
      </c>
    </row>
    <row r="32" spans="1:13" x14ac:dyDescent="0.25">
      <c r="A32" s="2">
        <v>1.0833333333333333</v>
      </c>
      <c r="B32">
        <v>5</v>
      </c>
      <c r="C32">
        <v>701.24940000000015</v>
      </c>
      <c r="D32">
        <v>782.60220000000015</v>
      </c>
      <c r="E32">
        <v>710.28860000000009</v>
      </c>
      <c r="F32">
        <v>791.64140000000009</v>
      </c>
      <c r="G32">
        <v>999.54300000000001</v>
      </c>
      <c r="H32">
        <v>904.6314000000001</v>
      </c>
      <c r="I32">
        <v>990.50380000000007</v>
      </c>
      <c r="J32">
        <v>877.51380000000006</v>
      </c>
      <c r="L32">
        <f t="shared" si="0"/>
        <v>844.74670000000015</v>
      </c>
      <c r="M32">
        <f t="shared" si="1"/>
        <v>109.09826669214274</v>
      </c>
    </row>
    <row r="33" spans="1:13" x14ac:dyDescent="0.25">
      <c r="A33" s="2">
        <v>1.7291666666666665</v>
      </c>
      <c r="B33">
        <v>5</v>
      </c>
      <c r="C33">
        <v>1506.4496000000001</v>
      </c>
      <c r="D33">
        <v>1461.2536000000002</v>
      </c>
      <c r="E33">
        <v>1583.2828000000002</v>
      </c>
      <c r="F33">
        <v>1560.6848000000002</v>
      </c>
      <c r="G33">
        <v>1745.9884000000002</v>
      </c>
      <c r="H33">
        <v>1691.7532000000001</v>
      </c>
      <c r="I33">
        <v>1723.3904000000002</v>
      </c>
      <c r="J33">
        <v>1632.9984000000002</v>
      </c>
      <c r="L33">
        <f t="shared" si="0"/>
        <v>1613.2251500000002</v>
      </c>
      <c r="M33">
        <f t="shared" si="1"/>
        <v>96.484131920318887</v>
      </c>
    </row>
    <row r="34" spans="1:13" x14ac:dyDescent="0.25">
      <c r="A34" s="2">
        <v>1.8229166666666665</v>
      </c>
      <c r="B34">
        <v>5</v>
      </c>
      <c r="C34">
        <v>1604.7872</v>
      </c>
      <c r="D34">
        <v>1627.4132</v>
      </c>
      <c r="E34">
        <v>1586.6863999999998</v>
      </c>
      <c r="F34">
        <v>1591.2115999999999</v>
      </c>
      <c r="G34">
        <v>1423.7791999999997</v>
      </c>
      <c r="H34">
        <v>1545.9595999999999</v>
      </c>
      <c r="I34">
        <v>1568.5855999999999</v>
      </c>
      <c r="J34">
        <v>1324.2248</v>
      </c>
      <c r="L34">
        <f t="shared" si="0"/>
        <v>1534.0809499999998</v>
      </c>
      <c r="M34">
        <f t="shared" si="1"/>
        <v>98.284841253356575</v>
      </c>
    </row>
    <row r="35" spans="1:13" x14ac:dyDescent="0.25">
      <c r="A35" s="2">
        <v>0</v>
      </c>
      <c r="B35">
        <v>6</v>
      </c>
      <c r="C35">
        <v>1</v>
      </c>
      <c r="D35">
        <v>1</v>
      </c>
      <c r="E35">
        <v>1</v>
      </c>
      <c r="F35">
        <v>1</v>
      </c>
      <c r="G35">
        <v>1</v>
      </c>
      <c r="H35">
        <v>1</v>
      </c>
      <c r="I35">
        <v>1</v>
      </c>
      <c r="J35">
        <v>1</v>
      </c>
      <c r="L35">
        <f t="shared" si="0"/>
        <v>1</v>
      </c>
      <c r="M35">
        <f t="shared" si="1"/>
        <v>0</v>
      </c>
    </row>
    <row r="36" spans="1:13" x14ac:dyDescent="0.25">
      <c r="A36" s="2">
        <v>0.625</v>
      </c>
      <c r="B36">
        <v>6</v>
      </c>
      <c r="C36">
        <v>739.51260000000002</v>
      </c>
      <c r="D36">
        <v>734.96900000000005</v>
      </c>
      <c r="E36">
        <v>803.12300000000005</v>
      </c>
      <c r="F36">
        <v>616.83540000000016</v>
      </c>
      <c r="G36">
        <v>644.09699999999998</v>
      </c>
      <c r="H36">
        <v>625.9226000000001</v>
      </c>
      <c r="I36">
        <v>664.54320000000007</v>
      </c>
      <c r="J36">
        <v>621.37900000000013</v>
      </c>
      <c r="L36">
        <f t="shared" si="0"/>
        <v>681.29772500000001</v>
      </c>
      <c r="M36">
        <f t="shared" si="1"/>
        <v>64.79547874612372</v>
      </c>
    </row>
    <row r="37" spans="1:13" x14ac:dyDescent="0.25">
      <c r="A37" s="2">
        <v>0.9375</v>
      </c>
      <c r="B37">
        <v>6</v>
      </c>
      <c r="C37">
        <v>1154.9087999999999</v>
      </c>
      <c r="D37">
        <v>1221.9978000000001</v>
      </c>
      <c r="E37">
        <v>1239.8882000000001</v>
      </c>
      <c r="F37">
        <v>1038.6212</v>
      </c>
      <c r="G37">
        <v>976.00479999999993</v>
      </c>
      <c r="H37">
        <v>1052.0390000000002</v>
      </c>
      <c r="I37">
        <v>1056.5116</v>
      </c>
      <c r="J37">
        <v>1007.3130000000001</v>
      </c>
      <c r="L37">
        <f t="shared" si="0"/>
        <v>1093.4105500000001</v>
      </c>
      <c r="M37">
        <f t="shared" si="1"/>
        <v>92.900703945220471</v>
      </c>
    </row>
    <row r="38" spans="1:13" x14ac:dyDescent="0.25">
      <c r="A38" s="2">
        <v>1.5208333333333333</v>
      </c>
      <c r="B38">
        <v>6</v>
      </c>
      <c r="C38">
        <v>1552.9702000000002</v>
      </c>
      <c r="D38">
        <v>1642.4222000000002</v>
      </c>
      <c r="E38">
        <v>1575.3332</v>
      </c>
      <c r="F38">
        <v>1481.4086</v>
      </c>
      <c r="G38">
        <v>1579.8058000000001</v>
      </c>
      <c r="H38">
        <v>1530.6072000000001</v>
      </c>
      <c r="I38">
        <v>1387.4840000000002</v>
      </c>
      <c r="J38">
        <v>1544.0250000000001</v>
      </c>
      <c r="L38">
        <f t="shared" si="0"/>
        <v>1536.7570250000001</v>
      </c>
      <c r="M38">
        <f t="shared" si="1"/>
        <v>70.892385441557664</v>
      </c>
    </row>
    <row r="39" spans="1:13" x14ac:dyDescent="0.25">
      <c r="A39" s="2">
        <v>0</v>
      </c>
      <c r="B39">
        <v>7</v>
      </c>
      <c r="C39">
        <v>1</v>
      </c>
      <c r="D39">
        <v>1</v>
      </c>
      <c r="E39">
        <v>1</v>
      </c>
      <c r="F39">
        <v>1</v>
      </c>
      <c r="G39">
        <v>1</v>
      </c>
      <c r="H39">
        <v>1</v>
      </c>
      <c r="I39">
        <v>1</v>
      </c>
      <c r="J39">
        <v>1</v>
      </c>
      <c r="L39">
        <f t="shared" si="0"/>
        <v>1</v>
      </c>
      <c r="M39">
        <f t="shared" si="1"/>
        <v>0</v>
      </c>
    </row>
    <row r="40" spans="1:13" x14ac:dyDescent="0.25">
      <c r="A40" s="2">
        <v>1.0833333333333335</v>
      </c>
      <c r="B40">
        <v>7</v>
      </c>
      <c r="C40">
        <v>1152.2671999999998</v>
      </c>
      <c r="D40">
        <v>975.78439999999978</v>
      </c>
      <c r="E40">
        <v>993.88519999999994</v>
      </c>
      <c r="F40">
        <v>980.30959999999982</v>
      </c>
      <c r="G40">
        <v>1088.9143999999999</v>
      </c>
      <c r="H40">
        <v>740.47399999999993</v>
      </c>
      <c r="I40">
        <v>1052.7128</v>
      </c>
      <c r="J40">
        <v>1079.864</v>
      </c>
      <c r="L40">
        <f t="shared" si="0"/>
        <v>1008.0264499999998</v>
      </c>
      <c r="M40">
        <f t="shared" si="1"/>
        <v>116.24210720344676</v>
      </c>
    </row>
    <row r="41" spans="1:13" x14ac:dyDescent="0.25">
      <c r="A41" s="2">
        <v>2.0208333333333335</v>
      </c>
      <c r="B41">
        <v>7</v>
      </c>
      <c r="C41">
        <v>2160.779</v>
      </c>
      <c r="D41">
        <v>1797.0896000000002</v>
      </c>
      <c r="E41">
        <v>1805.8532000000002</v>
      </c>
      <c r="F41">
        <v>1880.3438000000003</v>
      </c>
      <c r="G41">
        <v>1810.2350000000001</v>
      </c>
      <c r="H41">
        <v>2024.9431999999999</v>
      </c>
      <c r="I41">
        <v>2029.325</v>
      </c>
      <c r="J41">
        <v>1801.4714000000001</v>
      </c>
      <c r="L41">
        <f t="shared" si="0"/>
        <v>1913.7550250000002</v>
      </c>
      <c r="M41">
        <f t="shared" si="1"/>
        <v>130.591929694198</v>
      </c>
    </row>
    <row r="42" spans="1:13" x14ac:dyDescent="0.25">
      <c r="A42" s="2">
        <v>0</v>
      </c>
      <c r="B42">
        <v>8</v>
      </c>
      <c r="C42">
        <v>1</v>
      </c>
      <c r="D42">
        <v>1</v>
      </c>
      <c r="E42">
        <v>1</v>
      </c>
      <c r="F42">
        <v>1</v>
      </c>
      <c r="G42">
        <v>1</v>
      </c>
      <c r="H42">
        <v>1</v>
      </c>
      <c r="I42">
        <v>1</v>
      </c>
      <c r="J42">
        <v>1</v>
      </c>
      <c r="L42">
        <f t="shared" si="0"/>
        <v>1</v>
      </c>
      <c r="M42">
        <f t="shared" si="1"/>
        <v>0</v>
      </c>
    </row>
    <row r="43" spans="1:13" x14ac:dyDescent="0.25">
      <c r="A43" s="2">
        <v>1</v>
      </c>
      <c r="B43">
        <v>8</v>
      </c>
      <c r="C43">
        <v>715.31700000000001</v>
      </c>
      <c r="D43">
        <v>793.80599999999993</v>
      </c>
      <c r="E43">
        <v>844.59299999999996</v>
      </c>
      <c r="F43">
        <v>821.50799999999992</v>
      </c>
      <c r="G43">
        <v>826.125</v>
      </c>
      <c r="H43">
        <v>812.274</v>
      </c>
      <c r="I43">
        <v>807.65699999999993</v>
      </c>
      <c r="J43">
        <v>863.06100000000004</v>
      </c>
      <c r="L43">
        <f t="shared" si="0"/>
        <v>810.54262499999993</v>
      </c>
      <c r="M43">
        <f t="shared" si="1"/>
        <v>41.291670427997644</v>
      </c>
    </row>
    <row r="44" spans="1:13" x14ac:dyDescent="0.25">
      <c r="A44" s="2">
        <v>2.03125</v>
      </c>
      <c r="B44">
        <v>8</v>
      </c>
      <c r="C44">
        <v>1770.7988</v>
      </c>
      <c r="D44">
        <v>1788.3260000000002</v>
      </c>
      <c r="E44">
        <v>1823.3804000000002</v>
      </c>
      <c r="F44">
        <v>1818.9986000000001</v>
      </c>
      <c r="G44">
        <v>1814.6168000000002</v>
      </c>
      <c r="H44">
        <v>1998.6524000000002</v>
      </c>
      <c r="I44">
        <v>1814.6168000000002</v>
      </c>
      <c r="J44">
        <v>1902.2528000000002</v>
      </c>
      <c r="L44">
        <f t="shared" si="0"/>
        <v>1841.4553250000001</v>
      </c>
      <c r="M44">
        <f t="shared" si="1"/>
        <v>69.366727718333209</v>
      </c>
    </row>
    <row r="45" spans="1:13" x14ac:dyDescent="0.25">
      <c r="A45" s="2">
        <v>0</v>
      </c>
      <c r="B45">
        <v>9</v>
      </c>
      <c r="C45">
        <v>1</v>
      </c>
      <c r="D45">
        <v>1</v>
      </c>
      <c r="E45">
        <v>1</v>
      </c>
      <c r="F45">
        <v>1</v>
      </c>
      <c r="G45">
        <v>1</v>
      </c>
      <c r="H45">
        <v>1</v>
      </c>
      <c r="I45">
        <v>1</v>
      </c>
      <c r="J45">
        <v>1</v>
      </c>
      <c r="L45">
        <f t="shared" si="0"/>
        <v>1</v>
      </c>
      <c r="M45">
        <f t="shared" si="1"/>
        <v>0</v>
      </c>
    </row>
    <row r="46" spans="1:13" x14ac:dyDescent="0.25">
      <c r="A46" s="2">
        <v>0.9375</v>
      </c>
      <c r="B46">
        <v>9</v>
      </c>
      <c r="C46">
        <v>1029.163</v>
      </c>
      <c r="D46">
        <v>1037.9730000000002</v>
      </c>
      <c r="E46">
        <v>1055.5930000000001</v>
      </c>
      <c r="F46">
        <v>1037.9730000000002</v>
      </c>
      <c r="G46">
        <v>1024.758</v>
      </c>
      <c r="H46">
        <v>1082.0230000000001</v>
      </c>
      <c r="I46">
        <v>1222.9829999999999</v>
      </c>
      <c r="J46">
        <v>1363.9430000000002</v>
      </c>
      <c r="L46">
        <f t="shared" si="0"/>
        <v>1106.801125</v>
      </c>
      <c r="M46">
        <f t="shared" si="1"/>
        <v>114.61335758588346</v>
      </c>
    </row>
    <row r="47" spans="1:13" x14ac:dyDescent="0.25">
      <c r="A47" s="2">
        <v>1.1770833333333333</v>
      </c>
      <c r="B47">
        <v>9</v>
      </c>
      <c r="C47" s="4">
        <v>1470.9076</v>
      </c>
      <c r="D47" s="4">
        <v>1914.0118000000002</v>
      </c>
      <c r="E47" s="4">
        <v>1457.4802</v>
      </c>
      <c r="F47" s="4">
        <v>1439.5769999999998</v>
      </c>
      <c r="G47" s="4">
        <v>1488.8108000000002</v>
      </c>
      <c r="H47">
        <v>1497.7624000000001</v>
      </c>
      <c r="I47">
        <v>1734.9798000000001</v>
      </c>
      <c r="J47">
        <v>1596.23</v>
      </c>
      <c r="K47" s="4" t="s">
        <v>18</v>
      </c>
      <c r="L47">
        <f t="shared" si="0"/>
        <v>1574.9699500000002</v>
      </c>
      <c r="M47">
        <f t="shared" si="1"/>
        <v>157.06407439818159</v>
      </c>
    </row>
    <row r="48" spans="1:13" x14ac:dyDescent="0.25">
      <c r="A48" s="2">
        <v>1.9375</v>
      </c>
      <c r="B48">
        <v>9</v>
      </c>
      <c r="C48" t="s">
        <v>3</v>
      </c>
      <c r="D48" t="s">
        <v>3</v>
      </c>
      <c r="E48" t="s">
        <v>3</v>
      </c>
      <c r="F48" t="s">
        <v>3</v>
      </c>
      <c r="G48" t="s">
        <v>3</v>
      </c>
      <c r="H48">
        <v>1985.6246000000001</v>
      </c>
      <c r="I48">
        <v>1949.8182000000002</v>
      </c>
      <c r="J48">
        <v>1976.6730000000002</v>
      </c>
      <c r="L48">
        <f t="shared" si="0"/>
        <v>1970.7052666666668</v>
      </c>
      <c r="M48">
        <f t="shared" si="1"/>
        <v>15.21479435929238</v>
      </c>
    </row>
    <row r="49" spans="1:13" x14ac:dyDescent="0.25">
      <c r="A49" s="2">
        <v>0</v>
      </c>
      <c r="B49">
        <v>10</v>
      </c>
      <c r="C49" t="s">
        <v>3</v>
      </c>
      <c r="D49" t="s">
        <v>3</v>
      </c>
      <c r="E49" t="s">
        <v>3</v>
      </c>
      <c r="F49" t="s">
        <v>3</v>
      </c>
      <c r="G49" t="s">
        <v>3</v>
      </c>
      <c r="H49">
        <v>1</v>
      </c>
      <c r="I49">
        <v>1</v>
      </c>
      <c r="J49">
        <v>1</v>
      </c>
      <c r="L49">
        <f t="shared" si="0"/>
        <v>1</v>
      </c>
      <c r="M49">
        <f t="shared" si="1"/>
        <v>0</v>
      </c>
    </row>
    <row r="50" spans="1:13" x14ac:dyDescent="0.25">
      <c r="A50" s="2">
        <v>1.0104166666666665</v>
      </c>
      <c r="B50">
        <v>10</v>
      </c>
      <c r="C50" t="s">
        <v>3</v>
      </c>
      <c r="D50" t="s">
        <v>3</v>
      </c>
      <c r="E50" t="s">
        <v>3</v>
      </c>
      <c r="F50" t="s">
        <v>3</v>
      </c>
      <c r="G50" t="s">
        <v>3</v>
      </c>
      <c r="H50">
        <v>1201.7179999999998</v>
      </c>
      <c r="I50">
        <v>1279.748</v>
      </c>
      <c r="J50">
        <v>1293.518</v>
      </c>
      <c r="L50">
        <f t="shared" si="0"/>
        <v>1258.328</v>
      </c>
      <c r="M50">
        <f t="shared" si="1"/>
        <v>40.422125129686179</v>
      </c>
    </row>
    <row r="51" spans="1:13" x14ac:dyDescent="0.25">
      <c r="A51" s="2">
        <v>1.4166666666666665</v>
      </c>
      <c r="B51">
        <v>10</v>
      </c>
      <c r="C51" t="s">
        <v>3</v>
      </c>
      <c r="D51" t="s">
        <v>3</v>
      </c>
      <c r="E51" t="s">
        <v>3</v>
      </c>
      <c r="F51" t="s">
        <v>3</v>
      </c>
      <c r="G51" t="s">
        <v>3</v>
      </c>
      <c r="H51">
        <v>1970.9258</v>
      </c>
      <c r="I51">
        <v>1943.8094000000001</v>
      </c>
      <c r="J51">
        <v>1862.4601999999998</v>
      </c>
      <c r="L51">
        <f t="shared" si="0"/>
        <v>1925.7317999999998</v>
      </c>
      <c r="M51">
        <f t="shared" si="1"/>
        <v>46.089017579462578</v>
      </c>
    </row>
  </sheetData>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7FC0BA4-512F-4318-8D43-FABB0C3D7350}">
  <dimension ref="A1:R38"/>
  <sheetViews>
    <sheetView workbookViewId="0">
      <selection sqref="A1:G1"/>
    </sheetView>
  </sheetViews>
  <sheetFormatPr defaultRowHeight="15" x14ac:dyDescent="0.25"/>
  <cols>
    <col min="1" max="1" width="10.85546875" bestFit="1" customWidth="1"/>
    <col min="2" max="2" width="7.85546875" bestFit="1" customWidth="1"/>
    <col min="3" max="4" width="11.7109375" bestFit="1" customWidth="1"/>
    <col min="5" max="5" width="11.7109375" customWidth="1"/>
    <col min="6" max="6" width="18.7109375" bestFit="1" customWidth="1"/>
    <col min="7" max="7" width="51.28515625" bestFit="1" customWidth="1"/>
    <col min="8" max="8" width="11.7109375" bestFit="1" customWidth="1"/>
    <col min="9" max="9" width="10.85546875" bestFit="1" customWidth="1"/>
    <col min="11" max="13" width="11.7109375" bestFit="1" customWidth="1"/>
    <col min="15" max="15" width="18.7109375" bestFit="1" customWidth="1"/>
    <col min="16" max="16" width="51.28515625" bestFit="1" customWidth="1"/>
  </cols>
  <sheetData>
    <row r="1" spans="1:17" x14ac:dyDescent="0.25">
      <c r="A1" s="29" t="s">
        <v>19</v>
      </c>
      <c r="B1" s="29"/>
      <c r="C1" s="29"/>
      <c r="D1" s="29"/>
      <c r="E1" s="29"/>
      <c r="F1" s="29"/>
      <c r="G1" s="29"/>
      <c r="I1" s="29" t="s">
        <v>20</v>
      </c>
      <c r="J1" s="29"/>
      <c r="K1" s="29"/>
      <c r="L1" s="29"/>
      <c r="M1" s="29"/>
      <c r="N1" s="29"/>
      <c r="O1" s="29"/>
      <c r="P1" s="29"/>
      <c r="Q1" s="5"/>
    </row>
    <row r="2" spans="1:17" x14ac:dyDescent="0.25">
      <c r="A2" t="s">
        <v>5</v>
      </c>
      <c r="B2" t="s">
        <v>1</v>
      </c>
      <c r="C2" t="s">
        <v>6</v>
      </c>
      <c r="D2" t="s">
        <v>7</v>
      </c>
      <c r="F2" t="s">
        <v>16</v>
      </c>
      <c r="G2" t="s">
        <v>23</v>
      </c>
      <c r="I2" t="s">
        <v>5</v>
      </c>
      <c r="J2" t="s">
        <v>1</v>
      </c>
      <c r="K2" t="s">
        <v>6</v>
      </c>
      <c r="L2" t="s">
        <v>7</v>
      </c>
      <c r="M2" t="s">
        <v>8</v>
      </c>
      <c r="O2" t="s">
        <v>16</v>
      </c>
      <c r="P2" t="s">
        <v>23</v>
      </c>
    </row>
    <row r="3" spans="1:17" x14ac:dyDescent="0.25">
      <c r="A3" s="2">
        <v>0</v>
      </c>
      <c r="B3">
        <v>0</v>
      </c>
      <c r="C3">
        <v>1</v>
      </c>
      <c r="D3">
        <v>1</v>
      </c>
      <c r="F3">
        <f>AVERAGE(C3:D3)</f>
        <v>1</v>
      </c>
      <c r="G3">
        <f>MAX(C3:D3)-(MIN(C3:D3))</f>
        <v>0</v>
      </c>
      <c r="I3" s="2">
        <v>0</v>
      </c>
      <c r="J3">
        <v>0</v>
      </c>
      <c r="K3">
        <v>1</v>
      </c>
      <c r="L3">
        <v>1</v>
      </c>
      <c r="M3">
        <v>1</v>
      </c>
      <c r="O3">
        <f>AVERAGE(K3:M3)</f>
        <v>1</v>
      </c>
      <c r="P3">
        <f>_xlfn.STDEV.P(K3:M3)</f>
        <v>0</v>
      </c>
    </row>
    <row r="4" spans="1:17" x14ac:dyDescent="0.25">
      <c r="A4" s="2">
        <v>0.83333333333333326</v>
      </c>
      <c r="B4">
        <v>0</v>
      </c>
      <c r="C4">
        <v>8.3503000000000025</v>
      </c>
      <c r="D4">
        <v>8.3503000000000025</v>
      </c>
      <c r="F4">
        <f t="shared" ref="F4:F20" si="0">AVERAGE(C4:D4)</f>
        <v>8.3503000000000025</v>
      </c>
      <c r="G4">
        <f t="shared" ref="G4:G20" si="1">MAX(C4:D4)-(MIN(C4:D4))</f>
        <v>0</v>
      </c>
      <c r="I4" s="2">
        <v>2.739583333333333</v>
      </c>
      <c r="J4">
        <v>0</v>
      </c>
      <c r="K4">
        <v>89.370099999999994</v>
      </c>
      <c r="L4">
        <v>87.122</v>
      </c>
      <c r="M4">
        <v>87.122</v>
      </c>
      <c r="O4">
        <f t="shared" ref="O4:O38" si="2">AVERAGE(K4:M4)</f>
        <v>87.871366666666674</v>
      </c>
      <c r="P4">
        <f t="shared" ref="P4:P38" si="3">_xlfn.STDEV.P(K4:M4)</f>
        <v>1.0597645031903153</v>
      </c>
    </row>
    <row r="5" spans="1:17" x14ac:dyDescent="0.25">
      <c r="A5" s="2">
        <v>1.8749999999999996</v>
      </c>
      <c r="B5">
        <v>0</v>
      </c>
      <c r="C5">
        <v>26.838240000000003</v>
      </c>
      <c r="D5">
        <v>27.750080000000004</v>
      </c>
      <c r="F5">
        <f t="shared" si="0"/>
        <v>27.294160000000005</v>
      </c>
      <c r="G5">
        <f t="shared" si="1"/>
        <v>0.91184000000000154</v>
      </c>
      <c r="I5" s="2">
        <v>4.020833333333333</v>
      </c>
      <c r="J5">
        <v>0</v>
      </c>
      <c r="K5">
        <v>431.7808</v>
      </c>
      <c r="L5">
        <v>469.09120000000007</v>
      </c>
      <c r="M5">
        <v>410.79370000000006</v>
      </c>
      <c r="O5">
        <f t="shared" si="2"/>
        <v>437.22190000000001</v>
      </c>
      <c r="P5">
        <f t="shared" si="3"/>
        <v>24.108833836998429</v>
      </c>
    </row>
    <row r="6" spans="1:17" x14ac:dyDescent="0.25">
      <c r="A6" s="2">
        <v>2.864583333333333</v>
      </c>
      <c r="B6">
        <v>0</v>
      </c>
      <c r="C6">
        <v>87.219799999999992</v>
      </c>
      <c r="D6">
        <v>92.114999999999995</v>
      </c>
      <c r="F6">
        <f t="shared" si="0"/>
        <v>89.667399999999986</v>
      </c>
      <c r="G6">
        <f t="shared" si="1"/>
        <v>4.8952000000000027</v>
      </c>
      <c r="I6" s="2">
        <v>5.0104166666666661</v>
      </c>
      <c r="J6">
        <v>0</v>
      </c>
      <c r="K6">
        <v>1236.6656</v>
      </c>
      <c r="L6">
        <v>1287.9674</v>
      </c>
      <c r="M6">
        <v>1213.3465999999999</v>
      </c>
      <c r="O6">
        <f t="shared" si="2"/>
        <v>1245.9931999999999</v>
      </c>
      <c r="P6">
        <f t="shared" si="3"/>
        <v>31.169633079649863</v>
      </c>
    </row>
    <row r="7" spans="1:17" x14ac:dyDescent="0.25">
      <c r="A7" s="2">
        <v>4.0312499999999991</v>
      </c>
      <c r="B7">
        <v>0</v>
      </c>
      <c r="C7">
        <v>304.30619999999999</v>
      </c>
      <c r="D7">
        <v>333.52140000000003</v>
      </c>
      <c r="F7">
        <f t="shared" si="0"/>
        <v>318.91380000000004</v>
      </c>
      <c r="G7">
        <f t="shared" si="1"/>
        <v>29.215200000000038</v>
      </c>
      <c r="I7" s="2">
        <v>5.8124999999999991</v>
      </c>
      <c r="J7">
        <v>0</v>
      </c>
      <c r="K7">
        <v>1749.6836000000003</v>
      </c>
      <c r="L7">
        <v>1754.3474000000001</v>
      </c>
      <c r="M7">
        <v>1633.0886</v>
      </c>
      <c r="O7">
        <f t="shared" si="2"/>
        <v>1712.3732</v>
      </c>
      <c r="P7">
        <f t="shared" si="3"/>
        <v>56.095000403957648</v>
      </c>
    </row>
    <row r="8" spans="1:17" x14ac:dyDescent="0.25">
      <c r="A8" s="2">
        <v>4.9791666666666661</v>
      </c>
      <c r="B8">
        <v>0</v>
      </c>
      <c r="C8">
        <v>827.72640000000001</v>
      </c>
      <c r="D8">
        <v>949.45639999999992</v>
      </c>
      <c r="F8">
        <f t="shared" si="0"/>
        <v>888.59140000000002</v>
      </c>
      <c r="G8">
        <f t="shared" si="1"/>
        <v>121.7299999999999</v>
      </c>
      <c r="I8" s="2">
        <v>0</v>
      </c>
      <c r="J8">
        <v>1</v>
      </c>
      <c r="K8">
        <v>1</v>
      </c>
      <c r="L8">
        <v>1</v>
      </c>
      <c r="M8">
        <v>1</v>
      </c>
      <c r="O8">
        <f t="shared" si="2"/>
        <v>1</v>
      </c>
      <c r="P8">
        <f t="shared" si="3"/>
        <v>0</v>
      </c>
    </row>
    <row r="9" spans="1:17" x14ac:dyDescent="0.25">
      <c r="A9" s="2">
        <v>5.9062499999999991</v>
      </c>
      <c r="B9">
        <v>0</v>
      </c>
      <c r="C9">
        <v>1601.1595999999997</v>
      </c>
      <c r="D9">
        <v>1787.4392</v>
      </c>
      <c r="F9">
        <f t="shared" si="0"/>
        <v>1694.2993999999999</v>
      </c>
      <c r="G9">
        <f t="shared" si="1"/>
        <v>186.2796000000003</v>
      </c>
      <c r="I9" s="2">
        <v>1.1145833333333335</v>
      </c>
      <c r="J9">
        <v>1</v>
      </c>
      <c r="K9">
        <v>38.700800000000008</v>
      </c>
      <c r="L9">
        <v>172.97900000000001</v>
      </c>
      <c r="M9">
        <v>29.109499999999997</v>
      </c>
      <c r="O9">
        <f t="shared" si="2"/>
        <v>80.263100000000009</v>
      </c>
      <c r="P9">
        <f t="shared" si="3"/>
        <v>65.676869817463128</v>
      </c>
    </row>
    <row r="10" spans="1:17" x14ac:dyDescent="0.25">
      <c r="A10" s="2">
        <v>0</v>
      </c>
      <c r="B10">
        <v>1</v>
      </c>
      <c r="C10">
        <v>1</v>
      </c>
      <c r="D10">
        <v>1</v>
      </c>
      <c r="F10">
        <f t="shared" si="0"/>
        <v>1</v>
      </c>
      <c r="G10">
        <f t="shared" si="1"/>
        <v>0</v>
      </c>
      <c r="I10" s="2">
        <v>1.9270833333333335</v>
      </c>
      <c r="J10">
        <v>1</v>
      </c>
      <c r="K10">
        <v>144.22539999999998</v>
      </c>
      <c r="L10">
        <v>547.34129999999993</v>
      </c>
      <c r="M10">
        <v>122.66839999999999</v>
      </c>
      <c r="O10">
        <f t="shared" si="2"/>
        <v>271.41169999999994</v>
      </c>
      <c r="P10">
        <f t="shared" si="3"/>
        <v>195.31006831765399</v>
      </c>
    </row>
    <row r="11" spans="1:17" x14ac:dyDescent="0.25">
      <c r="A11" s="2">
        <v>0.27083333333333348</v>
      </c>
      <c r="B11">
        <v>1</v>
      </c>
      <c r="C11">
        <v>35.00569999999999</v>
      </c>
      <c r="D11">
        <v>30.67349999999999</v>
      </c>
      <c r="F11">
        <f t="shared" si="0"/>
        <v>32.83959999999999</v>
      </c>
      <c r="G11">
        <f t="shared" si="1"/>
        <v>4.3322000000000003</v>
      </c>
      <c r="I11" s="2">
        <v>2.947916666666667</v>
      </c>
      <c r="J11">
        <v>1</v>
      </c>
      <c r="K11">
        <v>485.66720000000009</v>
      </c>
      <c r="L11">
        <v>1370.808</v>
      </c>
      <c r="M11">
        <v>399.73120000000006</v>
      </c>
      <c r="O11">
        <f t="shared" si="2"/>
        <v>752.06880000000001</v>
      </c>
      <c r="P11">
        <f t="shared" si="3"/>
        <v>438.91904890422177</v>
      </c>
    </row>
    <row r="12" spans="1:17" x14ac:dyDescent="0.25">
      <c r="A12" s="2">
        <v>0.93750000000000022</v>
      </c>
      <c r="B12">
        <v>1</v>
      </c>
      <c r="C12">
        <v>191.31299999999996</v>
      </c>
      <c r="D12">
        <v>147.99100000000001</v>
      </c>
      <c r="F12">
        <f t="shared" si="0"/>
        <v>169.65199999999999</v>
      </c>
      <c r="G12">
        <f t="shared" si="1"/>
        <v>43.321999999999946</v>
      </c>
      <c r="I12" s="2">
        <v>3.90625</v>
      </c>
      <c r="J12">
        <v>1</v>
      </c>
      <c r="K12">
        <v>1406.3820000000001</v>
      </c>
      <c r="L12">
        <v>1548.7440000000001</v>
      </c>
      <c r="M12">
        <v>1013.808</v>
      </c>
      <c r="O12">
        <f t="shared" si="2"/>
        <v>1322.9780000000001</v>
      </c>
      <c r="P12">
        <f t="shared" si="3"/>
        <v>226.2097867555693</v>
      </c>
    </row>
    <row r="13" spans="1:17" x14ac:dyDescent="0.25">
      <c r="A13" s="2">
        <v>1.979166666666667</v>
      </c>
      <c r="B13">
        <v>1</v>
      </c>
      <c r="C13">
        <v>916.18760000000009</v>
      </c>
      <c r="D13">
        <v>728.91800000000012</v>
      </c>
      <c r="F13">
        <f t="shared" si="0"/>
        <v>822.55280000000016</v>
      </c>
      <c r="G13">
        <f t="shared" si="1"/>
        <v>187.26959999999997</v>
      </c>
      <c r="I13" s="2">
        <v>0</v>
      </c>
      <c r="J13">
        <v>2</v>
      </c>
      <c r="K13">
        <v>1</v>
      </c>
      <c r="L13">
        <v>1</v>
      </c>
      <c r="M13">
        <v>1</v>
      </c>
      <c r="O13">
        <f t="shared" si="2"/>
        <v>1</v>
      </c>
      <c r="P13">
        <f t="shared" si="3"/>
        <v>0</v>
      </c>
    </row>
    <row r="14" spans="1:17" x14ac:dyDescent="0.25">
      <c r="A14" s="2">
        <v>0</v>
      </c>
      <c r="B14">
        <v>2</v>
      </c>
      <c r="C14">
        <v>1</v>
      </c>
      <c r="D14">
        <v>1</v>
      </c>
      <c r="F14">
        <f t="shared" si="0"/>
        <v>1</v>
      </c>
      <c r="G14">
        <f t="shared" si="1"/>
        <v>0</v>
      </c>
      <c r="I14" s="2">
        <v>1.1875</v>
      </c>
      <c r="J14">
        <v>2</v>
      </c>
      <c r="K14">
        <v>14.612399999999994</v>
      </c>
      <c r="L14">
        <v>150.31299999999999</v>
      </c>
      <c r="M14">
        <v>92.473399999999984</v>
      </c>
      <c r="O14">
        <f t="shared" si="2"/>
        <v>85.799599999999984</v>
      </c>
      <c r="P14">
        <f t="shared" si="3"/>
        <v>55.60016735538364</v>
      </c>
    </row>
    <row r="15" spans="1:17" x14ac:dyDescent="0.25">
      <c r="A15" s="2">
        <v>0.79166666666666663</v>
      </c>
      <c r="B15">
        <v>2</v>
      </c>
      <c r="C15">
        <v>195.80059999999997</v>
      </c>
      <c r="D15">
        <v>193.53599999999994</v>
      </c>
      <c r="F15">
        <f t="shared" si="0"/>
        <v>194.66829999999996</v>
      </c>
      <c r="G15">
        <f t="shared" si="1"/>
        <v>2.2646000000000299</v>
      </c>
      <c r="I15" s="2">
        <v>2.3125</v>
      </c>
      <c r="J15">
        <v>2</v>
      </c>
      <c r="K15">
        <v>131.55639999999997</v>
      </c>
      <c r="L15">
        <v>870.12360000000001</v>
      </c>
      <c r="M15">
        <v>411.85599999999999</v>
      </c>
      <c r="O15">
        <f t="shared" si="2"/>
        <v>471.17866666666669</v>
      </c>
      <c r="P15">
        <f t="shared" si="3"/>
        <v>304.42269003727176</v>
      </c>
    </row>
    <row r="16" spans="1:17" x14ac:dyDescent="0.25">
      <c r="A16" s="2">
        <v>1.6666666666666665</v>
      </c>
      <c r="B16">
        <v>2</v>
      </c>
      <c r="C16">
        <v>807.72079999999983</v>
      </c>
      <c r="D16">
        <v>798.87999999999988</v>
      </c>
      <c r="F16">
        <f t="shared" si="0"/>
        <v>803.30039999999985</v>
      </c>
      <c r="G16">
        <f t="shared" si="1"/>
        <v>8.8407999999999447</v>
      </c>
      <c r="I16" s="2">
        <v>3.0625</v>
      </c>
      <c r="J16">
        <v>2</v>
      </c>
      <c r="K16">
        <v>375.60079999999994</v>
      </c>
      <c r="L16">
        <v>1391.3239999999996</v>
      </c>
      <c r="M16">
        <v>1074.9126000000001</v>
      </c>
      <c r="O16">
        <f t="shared" si="2"/>
        <v>947.27913333333311</v>
      </c>
      <c r="P16">
        <f t="shared" si="3"/>
        <v>424.37493730157485</v>
      </c>
    </row>
    <row r="17" spans="1:18" x14ac:dyDescent="0.25">
      <c r="A17" s="2">
        <v>1.8541666666666665</v>
      </c>
      <c r="B17">
        <v>2</v>
      </c>
      <c r="C17">
        <v>971.99239999999998</v>
      </c>
      <c r="D17">
        <v>962.78999999999985</v>
      </c>
      <c r="F17">
        <f t="shared" si="0"/>
        <v>967.39119999999991</v>
      </c>
      <c r="G17">
        <f t="shared" si="1"/>
        <v>9.2024000000001251</v>
      </c>
      <c r="I17" s="2">
        <v>3.9583333333333335</v>
      </c>
      <c r="J17">
        <v>2</v>
      </c>
      <c r="K17">
        <v>949.8753999999999</v>
      </c>
      <c r="L17">
        <v>1515.8435999999999</v>
      </c>
      <c r="M17">
        <v>1507.3327999999999</v>
      </c>
      <c r="O17">
        <f t="shared" si="2"/>
        <v>1324.3506</v>
      </c>
      <c r="P17">
        <f t="shared" si="3"/>
        <v>264.81674794775762</v>
      </c>
    </row>
    <row r="18" spans="1:18" x14ac:dyDescent="0.25">
      <c r="A18" s="2">
        <v>0</v>
      </c>
      <c r="B18">
        <v>3</v>
      </c>
      <c r="C18">
        <v>1</v>
      </c>
      <c r="D18">
        <v>1</v>
      </c>
      <c r="F18">
        <f t="shared" si="0"/>
        <v>1</v>
      </c>
      <c r="G18">
        <f t="shared" si="1"/>
        <v>0</v>
      </c>
      <c r="I18" s="2">
        <v>0</v>
      </c>
      <c r="J18">
        <v>3</v>
      </c>
      <c r="K18">
        <v>1</v>
      </c>
      <c r="L18">
        <v>1</v>
      </c>
      <c r="M18">
        <v>1</v>
      </c>
      <c r="O18">
        <f t="shared" si="2"/>
        <v>1</v>
      </c>
      <c r="P18">
        <f t="shared" si="3"/>
        <v>0</v>
      </c>
    </row>
    <row r="19" spans="1:18" x14ac:dyDescent="0.25">
      <c r="A19" s="2">
        <v>1</v>
      </c>
      <c r="B19">
        <v>3</v>
      </c>
      <c r="C19">
        <v>299.64760000000001</v>
      </c>
      <c r="D19">
        <v>686.14840000000004</v>
      </c>
      <c r="F19">
        <f t="shared" si="0"/>
        <v>492.89800000000002</v>
      </c>
      <c r="G19">
        <f t="shared" si="1"/>
        <v>386.50080000000003</v>
      </c>
      <c r="I19" s="2">
        <v>0.91666666666666663</v>
      </c>
      <c r="J19">
        <v>3</v>
      </c>
      <c r="K19">
        <v>24.305199999999999</v>
      </c>
      <c r="L19">
        <v>63.559600000000017</v>
      </c>
      <c r="M19">
        <v>48.294000000000011</v>
      </c>
      <c r="O19">
        <f t="shared" si="2"/>
        <v>45.386266666666678</v>
      </c>
      <c r="P19">
        <f t="shared" si="3"/>
        <v>16.156900789721046</v>
      </c>
    </row>
    <row r="20" spans="1:18" x14ac:dyDescent="0.25">
      <c r="A20" s="2">
        <v>2.041666666666667</v>
      </c>
      <c r="B20">
        <v>3</v>
      </c>
      <c r="C20">
        <v>1137.6355999999998</v>
      </c>
      <c r="D20">
        <v>1565.5472</v>
      </c>
      <c r="F20">
        <f t="shared" si="0"/>
        <v>1351.5913999999998</v>
      </c>
      <c r="G20">
        <f t="shared" si="1"/>
        <v>427.91160000000013</v>
      </c>
      <c r="I20" s="2">
        <v>1.9166666666666665</v>
      </c>
      <c r="J20">
        <v>3</v>
      </c>
      <c r="K20">
        <v>71.621800000000007</v>
      </c>
      <c r="L20">
        <v>176.68090000000001</v>
      </c>
      <c r="M20">
        <v>129.7396</v>
      </c>
      <c r="O20">
        <f t="shared" si="2"/>
        <v>126.0141</v>
      </c>
      <c r="P20">
        <f t="shared" si="3"/>
        <v>42.971022297124847</v>
      </c>
    </row>
    <row r="21" spans="1:18" x14ac:dyDescent="0.25">
      <c r="A21" s="2"/>
      <c r="I21" s="2">
        <v>2.8541666666666665</v>
      </c>
      <c r="J21">
        <v>3</v>
      </c>
      <c r="K21">
        <v>483.49549999999999</v>
      </c>
      <c r="L21">
        <v>863.78239999999994</v>
      </c>
      <c r="M21">
        <v>803.73710000000005</v>
      </c>
      <c r="O21">
        <f t="shared" si="2"/>
        <v>717.00500000000011</v>
      </c>
      <c r="P21">
        <f t="shared" si="3"/>
        <v>166.9258806690558</v>
      </c>
    </row>
    <row r="22" spans="1:18" ht="15" customHeight="1" x14ac:dyDescent="0.25">
      <c r="A22" s="28" t="s">
        <v>22</v>
      </c>
      <c r="B22" s="28"/>
      <c r="C22" s="28"/>
      <c r="D22" s="28"/>
      <c r="E22" s="28"/>
      <c r="F22" s="28"/>
      <c r="G22" s="28"/>
      <c r="I22" s="2">
        <v>3.1041666666666665</v>
      </c>
      <c r="J22">
        <v>3</v>
      </c>
      <c r="K22">
        <v>626.02800000000002</v>
      </c>
      <c r="L22">
        <v>1315.8679999999999</v>
      </c>
      <c r="M22">
        <v>860.06799999999998</v>
      </c>
      <c r="O22">
        <f t="shared" si="2"/>
        <v>933.98799999999994</v>
      </c>
      <c r="P22">
        <f t="shared" si="3"/>
        <v>286.43548569733247</v>
      </c>
    </row>
    <row r="23" spans="1:18" x14ac:dyDescent="0.25">
      <c r="A23" s="28"/>
      <c r="B23" s="28"/>
      <c r="C23" s="28"/>
      <c r="D23" s="28"/>
      <c r="E23" s="28"/>
      <c r="F23" s="28"/>
      <c r="G23" s="28"/>
      <c r="I23" s="2">
        <v>3.8541666666666665</v>
      </c>
      <c r="J23">
        <v>3</v>
      </c>
      <c r="K23">
        <v>1165.0547999999999</v>
      </c>
      <c r="L23">
        <v>1376.0244000000002</v>
      </c>
      <c r="M23">
        <v>1274.9348</v>
      </c>
      <c r="O23">
        <f t="shared" si="2"/>
        <v>1272.0046666666667</v>
      </c>
      <c r="P23">
        <f t="shared" si="3"/>
        <v>86.152896225464062</v>
      </c>
    </row>
    <row r="24" spans="1:18" x14ac:dyDescent="0.25">
      <c r="A24" s="28"/>
      <c r="B24" s="28"/>
      <c r="C24" s="28"/>
      <c r="D24" s="28"/>
      <c r="E24" s="28"/>
      <c r="F24" s="28"/>
      <c r="G24" s="28"/>
      <c r="I24" s="2">
        <v>0</v>
      </c>
      <c r="J24">
        <v>4</v>
      </c>
      <c r="K24">
        <v>1</v>
      </c>
      <c r="L24">
        <v>1</v>
      </c>
      <c r="M24">
        <v>1</v>
      </c>
      <c r="O24">
        <f t="shared" si="2"/>
        <v>1</v>
      </c>
      <c r="P24">
        <f t="shared" si="3"/>
        <v>0</v>
      </c>
    </row>
    <row r="25" spans="1:18" x14ac:dyDescent="0.25">
      <c r="A25" s="28"/>
      <c r="B25" s="28"/>
      <c r="C25" s="28"/>
      <c r="D25" s="28"/>
      <c r="E25" s="28"/>
      <c r="F25" s="28"/>
      <c r="G25" s="28"/>
      <c r="I25" s="2">
        <v>1.1458333333333335</v>
      </c>
      <c r="J25">
        <v>4</v>
      </c>
      <c r="K25">
        <v>259.48019999999997</v>
      </c>
      <c r="L25">
        <v>336.39619999999996</v>
      </c>
      <c r="M25">
        <v>312.2226</v>
      </c>
      <c r="O25">
        <f t="shared" si="2"/>
        <v>302.69966666666664</v>
      </c>
      <c r="P25">
        <f t="shared" si="3"/>
        <v>32.114715821601401</v>
      </c>
    </row>
    <row r="26" spans="1:18" x14ac:dyDescent="0.25">
      <c r="A26" s="28"/>
      <c r="B26" s="28"/>
      <c r="C26" s="28"/>
      <c r="D26" s="28"/>
      <c r="E26" s="28"/>
      <c r="F26" s="28"/>
      <c r="G26" s="28"/>
      <c r="I26" s="2">
        <v>2.0520833333333335</v>
      </c>
      <c r="J26">
        <v>4</v>
      </c>
      <c r="K26">
        <v>881.78200000000004</v>
      </c>
      <c r="L26">
        <v>1101.442</v>
      </c>
      <c r="M26">
        <v>1053.1168</v>
      </c>
      <c r="O26">
        <f t="shared" si="2"/>
        <v>1012.1136</v>
      </c>
      <c r="P26">
        <f t="shared" si="3"/>
        <v>94.24639942788265</v>
      </c>
    </row>
    <row r="27" spans="1:18" x14ac:dyDescent="0.25">
      <c r="A27" s="28"/>
      <c r="B27" s="28"/>
      <c r="C27" s="28"/>
      <c r="D27" s="28"/>
      <c r="E27" s="28"/>
      <c r="F27" s="28"/>
      <c r="G27" s="28"/>
      <c r="I27" s="2">
        <v>2.979166666666667</v>
      </c>
      <c r="J27">
        <v>4</v>
      </c>
      <c r="K27">
        <v>1358.806</v>
      </c>
      <c r="L27">
        <v>1262.2059999999999</v>
      </c>
      <c r="M27">
        <v>1416.7660000000001</v>
      </c>
      <c r="O27">
        <f t="shared" si="2"/>
        <v>1345.9259999999999</v>
      </c>
      <c r="P27">
        <f t="shared" si="3"/>
        <v>63.752747391779195</v>
      </c>
    </row>
    <row r="28" spans="1:18" x14ac:dyDescent="0.25">
      <c r="A28" s="28"/>
      <c r="B28" s="28"/>
      <c r="C28" s="28"/>
      <c r="D28" s="28"/>
      <c r="E28" s="28"/>
      <c r="F28" s="28"/>
      <c r="G28" s="28"/>
      <c r="I28" s="2">
        <v>0</v>
      </c>
      <c r="J28">
        <v>5</v>
      </c>
      <c r="K28">
        <v>1</v>
      </c>
      <c r="L28">
        <v>1</v>
      </c>
      <c r="M28">
        <v>1</v>
      </c>
      <c r="O28">
        <f t="shared" si="2"/>
        <v>1</v>
      </c>
      <c r="P28">
        <f t="shared" si="3"/>
        <v>0</v>
      </c>
    </row>
    <row r="29" spans="1:18" x14ac:dyDescent="0.25">
      <c r="A29" s="28"/>
      <c r="B29" s="28"/>
      <c r="C29" s="28"/>
      <c r="D29" s="28"/>
      <c r="E29" s="28"/>
      <c r="F29" s="28"/>
      <c r="G29" s="28"/>
      <c r="I29" s="2">
        <v>1</v>
      </c>
      <c r="J29">
        <v>5</v>
      </c>
      <c r="K29">
        <v>429.53859999999997</v>
      </c>
      <c r="L29">
        <v>124.24059999999997</v>
      </c>
      <c r="M29">
        <v>255.08259999999996</v>
      </c>
      <c r="O29">
        <f t="shared" si="2"/>
        <v>269.62059999999997</v>
      </c>
      <c r="P29">
        <f t="shared" si="3"/>
        <v>125.06060473226567</v>
      </c>
    </row>
    <row r="30" spans="1:18" x14ac:dyDescent="0.25">
      <c r="A30" s="28"/>
      <c r="B30" s="28"/>
      <c r="C30" s="28"/>
      <c r="D30" s="28"/>
      <c r="E30" s="28"/>
      <c r="F30" s="28"/>
      <c r="G30" s="28"/>
      <c r="I30" s="2">
        <v>2.020833333333333</v>
      </c>
      <c r="J30">
        <v>5</v>
      </c>
      <c r="K30">
        <v>1453.1299999999999</v>
      </c>
      <c r="L30">
        <v>604.154</v>
      </c>
      <c r="M30">
        <v>954.81799999999998</v>
      </c>
      <c r="O30">
        <f t="shared" si="2"/>
        <v>1004.034</v>
      </c>
      <c r="P30">
        <f t="shared" si="3"/>
        <v>348.33577970687998</v>
      </c>
      <c r="R30" t="s">
        <v>21</v>
      </c>
    </row>
    <row r="31" spans="1:18" x14ac:dyDescent="0.25">
      <c r="A31" s="28"/>
      <c r="B31" s="28"/>
      <c r="C31" s="28"/>
      <c r="D31" s="28"/>
      <c r="E31" s="28"/>
      <c r="F31" s="28"/>
      <c r="G31" s="28"/>
      <c r="I31" s="2">
        <v>0</v>
      </c>
      <c r="J31">
        <v>6</v>
      </c>
      <c r="K31">
        <v>1</v>
      </c>
      <c r="L31">
        <v>1</v>
      </c>
      <c r="M31">
        <v>1</v>
      </c>
      <c r="O31">
        <f t="shared" si="2"/>
        <v>1</v>
      </c>
      <c r="P31">
        <f t="shared" si="3"/>
        <v>0</v>
      </c>
    </row>
    <row r="32" spans="1:18" x14ac:dyDescent="0.25">
      <c r="A32" s="28"/>
      <c r="B32" s="28"/>
      <c r="C32" s="28"/>
      <c r="D32" s="28"/>
      <c r="E32" s="28"/>
      <c r="F32" s="28"/>
      <c r="G32" s="28"/>
      <c r="I32" s="2">
        <v>0.79166666666666674</v>
      </c>
      <c r="J32">
        <v>6</v>
      </c>
      <c r="K32">
        <v>584.875</v>
      </c>
      <c r="L32">
        <v>463.64620000000002</v>
      </c>
      <c r="M32">
        <v>699.60940000000005</v>
      </c>
      <c r="O32">
        <f t="shared" si="2"/>
        <v>582.7102000000001</v>
      </c>
      <c r="P32">
        <f t="shared" si="3"/>
        <v>96.3437342983962</v>
      </c>
    </row>
    <row r="33" spans="1:16" x14ac:dyDescent="0.25">
      <c r="A33" s="28"/>
      <c r="B33" s="28"/>
      <c r="C33" s="28"/>
      <c r="D33" s="28"/>
      <c r="E33" s="28"/>
      <c r="F33" s="28"/>
      <c r="G33" s="28"/>
      <c r="I33" s="2">
        <v>1.0416666666666667</v>
      </c>
      <c r="J33">
        <v>6</v>
      </c>
      <c r="K33">
        <v>804.4756000000001</v>
      </c>
      <c r="L33">
        <v>707.48200000000008</v>
      </c>
      <c r="M33">
        <v>1016.0980000000001</v>
      </c>
      <c r="O33">
        <f t="shared" si="2"/>
        <v>842.68520000000001</v>
      </c>
      <c r="P33">
        <f t="shared" si="3"/>
        <v>128.8563515783373</v>
      </c>
    </row>
    <row r="34" spans="1:16" x14ac:dyDescent="0.25">
      <c r="I34" s="2">
        <v>1.8333333333333335</v>
      </c>
      <c r="J34">
        <v>6</v>
      </c>
      <c r="K34">
        <v>1567.1980000000001</v>
      </c>
      <c r="L34">
        <v>1492.2483999999999</v>
      </c>
      <c r="M34">
        <v>1602.4684</v>
      </c>
      <c r="O34">
        <f t="shared" si="2"/>
        <v>1553.9715999999999</v>
      </c>
      <c r="P34">
        <f t="shared" si="3"/>
        <v>45.958788370452091</v>
      </c>
    </row>
    <row r="35" spans="1:16" x14ac:dyDescent="0.25">
      <c r="I35" s="2">
        <v>0</v>
      </c>
      <c r="J35">
        <v>7</v>
      </c>
      <c r="K35">
        <v>1</v>
      </c>
      <c r="L35">
        <v>1</v>
      </c>
      <c r="M35">
        <v>1</v>
      </c>
      <c r="O35">
        <f t="shared" si="2"/>
        <v>1</v>
      </c>
      <c r="P35">
        <f t="shared" si="3"/>
        <v>0</v>
      </c>
    </row>
    <row r="36" spans="1:16" x14ac:dyDescent="0.25">
      <c r="I36" s="2">
        <v>0.83333333333333326</v>
      </c>
      <c r="J36">
        <v>7</v>
      </c>
      <c r="K36">
        <v>676.91000000000008</v>
      </c>
      <c r="L36">
        <v>415.55039999999997</v>
      </c>
      <c r="M36">
        <v>550.7364</v>
      </c>
      <c r="O36">
        <f t="shared" si="2"/>
        <v>547.73226666666665</v>
      </c>
      <c r="P36">
        <f t="shared" si="3"/>
        <v>106.72075318591455</v>
      </c>
    </row>
    <row r="37" spans="1:16" x14ac:dyDescent="0.25">
      <c r="I37" s="2">
        <v>1.1875</v>
      </c>
      <c r="J37">
        <v>7</v>
      </c>
      <c r="K37">
        <v>1173.6389999999999</v>
      </c>
      <c r="L37">
        <v>684.04219999999998</v>
      </c>
      <c r="M37">
        <v>837.04119999999989</v>
      </c>
      <c r="O37">
        <f t="shared" si="2"/>
        <v>898.24079999999992</v>
      </c>
      <c r="P37">
        <f t="shared" si="3"/>
        <v>204.50802742627678</v>
      </c>
    </row>
    <row r="38" spans="1:16" x14ac:dyDescent="0.25">
      <c r="I38" s="2">
        <v>1.8125</v>
      </c>
      <c r="J38">
        <v>7</v>
      </c>
      <c r="K38">
        <v>1536.4651999999999</v>
      </c>
      <c r="L38">
        <v>1282.924</v>
      </c>
      <c r="M38">
        <v>1125.5535999999997</v>
      </c>
      <c r="O38">
        <f t="shared" si="2"/>
        <v>1314.980933333333</v>
      </c>
      <c r="P38">
        <f t="shared" si="3"/>
        <v>169.27851012398446</v>
      </c>
    </row>
  </sheetData>
  <mergeCells count="3">
    <mergeCell ref="A22:G33"/>
    <mergeCell ref="I1:P1"/>
    <mergeCell ref="A1:G1"/>
  </mergeCells>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A6EF64-53B8-4604-A2FE-F9805B3D5F4E}">
  <dimension ref="A1:Q51"/>
  <sheetViews>
    <sheetView workbookViewId="0"/>
  </sheetViews>
  <sheetFormatPr defaultRowHeight="15" x14ac:dyDescent="0.25"/>
  <cols>
    <col min="1" max="1" width="27.42578125" customWidth="1"/>
    <col min="2" max="2" width="11.7109375" bestFit="1" customWidth="1"/>
    <col min="3" max="3" width="14.5703125" customWidth="1"/>
    <col min="4" max="17" width="11.7109375" bestFit="1" customWidth="1"/>
  </cols>
  <sheetData>
    <row r="1" spans="1:17" x14ac:dyDescent="0.25">
      <c r="A1" s="21" t="s">
        <v>77</v>
      </c>
    </row>
    <row r="2" spans="1:17" x14ac:dyDescent="0.25">
      <c r="A2" s="25" t="s">
        <v>71</v>
      </c>
      <c r="B2" s="30">
        <v>0.25</v>
      </c>
      <c r="C2" s="31"/>
      <c r="D2" s="30">
        <v>1</v>
      </c>
      <c r="E2" s="32"/>
      <c r="F2" s="30">
        <v>2</v>
      </c>
      <c r="G2" s="31"/>
      <c r="H2" s="30">
        <v>5</v>
      </c>
      <c r="I2" s="32"/>
      <c r="J2" s="30">
        <v>7.5</v>
      </c>
      <c r="K2" s="31"/>
      <c r="L2" s="30">
        <v>10</v>
      </c>
      <c r="M2" s="31"/>
      <c r="N2" s="30">
        <v>15</v>
      </c>
      <c r="O2" s="31"/>
      <c r="P2" s="30">
        <v>20</v>
      </c>
      <c r="Q2" s="31"/>
    </row>
    <row r="3" spans="1:17" x14ac:dyDescent="0.25">
      <c r="A3" s="8" t="s">
        <v>69</v>
      </c>
      <c r="B3" s="8" t="s">
        <v>6</v>
      </c>
      <c r="C3" s="9" t="s">
        <v>7</v>
      </c>
      <c r="D3" s="8" t="s">
        <v>6</v>
      </c>
      <c r="E3" t="s">
        <v>7</v>
      </c>
      <c r="F3" s="8" t="s">
        <v>6</v>
      </c>
      <c r="G3" s="9" t="s">
        <v>7</v>
      </c>
      <c r="H3" s="8" t="s">
        <v>6</v>
      </c>
      <c r="I3" t="s">
        <v>7</v>
      </c>
      <c r="J3" s="8" t="s">
        <v>6</v>
      </c>
      <c r="K3" s="9" t="s">
        <v>7</v>
      </c>
      <c r="L3" s="8" t="s">
        <v>6</v>
      </c>
      <c r="M3" s="9" t="s">
        <v>7</v>
      </c>
      <c r="N3" s="8" t="s">
        <v>6</v>
      </c>
      <c r="O3" s="9" t="s">
        <v>7</v>
      </c>
      <c r="P3" s="8" t="s">
        <v>6</v>
      </c>
      <c r="Q3" s="9" t="s">
        <v>7</v>
      </c>
    </row>
    <row r="4" spans="1:17" x14ac:dyDescent="0.25">
      <c r="A4" s="13">
        <v>0</v>
      </c>
      <c r="B4" s="8">
        <v>0</v>
      </c>
      <c r="C4" s="9">
        <v>0</v>
      </c>
      <c r="D4" s="8">
        <v>0</v>
      </c>
      <c r="E4">
        <v>0</v>
      </c>
      <c r="F4" s="8">
        <v>0</v>
      </c>
      <c r="G4" s="9">
        <v>0</v>
      </c>
      <c r="H4" s="8">
        <v>0</v>
      </c>
      <c r="I4">
        <v>0</v>
      </c>
      <c r="J4" s="8">
        <v>0</v>
      </c>
      <c r="K4" s="9">
        <v>0</v>
      </c>
      <c r="L4" s="8">
        <v>0</v>
      </c>
      <c r="M4" s="9">
        <v>0</v>
      </c>
      <c r="N4" s="8">
        <v>0</v>
      </c>
      <c r="O4" s="9">
        <v>0</v>
      </c>
      <c r="P4" s="8">
        <v>0</v>
      </c>
      <c r="Q4" s="9">
        <v>0</v>
      </c>
    </row>
    <row r="5" spans="1:17" x14ac:dyDescent="0.25">
      <c r="A5" s="13">
        <v>17</v>
      </c>
      <c r="B5" s="8">
        <v>4.3892000000000024</v>
      </c>
      <c r="C5" s="9">
        <v>4.3892000000000024</v>
      </c>
      <c r="D5" s="8">
        <v>8.7784000000000049</v>
      </c>
      <c r="E5">
        <v>39.502799999999979</v>
      </c>
      <c r="F5" s="8">
        <v>24.140599999999992</v>
      </c>
      <c r="G5" s="9">
        <v>-4.3891999999999882</v>
      </c>
      <c r="H5" s="8">
        <v>58.795999999999992</v>
      </c>
      <c r="I5">
        <v>58.795999999999992</v>
      </c>
      <c r="J5" s="8">
        <v>87.325800000000015</v>
      </c>
      <c r="K5" s="9">
        <v>82.936599999999999</v>
      </c>
      <c r="L5" s="8">
        <v>124.63399999999999</v>
      </c>
      <c r="M5" s="9">
        <v>111.46639999999999</v>
      </c>
      <c r="N5" s="8">
        <v>197.05579999999998</v>
      </c>
      <c r="O5" s="9">
        <v>186.08280000000002</v>
      </c>
      <c r="P5" s="8">
        <v>247.53160000000003</v>
      </c>
      <c r="Q5" s="9">
        <v>247.53160000000003</v>
      </c>
    </row>
    <row r="6" spans="1:17" x14ac:dyDescent="0.25">
      <c r="A6" s="13">
        <v>25</v>
      </c>
      <c r="B6" s="8">
        <v>-8.8442000000000007</v>
      </c>
      <c r="C6" s="9">
        <v>-8.6650999999999954</v>
      </c>
      <c r="D6" s="8">
        <v>8.0559000000000083</v>
      </c>
      <c r="E6">
        <v>12.38539999999999</v>
      </c>
      <c r="F6" s="8">
        <v>37.646000000000001</v>
      </c>
      <c r="G6" s="9">
        <v>33.256800000000013</v>
      </c>
      <c r="H6" s="8">
        <v>84.732200000000006</v>
      </c>
      <c r="I6">
        <v>97.541599999999988</v>
      </c>
      <c r="J6" s="8">
        <v>145.74880000000005</v>
      </c>
      <c r="K6" s="9">
        <v>150.01860000000002</v>
      </c>
      <c r="L6" s="8">
        <v>193.95599999999999</v>
      </c>
      <c r="M6" s="9">
        <v>198.22580000000002</v>
      </c>
      <c r="N6" s="8">
        <v>318.06440000000009</v>
      </c>
      <c r="O6" s="9">
        <v>285.86180000000002</v>
      </c>
      <c r="P6" s="8">
        <v>395.20500000000004</v>
      </c>
      <c r="Q6" s="9">
        <v>386.30720000000008</v>
      </c>
    </row>
    <row r="7" spans="1:17" x14ac:dyDescent="0.25">
      <c r="A7" s="13">
        <v>41</v>
      </c>
      <c r="B7" s="8">
        <v>-0.30460000000000775</v>
      </c>
      <c r="C7" s="9">
        <v>6.279200000000003</v>
      </c>
      <c r="D7" s="8">
        <v>63.563300000000012</v>
      </c>
      <c r="E7">
        <v>63.623000000000005</v>
      </c>
      <c r="F7" s="8">
        <v>127.31179999999998</v>
      </c>
      <c r="G7" s="9">
        <v>118.65280000000001</v>
      </c>
      <c r="H7" s="8">
        <v>293.95240000000001</v>
      </c>
      <c r="I7">
        <v>302.49199999999996</v>
      </c>
      <c r="J7" s="8">
        <v>448.90460000000007</v>
      </c>
      <c r="K7" s="9">
        <v>465.98380000000009</v>
      </c>
      <c r="L7" s="8">
        <v>561.15880000000004</v>
      </c>
      <c r="M7" s="9">
        <v>578.23799999999994</v>
      </c>
      <c r="N7" s="8">
        <v>757.85380000000021</v>
      </c>
      <c r="O7" s="9">
        <v>793.96800000000007</v>
      </c>
      <c r="P7" s="8">
        <v>1005.7864000000001</v>
      </c>
      <c r="Q7" s="9">
        <v>932.84160000000008</v>
      </c>
    </row>
    <row r="8" spans="1:17" x14ac:dyDescent="0.25">
      <c r="A8" s="13">
        <v>48</v>
      </c>
      <c r="B8" s="8">
        <v>33.834799999999973</v>
      </c>
      <c r="C8" s="9">
        <v>40.418599999999984</v>
      </c>
      <c r="D8" s="8">
        <v>114.4004</v>
      </c>
      <c r="E8">
        <v>123.29879999999996</v>
      </c>
      <c r="F8" s="8">
        <v>224.09579999999997</v>
      </c>
      <c r="G8" s="9">
        <v>226.41039999999992</v>
      </c>
      <c r="H8" s="8">
        <v>517.52599999999995</v>
      </c>
      <c r="I8">
        <v>513.05679999999995</v>
      </c>
      <c r="J8" s="8">
        <v>694.65939999999989</v>
      </c>
      <c r="K8" s="9">
        <v>721.4745999999999</v>
      </c>
      <c r="L8" s="8">
        <v>836.03919999999994</v>
      </c>
      <c r="M8" s="9">
        <v>853.91599999999994</v>
      </c>
      <c r="N8" s="8">
        <v>1036.1586000000002</v>
      </c>
      <c r="O8" s="9">
        <v>1051.9208000000001</v>
      </c>
      <c r="P8" s="8">
        <v>1348.0080000000003</v>
      </c>
      <c r="Q8" s="9">
        <v>1392.94</v>
      </c>
    </row>
    <row r="9" spans="1:17" x14ac:dyDescent="0.25">
      <c r="A9" s="13">
        <v>65.5</v>
      </c>
      <c r="B9" s="8">
        <v>82.995999999999981</v>
      </c>
      <c r="C9" s="9">
        <v>87.345199999999991</v>
      </c>
      <c r="D9" s="8">
        <v>288.69920000000002</v>
      </c>
      <c r="E9">
        <v>304.30139999999994</v>
      </c>
      <c r="F9" s="8">
        <v>530.23599999999999</v>
      </c>
      <c r="G9" s="9">
        <v>537.01980000000003</v>
      </c>
      <c r="H9" s="8">
        <v>1049.3607999999999</v>
      </c>
      <c r="I9">
        <v>1022.5456</v>
      </c>
      <c r="J9" s="8">
        <v>1226.4942000000001</v>
      </c>
      <c r="K9" s="9">
        <v>1052.1953999999998</v>
      </c>
      <c r="L9" s="8">
        <v>1242.7364</v>
      </c>
      <c r="M9" s="9">
        <v>1354.4663999999998</v>
      </c>
      <c r="N9" s="8">
        <v>1590.3393999999998</v>
      </c>
      <c r="O9" s="9">
        <v>1659.732</v>
      </c>
      <c r="P9" s="8">
        <v>1826.2123999999999</v>
      </c>
      <c r="Q9" s="9">
        <v>1786.2296000000001</v>
      </c>
    </row>
    <row r="10" spans="1:17" x14ac:dyDescent="0.25">
      <c r="A10" s="13">
        <v>74</v>
      </c>
      <c r="B10" s="8">
        <v>105.50799999999997</v>
      </c>
      <c r="C10" s="9">
        <v>114.2595</v>
      </c>
      <c r="D10" s="8">
        <v>413.24070000000006</v>
      </c>
      <c r="E10">
        <v>430.60919999999987</v>
      </c>
      <c r="F10" s="8">
        <v>744.76429999999993</v>
      </c>
      <c r="G10" s="9">
        <v>755.54899999999998</v>
      </c>
      <c r="H10" s="8">
        <v>1330.4785999999999</v>
      </c>
      <c r="I10">
        <v>1339.1493999999998</v>
      </c>
      <c r="J10" s="8">
        <v>1457.9694</v>
      </c>
      <c r="K10" s="9">
        <v>1379.9321999999997</v>
      </c>
      <c r="L10" s="8">
        <v>1490.0813999999996</v>
      </c>
      <c r="M10" s="9">
        <v>1542.1061999999997</v>
      </c>
      <c r="N10" s="8">
        <v>1768.8807999999995</v>
      </c>
      <c r="O10" s="9">
        <v>1753.6261999999997</v>
      </c>
      <c r="P10" s="8">
        <v>1882.9349999999999</v>
      </c>
      <c r="Q10" s="9">
        <v>1813.4072000000001</v>
      </c>
    </row>
    <row r="11" spans="1:17" x14ac:dyDescent="0.25">
      <c r="A11" s="13">
        <v>90.5</v>
      </c>
      <c r="B11" s="8">
        <v>253.91179999999991</v>
      </c>
      <c r="C11" s="9">
        <v>251.82479999999995</v>
      </c>
      <c r="D11" s="8">
        <v>845.61319999999989</v>
      </c>
      <c r="E11">
        <v>886.82639999999969</v>
      </c>
      <c r="F11" s="8">
        <v>1367.8943999999997</v>
      </c>
      <c r="G11" s="9">
        <v>1385.1821999999997</v>
      </c>
      <c r="H11" s="8">
        <v>1868.0681999999997</v>
      </c>
      <c r="I11">
        <v>1755.3478</v>
      </c>
      <c r="J11" s="8">
        <v>1692.0809999999999</v>
      </c>
      <c r="K11" s="9">
        <v>1774.4535999999998</v>
      </c>
      <c r="L11" s="8">
        <v>1819.5717999999997</v>
      </c>
      <c r="M11" s="9">
        <v>1806.5655999999994</v>
      </c>
      <c r="N11" s="8">
        <v>1872.9303999999997</v>
      </c>
      <c r="O11" s="9">
        <v>1862.0111999999999</v>
      </c>
      <c r="P11" s="8">
        <v>1666.1649999999995</v>
      </c>
      <c r="Q11" s="9">
        <v>1878.4382000000001</v>
      </c>
    </row>
    <row r="12" spans="1:17" x14ac:dyDescent="0.25">
      <c r="A12" s="13">
        <v>96</v>
      </c>
      <c r="B12" s="8">
        <v>348.2998</v>
      </c>
      <c r="C12" s="9">
        <v>354.8836</v>
      </c>
      <c r="D12" s="8">
        <v>1051.4424000000001</v>
      </c>
      <c r="E12">
        <v>1075.2750000000001</v>
      </c>
      <c r="F12" s="8"/>
      <c r="G12" s="9"/>
      <c r="H12" s="8"/>
      <c r="J12" s="8"/>
      <c r="K12" s="9"/>
      <c r="L12" s="8"/>
      <c r="M12" s="9"/>
      <c r="N12" s="8"/>
      <c r="O12" s="9"/>
      <c r="P12" s="8"/>
      <c r="Q12" s="9"/>
    </row>
    <row r="13" spans="1:17" x14ac:dyDescent="0.25">
      <c r="A13" s="13">
        <v>120.5</v>
      </c>
      <c r="B13" s="8">
        <v>947.80740000000014</v>
      </c>
      <c r="C13" s="9">
        <v>1007.5368000000002</v>
      </c>
      <c r="D13" s="8"/>
      <c r="F13" s="8"/>
      <c r="G13" s="9"/>
      <c r="H13" s="8"/>
      <c r="J13" s="8"/>
      <c r="K13" s="9"/>
      <c r="L13" s="8"/>
      <c r="M13" s="9"/>
      <c r="N13" s="8"/>
      <c r="O13" s="9"/>
      <c r="P13" s="8"/>
      <c r="Q13" s="9"/>
    </row>
    <row r="14" spans="1:17" x14ac:dyDescent="0.25">
      <c r="A14" s="14">
        <v>142</v>
      </c>
      <c r="B14" s="10">
        <v>1749.1854000000001</v>
      </c>
      <c r="C14" s="12">
        <v>1808.3435999999999</v>
      </c>
      <c r="D14" s="10"/>
      <c r="E14" s="11"/>
      <c r="F14" s="10"/>
      <c r="G14" s="12"/>
      <c r="H14" s="10"/>
      <c r="I14" s="11"/>
      <c r="J14" s="10"/>
      <c r="K14" s="12"/>
      <c r="L14" s="10"/>
      <c r="M14" s="12"/>
      <c r="N14" s="10"/>
      <c r="O14" s="12"/>
      <c r="P14" s="10"/>
      <c r="Q14" s="12"/>
    </row>
    <row r="15" spans="1:17" x14ac:dyDescent="0.25">
      <c r="A15" t="s">
        <v>72</v>
      </c>
    </row>
    <row r="16" spans="1:17" x14ac:dyDescent="0.25">
      <c r="A16" s="21" t="s">
        <v>78</v>
      </c>
      <c r="B16" s="21"/>
      <c r="C16" s="21"/>
      <c r="D16" s="21"/>
      <c r="E16" s="21"/>
    </row>
    <row r="17" spans="1:11" x14ac:dyDescent="0.25">
      <c r="A17" t="s">
        <v>73</v>
      </c>
    </row>
    <row r="18" spans="1:11" x14ac:dyDescent="0.25">
      <c r="A18" t="s">
        <v>91</v>
      </c>
      <c r="J18" s="4" t="s">
        <v>74</v>
      </c>
      <c r="K18" s="4"/>
    </row>
    <row r="19" spans="1:11" x14ac:dyDescent="0.25">
      <c r="J19" s="4" t="s">
        <v>75</v>
      </c>
      <c r="K19" s="4"/>
    </row>
    <row r="20" spans="1:11" x14ac:dyDescent="0.25">
      <c r="A20" t="s">
        <v>80</v>
      </c>
      <c r="B20" t="s">
        <v>70</v>
      </c>
    </row>
    <row r="21" spans="1:11" ht="16.5" x14ac:dyDescent="0.25">
      <c r="A21" s="2">
        <v>121.196991392049</v>
      </c>
      <c r="B21">
        <v>0.25</v>
      </c>
      <c r="J21" s="15" t="s">
        <v>76</v>
      </c>
    </row>
    <row r="22" spans="1:11" x14ac:dyDescent="0.25">
      <c r="A22" s="2">
        <v>94.120863595939099</v>
      </c>
      <c r="B22">
        <v>1</v>
      </c>
      <c r="J22" s="15">
        <v>0.99790000000000001</v>
      </c>
    </row>
    <row r="23" spans="1:11" x14ac:dyDescent="0.25">
      <c r="A23" s="2">
        <v>80.582230240127302</v>
      </c>
      <c r="B23">
        <v>2</v>
      </c>
    </row>
    <row r="24" spans="1:11" x14ac:dyDescent="0.25">
      <c r="A24" s="2">
        <v>64.300692680469496</v>
      </c>
      <c r="B24">
        <v>5</v>
      </c>
    </row>
    <row r="25" spans="1:11" x14ac:dyDescent="0.25">
      <c r="A25" s="2">
        <v>60.392656700864599</v>
      </c>
      <c r="B25">
        <v>7.5</v>
      </c>
    </row>
    <row r="26" spans="1:11" x14ac:dyDescent="0.25">
      <c r="A26" s="2">
        <v>54.081239156551803</v>
      </c>
      <c r="B26">
        <v>10</v>
      </c>
    </row>
    <row r="27" spans="1:11" x14ac:dyDescent="0.25">
      <c r="A27" s="2">
        <v>46.840783581010903</v>
      </c>
      <c r="B27">
        <v>15</v>
      </c>
    </row>
    <row r="28" spans="1:11" x14ac:dyDescent="0.25">
      <c r="A28" s="2">
        <v>41.435063589738398</v>
      </c>
      <c r="B28">
        <v>20</v>
      </c>
    </row>
    <row r="35" spans="1:7" x14ac:dyDescent="0.25">
      <c r="A35" s="21" t="s">
        <v>79</v>
      </c>
      <c r="B35" s="21"/>
      <c r="C35" s="21"/>
      <c r="D35" s="21"/>
      <c r="E35" s="21"/>
      <c r="F35" s="21"/>
      <c r="G35" s="21"/>
    </row>
    <row r="37" spans="1:7" ht="60" x14ac:dyDescent="0.25">
      <c r="A37" t="s">
        <v>24</v>
      </c>
      <c r="B37" s="17" t="s">
        <v>81</v>
      </c>
      <c r="C37" s="16" t="s">
        <v>93</v>
      </c>
    </row>
    <row r="38" spans="1:7" x14ac:dyDescent="0.25">
      <c r="A38" t="s">
        <v>25</v>
      </c>
      <c r="B38" s="2">
        <v>119.357729099116</v>
      </c>
      <c r="C38" s="22">
        <f t="shared" ref="C38:C49" si="0">198.19*EXP(-0.056*B38)</f>
        <v>0.24788095629164938</v>
      </c>
    </row>
    <row r="39" spans="1:7" x14ac:dyDescent="0.25">
      <c r="A39" t="s">
        <v>26</v>
      </c>
      <c r="B39" s="2">
        <v>90.7628766000242</v>
      </c>
      <c r="C39" s="22">
        <f t="shared" si="0"/>
        <v>1.2293739756528625</v>
      </c>
    </row>
    <row r="40" spans="1:7" x14ac:dyDescent="0.25">
      <c r="A40" t="s">
        <v>27</v>
      </c>
      <c r="B40" s="2">
        <v>77.244430961264698</v>
      </c>
      <c r="C40" s="22">
        <f t="shared" si="0"/>
        <v>2.6209531064419758</v>
      </c>
    </row>
    <row r="41" spans="1:7" x14ac:dyDescent="0.25">
      <c r="A41" t="s">
        <v>28</v>
      </c>
      <c r="B41" s="2">
        <v>69.142350745716996</v>
      </c>
      <c r="C41" s="22">
        <f t="shared" si="0"/>
        <v>4.1257776563752735</v>
      </c>
    </row>
    <row r="42" spans="1:7" x14ac:dyDescent="0.25">
      <c r="A42" t="s">
        <v>29</v>
      </c>
      <c r="B42" s="2">
        <v>66.690938589429507</v>
      </c>
      <c r="C42" s="22">
        <f t="shared" si="0"/>
        <v>4.7328786218975738</v>
      </c>
    </row>
    <row r="43" spans="1:7" x14ac:dyDescent="0.25">
      <c r="A43" t="s">
        <v>30</v>
      </c>
      <c r="B43" s="2">
        <v>54.068456899387797</v>
      </c>
      <c r="C43" s="22">
        <f t="shared" si="0"/>
        <v>9.5964436831697153</v>
      </c>
    </row>
    <row r="44" spans="1:7" x14ac:dyDescent="0.25">
      <c r="A44" t="s">
        <v>31</v>
      </c>
      <c r="B44" s="2">
        <v>51.345471252763403</v>
      </c>
      <c r="C44" s="22">
        <f t="shared" si="0"/>
        <v>11.17724233091843</v>
      </c>
    </row>
    <row r="45" spans="1:7" x14ac:dyDescent="0.25">
      <c r="A45" t="s">
        <v>32</v>
      </c>
      <c r="B45" s="2">
        <v>48.267613943270597</v>
      </c>
      <c r="C45" s="22">
        <f t="shared" si="0"/>
        <v>13.279742923797034</v>
      </c>
    </row>
    <row r="46" spans="1:7" x14ac:dyDescent="0.25">
      <c r="A46" t="s">
        <v>33</v>
      </c>
      <c r="B46" s="2">
        <v>42.771062696427002</v>
      </c>
      <c r="C46" s="22">
        <f t="shared" si="0"/>
        <v>18.066269850401181</v>
      </c>
    </row>
    <row r="47" spans="1:7" x14ac:dyDescent="0.25">
      <c r="A47" t="s">
        <v>34</v>
      </c>
      <c r="B47" s="2">
        <v>36.870894151681398</v>
      </c>
      <c r="C47" s="22">
        <f t="shared" si="0"/>
        <v>25.139896696935356</v>
      </c>
    </row>
    <row r="48" spans="1:7" x14ac:dyDescent="0.25">
      <c r="A48" t="s">
        <v>35</v>
      </c>
      <c r="B48" s="2">
        <v>40.677574732072898</v>
      </c>
      <c r="C48" s="22">
        <f t="shared" si="0"/>
        <v>20.313424675503676</v>
      </c>
    </row>
    <row r="49" spans="1:3" x14ac:dyDescent="0.25">
      <c r="A49" t="s">
        <v>36</v>
      </c>
      <c r="B49" s="2">
        <v>34.5001627005771</v>
      </c>
      <c r="C49" s="22">
        <f t="shared" si="0"/>
        <v>28.709183532828177</v>
      </c>
    </row>
    <row r="50" spans="1:3" x14ac:dyDescent="0.25">
      <c r="B50" t="s">
        <v>92</v>
      </c>
    </row>
    <row r="51" spans="1:3" ht="16.5" x14ac:dyDescent="0.25">
      <c r="B51" t="s">
        <v>94</v>
      </c>
    </row>
  </sheetData>
  <mergeCells count="8">
    <mergeCell ref="N2:O2"/>
    <mergeCell ref="P2:Q2"/>
    <mergeCell ref="B2:C2"/>
    <mergeCell ref="D2:E2"/>
    <mergeCell ref="F2:G2"/>
    <mergeCell ref="H2:I2"/>
    <mergeCell ref="J2:K2"/>
    <mergeCell ref="L2:M2"/>
  </mergeCells>
  <conditionalFormatting sqref="C38:C49">
    <cfRule type="colorScale" priority="1">
      <colorScale>
        <cfvo type="min"/>
        <cfvo type="percentile" val="50"/>
        <cfvo type="max"/>
        <color rgb="FF63BE7B"/>
        <color rgb="FFFFEB84"/>
        <color rgb="FFF8696B"/>
      </colorScale>
    </cfRule>
  </conditionalFormatting>
  <pageMargins left="0.7" right="0.7" top="0.75" bottom="0.75" header="0.3" footer="0.3"/>
  <pageSetup paperSize="9" orientation="portrait"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1D9E81-1A28-4966-8637-AEF73DA746CB}">
  <dimension ref="A1:N81"/>
  <sheetViews>
    <sheetView zoomScaleNormal="100" workbookViewId="0"/>
  </sheetViews>
  <sheetFormatPr defaultRowHeight="15" x14ac:dyDescent="0.25"/>
  <cols>
    <col min="1" max="1" width="12" bestFit="1" customWidth="1"/>
    <col min="2" max="2" width="12.42578125" bestFit="1" customWidth="1"/>
    <col min="3" max="3" width="21.42578125" bestFit="1" customWidth="1"/>
    <col min="4" max="11" width="11.7109375" bestFit="1" customWidth="1"/>
    <col min="12" max="12" width="39.42578125" bestFit="1" customWidth="1"/>
    <col min="13" max="13" width="18.7109375" bestFit="1" customWidth="1"/>
    <col min="14" max="14" width="51.28515625" bestFit="1" customWidth="1"/>
  </cols>
  <sheetData>
    <row r="1" spans="1:14" x14ac:dyDescent="0.25">
      <c r="A1" t="s">
        <v>5</v>
      </c>
      <c r="B1" t="s">
        <v>0</v>
      </c>
      <c r="C1" t="s">
        <v>1</v>
      </c>
      <c r="D1" t="s">
        <v>6</v>
      </c>
      <c r="E1" t="s">
        <v>7</v>
      </c>
      <c r="F1" t="s">
        <v>8</v>
      </c>
      <c r="G1" t="s">
        <v>9</v>
      </c>
      <c r="H1" t="s">
        <v>10</v>
      </c>
      <c r="I1" t="s">
        <v>11</v>
      </c>
      <c r="J1" t="s">
        <v>12</v>
      </c>
      <c r="K1" t="s">
        <v>13</v>
      </c>
      <c r="M1" t="s">
        <v>16</v>
      </c>
      <c r="N1" t="s">
        <v>23</v>
      </c>
    </row>
    <row r="2" spans="1:14" x14ac:dyDescent="0.25">
      <c r="A2" s="2">
        <v>0</v>
      </c>
      <c r="B2" t="s">
        <v>2</v>
      </c>
      <c r="C2">
        <v>0</v>
      </c>
      <c r="D2">
        <v>10</v>
      </c>
      <c r="E2">
        <v>10</v>
      </c>
      <c r="F2">
        <v>10</v>
      </c>
      <c r="G2">
        <v>10</v>
      </c>
      <c r="H2">
        <v>10</v>
      </c>
      <c r="I2">
        <v>10</v>
      </c>
      <c r="J2">
        <v>10</v>
      </c>
      <c r="K2">
        <v>10</v>
      </c>
      <c r="M2">
        <f>AVERAGE(D2:K2)</f>
        <v>10</v>
      </c>
      <c r="N2">
        <f>_xlfn.STDEV.P(D2:K2)</f>
        <v>0</v>
      </c>
    </row>
    <row r="3" spans="1:14" x14ac:dyDescent="0.25">
      <c r="A3" s="2">
        <v>3.958333333333333</v>
      </c>
      <c r="B3" t="s">
        <v>2</v>
      </c>
      <c r="C3">
        <v>0</v>
      </c>
      <c r="D3">
        <v>46.295400000000015</v>
      </c>
      <c r="E3">
        <v>50.72420000000001</v>
      </c>
      <c r="F3">
        <v>52.938599999999994</v>
      </c>
      <c r="G3">
        <v>52.938599999999994</v>
      </c>
      <c r="H3">
        <v>52.938599999999994</v>
      </c>
      <c r="I3">
        <v>52.938599999999994</v>
      </c>
      <c r="J3">
        <v>48.509800000000013</v>
      </c>
      <c r="K3">
        <v>48.509800000000013</v>
      </c>
      <c r="M3">
        <f t="shared" ref="M3:M66" si="0">AVERAGE(D3:K3)</f>
        <v>50.72420000000001</v>
      </c>
      <c r="N3">
        <f t="shared" ref="N3:N66" si="1">_xlfn.STDEV.P(D3:K3)</f>
        <v>2.475774464687758</v>
      </c>
    </row>
    <row r="4" spans="1:14" x14ac:dyDescent="0.25">
      <c r="A4" s="2">
        <v>4.8541666666666661</v>
      </c>
      <c r="B4" t="s">
        <v>2</v>
      </c>
      <c r="C4">
        <v>0</v>
      </c>
      <c r="D4">
        <v>103.2724</v>
      </c>
      <c r="E4">
        <v>116.416</v>
      </c>
      <c r="F4">
        <v>120.79719999999998</v>
      </c>
      <c r="G4">
        <v>112.03480000000002</v>
      </c>
      <c r="H4">
        <v>112.03480000000002</v>
      </c>
      <c r="I4">
        <v>114.22540000000001</v>
      </c>
      <c r="J4">
        <v>114.22540000000001</v>
      </c>
      <c r="K4">
        <v>114.22540000000001</v>
      </c>
      <c r="M4">
        <f t="shared" si="0"/>
        <v>113.40392500000002</v>
      </c>
      <c r="N4">
        <f t="shared" si="1"/>
        <v>4.6388896828201176</v>
      </c>
    </row>
    <row r="5" spans="1:14" x14ac:dyDescent="0.25">
      <c r="A5" s="2">
        <v>5.7291666666666661</v>
      </c>
      <c r="B5" t="s">
        <v>2</v>
      </c>
      <c r="C5">
        <v>0</v>
      </c>
      <c r="D5">
        <v>202.3466</v>
      </c>
      <c r="E5">
        <v>222.14570000000001</v>
      </c>
      <c r="F5">
        <v>230.94530000000006</v>
      </c>
      <c r="G5">
        <v>206.74640000000002</v>
      </c>
      <c r="H5">
        <v>215.54600000000002</v>
      </c>
      <c r="I5">
        <v>215.54600000000002</v>
      </c>
      <c r="J5">
        <v>230.94530000000006</v>
      </c>
      <c r="K5">
        <v>224.34560000000002</v>
      </c>
      <c r="M5">
        <f t="shared" si="0"/>
        <v>218.57086250000003</v>
      </c>
      <c r="N5">
        <f t="shared" si="1"/>
        <v>9.8344080693676759</v>
      </c>
    </row>
    <row r="6" spans="1:14" x14ac:dyDescent="0.25">
      <c r="A6" s="2">
        <v>5.9791666666666661</v>
      </c>
      <c r="B6" t="s">
        <v>2</v>
      </c>
      <c r="C6">
        <v>0</v>
      </c>
      <c r="D6">
        <v>272.89999999999998</v>
      </c>
      <c r="E6">
        <v>292.3535</v>
      </c>
      <c r="F6">
        <v>300.99950000000001</v>
      </c>
      <c r="G6">
        <v>275.06149999999997</v>
      </c>
      <c r="H6">
        <v>275.06149999999997</v>
      </c>
      <c r="I6">
        <v>279.38449999999995</v>
      </c>
      <c r="J6">
        <v>294.51499999999999</v>
      </c>
      <c r="K6">
        <v>290.19200000000001</v>
      </c>
      <c r="M6">
        <f t="shared" si="0"/>
        <v>285.05843749999997</v>
      </c>
      <c r="N6">
        <f t="shared" si="1"/>
        <v>10.018820643660813</v>
      </c>
    </row>
    <row r="7" spans="1:14" x14ac:dyDescent="0.25">
      <c r="A7" s="2">
        <v>6.6249999999999991</v>
      </c>
      <c r="B7" t="s">
        <v>2</v>
      </c>
      <c r="C7">
        <v>0</v>
      </c>
      <c r="D7">
        <v>439.33549999999997</v>
      </c>
      <c r="E7">
        <v>476.08100000000002</v>
      </c>
      <c r="F7">
        <v>489.04999999999995</v>
      </c>
      <c r="G7">
        <v>447.98149999999998</v>
      </c>
      <c r="H7">
        <v>445.82</v>
      </c>
      <c r="I7">
        <v>454.46599999999995</v>
      </c>
      <c r="J7">
        <v>478.24249999999995</v>
      </c>
      <c r="K7">
        <v>447.98149999999998</v>
      </c>
      <c r="M7">
        <f t="shared" si="0"/>
        <v>459.86974999999995</v>
      </c>
      <c r="N7">
        <f t="shared" si="1"/>
        <v>17.258193516052017</v>
      </c>
    </row>
    <row r="8" spans="1:14" x14ac:dyDescent="0.25">
      <c r="A8" s="2">
        <v>7.6249999999999991</v>
      </c>
      <c r="B8" t="s">
        <v>2</v>
      </c>
      <c r="C8">
        <v>0</v>
      </c>
      <c r="D8">
        <v>844.21159999999998</v>
      </c>
      <c r="E8">
        <v>956.09479999999996</v>
      </c>
      <c r="F8">
        <v>925.97239999999999</v>
      </c>
      <c r="G8">
        <v>882.94039999999995</v>
      </c>
      <c r="H8">
        <v>921.66919999999993</v>
      </c>
      <c r="I8">
        <v>917.36599999999987</v>
      </c>
      <c r="J8">
        <v>844.21159999999998</v>
      </c>
      <c r="K8">
        <v>822.69560000000001</v>
      </c>
      <c r="M8">
        <f t="shared" si="0"/>
        <v>889.39519999999993</v>
      </c>
      <c r="N8">
        <f t="shared" si="1"/>
        <v>44.978218936725341</v>
      </c>
    </row>
    <row r="9" spans="1:14" x14ac:dyDescent="0.25">
      <c r="A9" s="2">
        <v>7.9374999999999991</v>
      </c>
      <c r="B9" t="s">
        <v>2</v>
      </c>
      <c r="C9">
        <v>0</v>
      </c>
      <c r="D9">
        <v>987.95319999999992</v>
      </c>
      <c r="E9">
        <v>1121.1663999999998</v>
      </c>
      <c r="F9">
        <v>1086.7887999999998</v>
      </c>
      <c r="G9">
        <v>1022.3308</v>
      </c>
      <c r="H9">
        <v>1052.4112</v>
      </c>
      <c r="I9">
        <v>1048.114</v>
      </c>
      <c r="J9">
        <v>1078.1943999999999</v>
      </c>
      <c r="K9">
        <v>966.46720000000005</v>
      </c>
      <c r="M9">
        <f t="shared" si="0"/>
        <v>1045.4282499999999</v>
      </c>
      <c r="N9">
        <f t="shared" si="1"/>
        <v>48.280791829437661</v>
      </c>
    </row>
    <row r="10" spans="1:14" x14ac:dyDescent="0.25">
      <c r="A10" s="2">
        <v>8.6770833333333321</v>
      </c>
      <c r="B10" t="s">
        <v>2</v>
      </c>
      <c r="C10">
        <v>0</v>
      </c>
      <c r="D10">
        <v>1384.8486</v>
      </c>
      <c r="E10">
        <v>1476.4521999999999</v>
      </c>
      <c r="F10">
        <v>1393.1761999999999</v>
      </c>
      <c r="G10">
        <v>1368.1933999999999</v>
      </c>
      <c r="H10">
        <v>1309.9001999999998</v>
      </c>
      <c r="I10">
        <v>1376.521</v>
      </c>
      <c r="J10">
        <v>1418.1590000000001</v>
      </c>
      <c r="K10">
        <v>1247.4432000000002</v>
      </c>
      <c r="M10">
        <f t="shared" si="0"/>
        <v>1371.8367249999999</v>
      </c>
      <c r="N10">
        <f t="shared" si="1"/>
        <v>64.284457000968544</v>
      </c>
    </row>
    <row r="11" spans="1:14" x14ac:dyDescent="0.25">
      <c r="A11" s="2">
        <v>0</v>
      </c>
      <c r="B11" t="s">
        <v>2</v>
      </c>
      <c r="C11">
        <v>1</v>
      </c>
      <c r="D11">
        <v>1</v>
      </c>
      <c r="E11">
        <v>1</v>
      </c>
      <c r="F11">
        <v>1</v>
      </c>
      <c r="G11">
        <v>1</v>
      </c>
      <c r="H11">
        <v>1</v>
      </c>
      <c r="I11">
        <v>1</v>
      </c>
      <c r="J11">
        <v>1</v>
      </c>
      <c r="K11">
        <v>1</v>
      </c>
      <c r="M11">
        <f t="shared" si="0"/>
        <v>1</v>
      </c>
      <c r="N11">
        <f t="shared" si="1"/>
        <v>0</v>
      </c>
    </row>
    <row r="12" spans="1:14" x14ac:dyDescent="0.25">
      <c r="A12" s="2">
        <v>0.30208333333333348</v>
      </c>
      <c r="B12" t="s">
        <v>2</v>
      </c>
      <c r="C12">
        <v>1</v>
      </c>
      <c r="D12">
        <v>1</v>
      </c>
      <c r="E12">
        <v>1</v>
      </c>
      <c r="F12">
        <v>1</v>
      </c>
      <c r="G12">
        <v>1</v>
      </c>
      <c r="H12">
        <v>1</v>
      </c>
      <c r="I12">
        <v>1</v>
      </c>
      <c r="J12">
        <v>1</v>
      </c>
      <c r="K12">
        <v>1</v>
      </c>
      <c r="M12">
        <f t="shared" si="0"/>
        <v>1</v>
      </c>
      <c r="N12">
        <f t="shared" si="1"/>
        <v>0</v>
      </c>
    </row>
    <row r="13" spans="1:14" x14ac:dyDescent="0.25">
      <c r="A13" s="2">
        <v>0.94791666666666674</v>
      </c>
      <c r="B13" t="s">
        <v>2</v>
      </c>
      <c r="C13">
        <v>1</v>
      </c>
      <c r="D13">
        <v>11.565000000000012</v>
      </c>
      <c r="E13">
        <v>15.778000000000006</v>
      </c>
      <c r="F13">
        <v>19.991</v>
      </c>
      <c r="G13">
        <v>3.1389999999999958</v>
      </c>
      <c r="H13">
        <v>22.097499999999997</v>
      </c>
      <c r="I13">
        <v>22.097499999999997</v>
      </c>
      <c r="J13">
        <v>22.097499999999997</v>
      </c>
      <c r="K13">
        <v>5.2455000000000069</v>
      </c>
      <c r="M13">
        <f t="shared" si="0"/>
        <v>15.251375000000001</v>
      </c>
      <c r="N13">
        <f t="shared" si="1"/>
        <v>7.2781023013815211</v>
      </c>
    </row>
    <row r="14" spans="1:14" x14ac:dyDescent="0.25">
      <c r="A14" s="2">
        <v>1.3229166666666667</v>
      </c>
      <c r="B14" t="s">
        <v>2</v>
      </c>
      <c r="C14">
        <v>1</v>
      </c>
      <c r="D14">
        <v>49.110399999999998</v>
      </c>
      <c r="E14">
        <v>57.760799999999989</v>
      </c>
      <c r="F14">
        <v>66.411199999999994</v>
      </c>
      <c r="G14">
        <v>29.647000000000006</v>
      </c>
      <c r="H14">
        <v>64.248599999999996</v>
      </c>
      <c r="I14">
        <v>55.598199999999991</v>
      </c>
      <c r="J14">
        <v>64.248599999999996</v>
      </c>
      <c r="K14">
        <v>42.622599999999991</v>
      </c>
      <c r="M14">
        <f t="shared" si="0"/>
        <v>53.705925000000001</v>
      </c>
      <c r="N14">
        <f t="shared" si="1"/>
        <v>11.866620919173839</v>
      </c>
    </row>
    <row r="15" spans="1:14" x14ac:dyDescent="0.25">
      <c r="A15" s="2">
        <v>2.010416666666667</v>
      </c>
      <c r="B15" t="s">
        <v>2</v>
      </c>
      <c r="C15">
        <v>1</v>
      </c>
      <c r="D15">
        <v>93.895600000000002</v>
      </c>
      <c r="E15">
        <v>119.8468</v>
      </c>
      <c r="F15">
        <v>128.49719999999999</v>
      </c>
      <c r="G15">
        <v>67.944400000000002</v>
      </c>
      <c r="H15">
        <v>124.172</v>
      </c>
      <c r="I15">
        <v>111.19639999999998</v>
      </c>
      <c r="J15">
        <v>137.14760000000001</v>
      </c>
      <c r="K15">
        <v>76.594799999999992</v>
      </c>
      <c r="M15">
        <f t="shared" si="0"/>
        <v>107.41185</v>
      </c>
      <c r="N15">
        <f t="shared" si="1"/>
        <v>23.634507174838657</v>
      </c>
    </row>
    <row r="16" spans="1:14" x14ac:dyDescent="0.25">
      <c r="A16" s="2">
        <v>2.479166666666667</v>
      </c>
      <c r="B16" t="s">
        <v>2</v>
      </c>
      <c r="C16">
        <v>1</v>
      </c>
      <c r="D16">
        <v>117.16759999999996</v>
      </c>
      <c r="E16">
        <v>149.4041</v>
      </c>
      <c r="F16">
        <v>175.19329999999999</v>
      </c>
      <c r="G16">
        <v>80.632900000000006</v>
      </c>
      <c r="H16">
        <v>162.2987</v>
      </c>
      <c r="I16">
        <v>153.70229999999998</v>
      </c>
      <c r="J16">
        <v>175.19329999999999</v>
      </c>
      <c r="K16">
        <v>110.72030000000001</v>
      </c>
      <c r="M16">
        <f t="shared" si="0"/>
        <v>140.5390625</v>
      </c>
      <c r="N16">
        <f t="shared" si="1"/>
        <v>31.920420679399612</v>
      </c>
    </row>
    <row r="17" spans="1:14" x14ac:dyDescent="0.25">
      <c r="A17" s="2">
        <v>3.260416666666667</v>
      </c>
      <c r="B17" t="s">
        <v>2</v>
      </c>
      <c r="C17">
        <v>1</v>
      </c>
      <c r="D17">
        <v>231.06989999999999</v>
      </c>
      <c r="E17">
        <v>295.54290000000003</v>
      </c>
      <c r="F17">
        <v>344.97220000000004</v>
      </c>
      <c r="G17">
        <v>153.70229999999998</v>
      </c>
      <c r="H17">
        <v>301.99019999999996</v>
      </c>
      <c r="I17">
        <v>293.39380000000006</v>
      </c>
      <c r="J17">
        <v>338.5249</v>
      </c>
      <c r="K17">
        <v>209.5789</v>
      </c>
      <c r="M17">
        <f t="shared" si="0"/>
        <v>271.09688749999998</v>
      </c>
      <c r="N17">
        <f t="shared" si="1"/>
        <v>62.471360384928509</v>
      </c>
    </row>
    <row r="18" spans="1:14" x14ac:dyDescent="0.25">
      <c r="A18" s="2">
        <v>4.104166666666667</v>
      </c>
      <c r="B18" t="s">
        <v>2</v>
      </c>
      <c r="C18">
        <v>1</v>
      </c>
      <c r="D18">
        <v>466.70859999999993</v>
      </c>
      <c r="E18">
        <v>573.35219999999993</v>
      </c>
      <c r="F18">
        <v>651.70260000000007</v>
      </c>
      <c r="G18">
        <v>294.77300000000002</v>
      </c>
      <c r="H18">
        <v>599.46899999999994</v>
      </c>
      <c r="I18">
        <v>555.94099999999992</v>
      </c>
      <c r="J18">
        <v>645.17340000000002</v>
      </c>
      <c r="K18">
        <v>412.29860000000008</v>
      </c>
      <c r="M18">
        <f t="shared" si="0"/>
        <v>524.92730000000006</v>
      </c>
      <c r="N18">
        <f t="shared" si="1"/>
        <v>116.42595808267978</v>
      </c>
    </row>
    <row r="19" spans="1:14" x14ac:dyDescent="0.25">
      <c r="A19" s="2">
        <v>5.03125</v>
      </c>
      <c r="B19" t="s">
        <v>2</v>
      </c>
      <c r="C19">
        <v>1</v>
      </c>
      <c r="D19">
        <v>950.46</v>
      </c>
      <c r="E19">
        <v>1102.1779999999999</v>
      </c>
      <c r="F19">
        <v>1188.874</v>
      </c>
      <c r="G19">
        <v>634.01959999999997</v>
      </c>
      <c r="H19">
        <v>1115.1823999999999</v>
      </c>
      <c r="I19">
        <v>1076.1692</v>
      </c>
      <c r="J19">
        <v>1206.2132000000001</v>
      </c>
      <c r="K19">
        <v>842.09</v>
      </c>
      <c r="M19">
        <f t="shared" si="0"/>
        <v>1014.3983000000001</v>
      </c>
      <c r="N19">
        <f t="shared" si="1"/>
        <v>182.81797376546419</v>
      </c>
    </row>
    <row r="20" spans="1:14" x14ac:dyDescent="0.25">
      <c r="A20" s="2">
        <v>5.3125</v>
      </c>
      <c r="B20" t="s">
        <v>2</v>
      </c>
      <c r="C20">
        <v>1</v>
      </c>
      <c r="D20">
        <v>1075.2760000000001</v>
      </c>
      <c r="E20">
        <v>1251.9960000000001</v>
      </c>
      <c r="F20">
        <v>1353.6100000000001</v>
      </c>
      <c r="G20">
        <v>757.18000000000006</v>
      </c>
      <c r="H20">
        <v>1269.6680000000001</v>
      </c>
      <c r="I20">
        <v>1225.4880000000001</v>
      </c>
      <c r="J20">
        <v>1388.954</v>
      </c>
      <c r="K20">
        <v>995.75199999999995</v>
      </c>
      <c r="M20">
        <f t="shared" si="0"/>
        <v>1164.7405000000001</v>
      </c>
      <c r="N20">
        <f t="shared" si="1"/>
        <v>197.14319477159225</v>
      </c>
    </row>
    <row r="21" spans="1:14" x14ac:dyDescent="0.25">
      <c r="A21" s="2">
        <v>0</v>
      </c>
      <c r="B21" t="s">
        <v>2</v>
      </c>
      <c r="C21">
        <v>2</v>
      </c>
      <c r="D21">
        <v>1</v>
      </c>
      <c r="E21">
        <v>1</v>
      </c>
      <c r="F21">
        <v>1</v>
      </c>
      <c r="G21">
        <v>1</v>
      </c>
      <c r="H21">
        <v>1</v>
      </c>
      <c r="I21">
        <v>1</v>
      </c>
      <c r="J21">
        <v>1</v>
      </c>
      <c r="K21">
        <v>1</v>
      </c>
      <c r="M21">
        <f t="shared" si="0"/>
        <v>1</v>
      </c>
      <c r="N21">
        <f t="shared" si="1"/>
        <v>0</v>
      </c>
    </row>
    <row r="22" spans="1:14" x14ac:dyDescent="0.25">
      <c r="A22" s="2">
        <v>0.69791666666666674</v>
      </c>
      <c r="B22" t="s">
        <v>2</v>
      </c>
      <c r="C22">
        <v>2</v>
      </c>
      <c r="D22">
        <v>14.589399999999983</v>
      </c>
      <c r="E22">
        <v>30.098599999999976</v>
      </c>
      <c r="F22">
        <v>23.451799999999992</v>
      </c>
      <c r="G22">
        <v>1</v>
      </c>
      <c r="H22">
        <v>12.373799999999989</v>
      </c>
      <c r="I22">
        <v>12.373799999999989</v>
      </c>
      <c r="J22">
        <v>7.9425999999999988</v>
      </c>
      <c r="K22">
        <v>5.7269999999999897</v>
      </c>
      <c r="M22">
        <f t="shared" si="0"/>
        <v>13.44462499999999</v>
      </c>
      <c r="N22">
        <f t="shared" si="1"/>
        <v>8.8445250231075114</v>
      </c>
    </row>
    <row r="23" spans="1:14" x14ac:dyDescent="0.25">
      <c r="A23" s="2">
        <v>1.0104166666666667</v>
      </c>
      <c r="B23" t="s">
        <v>2</v>
      </c>
      <c r="C23">
        <v>2</v>
      </c>
      <c r="D23">
        <v>57.227399999999996</v>
      </c>
      <c r="E23">
        <v>73.748999999999995</v>
      </c>
      <c r="F23">
        <v>63.422999999999981</v>
      </c>
      <c r="G23">
        <v>32.444999999999986</v>
      </c>
      <c r="H23">
        <v>46.901399999999988</v>
      </c>
      <c r="I23">
        <v>42.770999999999994</v>
      </c>
      <c r="J23">
        <v>38.640599999999999</v>
      </c>
      <c r="K23">
        <v>36.575399999999995</v>
      </c>
      <c r="M23">
        <f t="shared" si="0"/>
        <v>48.966599999999993</v>
      </c>
      <c r="N23">
        <f t="shared" si="1"/>
        <v>13.542422040388468</v>
      </c>
    </row>
    <row r="24" spans="1:14" x14ac:dyDescent="0.25">
      <c r="A24" s="2">
        <v>1.7291666666666667</v>
      </c>
      <c r="B24" t="s">
        <v>2</v>
      </c>
      <c r="C24">
        <v>2</v>
      </c>
      <c r="D24">
        <v>129.50939999999997</v>
      </c>
      <c r="E24">
        <v>170.81339999999997</v>
      </c>
      <c r="F24">
        <v>143.96579999999997</v>
      </c>
      <c r="G24">
        <v>69.618599999999986</v>
      </c>
      <c r="H24">
        <v>104.72699999999998</v>
      </c>
      <c r="I24">
        <v>100.5966</v>
      </c>
      <c r="J24">
        <v>94.400999999999982</v>
      </c>
      <c r="K24">
        <v>84.074999999999989</v>
      </c>
      <c r="M24">
        <f t="shared" si="0"/>
        <v>112.21334999999996</v>
      </c>
      <c r="N24">
        <f t="shared" si="1"/>
        <v>31.336262708521922</v>
      </c>
    </row>
    <row r="25" spans="1:14" x14ac:dyDescent="0.25">
      <c r="A25" s="2">
        <v>2.104166666666667</v>
      </c>
      <c r="B25" t="s">
        <v>2</v>
      </c>
      <c r="C25">
        <v>2</v>
      </c>
      <c r="D25">
        <v>172.096</v>
      </c>
      <c r="E25">
        <v>239.97700000000003</v>
      </c>
      <c r="F25">
        <v>202.95100000000002</v>
      </c>
      <c r="G25">
        <v>91.873000000000005</v>
      </c>
      <c r="H25">
        <v>149.46899999999999</v>
      </c>
      <c r="I25">
        <v>143.298</v>
      </c>
      <c r="J25">
        <v>128.899</v>
      </c>
      <c r="K25">
        <v>124.78500000000001</v>
      </c>
      <c r="M25">
        <f t="shared" si="0"/>
        <v>156.66850000000002</v>
      </c>
      <c r="N25">
        <f t="shared" si="1"/>
        <v>44.069754832537889</v>
      </c>
    </row>
    <row r="26" spans="1:14" x14ac:dyDescent="0.25">
      <c r="A26" s="2">
        <v>2.7083333333333339</v>
      </c>
      <c r="B26" t="s">
        <v>2</v>
      </c>
      <c r="C26">
        <v>2</v>
      </c>
      <c r="D26">
        <v>295.51600000000002</v>
      </c>
      <c r="E26">
        <v>410.70800000000003</v>
      </c>
      <c r="F26">
        <v>353.11200000000002</v>
      </c>
      <c r="G26">
        <v>161.81100000000004</v>
      </c>
      <c r="H26">
        <v>256.43300000000005</v>
      </c>
      <c r="I26">
        <v>231.74900000000002</v>
      </c>
      <c r="J26">
        <v>223.52100000000002</v>
      </c>
      <c r="K26">
        <v>213.23600000000005</v>
      </c>
      <c r="M26">
        <f t="shared" si="0"/>
        <v>268.26074999999997</v>
      </c>
      <c r="N26">
        <f t="shared" si="1"/>
        <v>75.884553342149374</v>
      </c>
    </row>
    <row r="27" spans="1:14" x14ac:dyDescent="0.25">
      <c r="A27" s="2">
        <v>3.0000000000000009</v>
      </c>
      <c r="B27" t="s">
        <v>2</v>
      </c>
      <c r="C27">
        <v>2</v>
      </c>
      <c r="D27">
        <v>391.97259999999994</v>
      </c>
      <c r="E27">
        <v>535.83339999999998</v>
      </c>
      <c r="F27">
        <v>457.55619999999993</v>
      </c>
      <c r="G27">
        <v>222.72460000000001</v>
      </c>
      <c r="H27">
        <v>345.42939999999999</v>
      </c>
      <c r="I27">
        <v>298.88619999999992</v>
      </c>
      <c r="J27">
        <v>305.23299999999995</v>
      </c>
      <c r="K27">
        <v>273.49899999999997</v>
      </c>
      <c r="M27">
        <f t="shared" si="0"/>
        <v>353.89179999999999</v>
      </c>
      <c r="N27">
        <f t="shared" si="1"/>
        <v>96.457208567322624</v>
      </c>
    </row>
    <row r="28" spans="1:14" x14ac:dyDescent="0.25">
      <c r="A28" s="2">
        <v>3.6770833333333339</v>
      </c>
      <c r="B28" t="s">
        <v>2</v>
      </c>
      <c r="C28">
        <v>2</v>
      </c>
      <c r="D28">
        <v>667.00059999999996</v>
      </c>
      <c r="E28">
        <v>918.75700000000006</v>
      </c>
      <c r="F28">
        <v>743.16219999999998</v>
      </c>
      <c r="G28">
        <v>402.55059999999997</v>
      </c>
      <c r="H28">
        <v>599.30140000000006</v>
      </c>
      <c r="I28">
        <v>565.45179999999993</v>
      </c>
      <c r="J28">
        <v>525.25540000000012</v>
      </c>
      <c r="K28">
        <v>495.637</v>
      </c>
      <c r="M28">
        <f t="shared" si="0"/>
        <v>614.63949999999988</v>
      </c>
      <c r="N28">
        <f t="shared" si="1"/>
        <v>150.63811104760359</v>
      </c>
    </row>
    <row r="29" spans="1:14" x14ac:dyDescent="0.25">
      <c r="A29" s="2">
        <v>4.9583333333333339</v>
      </c>
      <c r="B29" t="s">
        <v>2</v>
      </c>
      <c r="C29">
        <v>2</v>
      </c>
      <c r="D29">
        <v>1479.9828</v>
      </c>
      <c r="E29">
        <v>1697.4628</v>
      </c>
      <c r="F29">
        <v>1510.43</v>
      </c>
      <c r="G29">
        <v>1079.8196</v>
      </c>
      <c r="H29">
        <v>1327.7468000000001</v>
      </c>
      <c r="I29">
        <v>1305.9988000000001</v>
      </c>
      <c r="J29">
        <v>1184.21</v>
      </c>
      <c r="K29">
        <v>1192.9092000000001</v>
      </c>
      <c r="M29">
        <f t="shared" si="0"/>
        <v>1347.32</v>
      </c>
      <c r="N29">
        <f t="shared" si="1"/>
        <v>190.68916263784007</v>
      </c>
    </row>
    <row r="30" spans="1:14" x14ac:dyDescent="0.25">
      <c r="A30" s="2">
        <v>0</v>
      </c>
      <c r="B30" t="s">
        <v>2</v>
      </c>
      <c r="C30">
        <v>3</v>
      </c>
      <c r="D30">
        <v>1</v>
      </c>
      <c r="E30">
        <v>1</v>
      </c>
      <c r="F30">
        <v>1</v>
      </c>
      <c r="G30">
        <v>1</v>
      </c>
      <c r="H30">
        <v>1</v>
      </c>
      <c r="I30">
        <v>1</v>
      </c>
      <c r="J30">
        <v>1</v>
      </c>
      <c r="K30">
        <v>1</v>
      </c>
      <c r="M30">
        <f t="shared" si="0"/>
        <v>1</v>
      </c>
      <c r="N30">
        <f t="shared" si="1"/>
        <v>0</v>
      </c>
    </row>
    <row r="31" spans="1:14" x14ac:dyDescent="0.25">
      <c r="A31" s="2">
        <v>0.71875</v>
      </c>
      <c r="B31" t="s">
        <v>2</v>
      </c>
      <c r="C31">
        <v>3</v>
      </c>
      <c r="D31">
        <v>28.528800000000004</v>
      </c>
      <c r="E31">
        <v>60.025800000000018</v>
      </c>
      <c r="F31">
        <v>26.429000000000002</v>
      </c>
      <c r="G31">
        <v>26.429000000000002</v>
      </c>
      <c r="H31">
        <v>24.3292</v>
      </c>
      <c r="I31">
        <v>20.129600000000011</v>
      </c>
      <c r="J31">
        <v>28.528800000000004</v>
      </c>
      <c r="K31">
        <v>39.027799999999999</v>
      </c>
      <c r="M31">
        <f t="shared" si="0"/>
        <v>31.678500000000007</v>
      </c>
      <c r="N31">
        <f t="shared" si="1"/>
        <v>11.831772110296921</v>
      </c>
    </row>
    <row r="32" spans="1:14" x14ac:dyDescent="0.25">
      <c r="A32" s="2">
        <v>1.0416666666666667</v>
      </c>
      <c r="B32" t="s">
        <v>2</v>
      </c>
      <c r="C32">
        <v>3</v>
      </c>
      <c r="D32">
        <v>53.730299999999986</v>
      </c>
      <c r="E32">
        <v>104.16240000000001</v>
      </c>
      <c r="F32">
        <v>47.152199999999993</v>
      </c>
      <c r="G32">
        <v>44.959499999999991</v>
      </c>
      <c r="H32">
        <v>44.959499999999991</v>
      </c>
      <c r="I32">
        <v>36.188699999999983</v>
      </c>
      <c r="J32">
        <v>42.766799999999989</v>
      </c>
      <c r="K32">
        <v>66.886499999999998</v>
      </c>
      <c r="M32">
        <f t="shared" si="0"/>
        <v>55.100737499999994</v>
      </c>
      <c r="N32">
        <f t="shared" si="1"/>
        <v>20.391446874298651</v>
      </c>
    </row>
    <row r="33" spans="1:14" x14ac:dyDescent="0.25">
      <c r="A33" s="2">
        <v>1.7291666666666667</v>
      </c>
      <c r="B33" t="s">
        <v>2</v>
      </c>
      <c r="C33">
        <v>3</v>
      </c>
      <c r="D33">
        <v>148.01639999999998</v>
      </c>
      <c r="E33">
        <v>253.26599999999996</v>
      </c>
      <c r="F33">
        <v>119.51129999999999</v>
      </c>
      <c r="G33">
        <v>126.0894</v>
      </c>
      <c r="H33">
        <v>97.584299999999999</v>
      </c>
      <c r="I33">
        <v>93.198899999999995</v>
      </c>
      <c r="J33">
        <v>117.31859999999999</v>
      </c>
      <c r="K33">
        <v>167.75069999999999</v>
      </c>
      <c r="M33">
        <f t="shared" si="0"/>
        <v>140.34194999999997</v>
      </c>
      <c r="N33">
        <f t="shared" si="1"/>
        <v>48.450731974269594</v>
      </c>
    </row>
    <row r="34" spans="1:14" x14ac:dyDescent="0.25">
      <c r="A34" s="2">
        <v>2.09375</v>
      </c>
      <c r="B34" t="s">
        <v>2</v>
      </c>
      <c r="C34">
        <v>3</v>
      </c>
      <c r="D34">
        <v>216.114</v>
      </c>
      <c r="E34">
        <v>367.96199999999999</v>
      </c>
      <c r="F34">
        <v>184.47900000000001</v>
      </c>
      <c r="G34">
        <v>190.80600000000001</v>
      </c>
      <c r="H34">
        <v>157.06200000000001</v>
      </c>
      <c r="I34">
        <v>152.84400000000002</v>
      </c>
      <c r="J34">
        <v>178.15200000000002</v>
      </c>
      <c r="K34">
        <v>251.96700000000001</v>
      </c>
      <c r="M34">
        <f t="shared" si="0"/>
        <v>212.42325000000005</v>
      </c>
      <c r="N34">
        <f t="shared" si="1"/>
        <v>65.961061208014769</v>
      </c>
    </row>
    <row r="35" spans="1:14" x14ac:dyDescent="0.25">
      <c r="A35" s="2">
        <v>2.739583333333333</v>
      </c>
      <c r="B35" t="s">
        <v>2</v>
      </c>
      <c r="C35">
        <v>3</v>
      </c>
      <c r="D35">
        <v>378.50699999999995</v>
      </c>
      <c r="E35">
        <v>623.15100000000007</v>
      </c>
      <c r="F35">
        <v>321.56399999999996</v>
      </c>
      <c r="G35">
        <v>340.54499999999996</v>
      </c>
      <c r="H35">
        <v>270.94799999999998</v>
      </c>
      <c r="I35">
        <v>262.51199999999994</v>
      </c>
      <c r="J35">
        <v>319.45499999999998</v>
      </c>
      <c r="K35">
        <v>443.88599999999997</v>
      </c>
      <c r="M35">
        <f t="shared" si="0"/>
        <v>370.07099999999997</v>
      </c>
      <c r="N35">
        <f t="shared" si="1"/>
        <v>109.97176200734452</v>
      </c>
    </row>
    <row r="36" spans="1:14" x14ac:dyDescent="0.25">
      <c r="A36" s="2">
        <v>3.0624999999999996</v>
      </c>
      <c r="B36" t="s">
        <v>2</v>
      </c>
      <c r="C36">
        <v>3</v>
      </c>
      <c r="D36">
        <v>487.46300000000002</v>
      </c>
      <c r="E36">
        <v>757.61739999999986</v>
      </c>
      <c r="F36">
        <v>404.50219999999996</v>
      </c>
      <c r="G36">
        <v>415.13819999999998</v>
      </c>
      <c r="H36">
        <v>334.30459999999999</v>
      </c>
      <c r="I36">
        <v>327.923</v>
      </c>
      <c r="J36">
        <v>395.99339999999995</v>
      </c>
      <c r="K36">
        <v>561.91499999999985</v>
      </c>
      <c r="M36">
        <f t="shared" si="0"/>
        <v>460.60709999999989</v>
      </c>
      <c r="N36">
        <f t="shared" si="1"/>
        <v>133.29813908644809</v>
      </c>
    </row>
    <row r="37" spans="1:14" x14ac:dyDescent="0.25">
      <c r="A37" s="2">
        <v>3.708333333333333</v>
      </c>
      <c r="B37" t="s">
        <v>2</v>
      </c>
      <c r="C37">
        <v>3</v>
      </c>
      <c r="D37">
        <v>809.00439999999992</v>
      </c>
      <c r="E37">
        <v>1174.8827999999999</v>
      </c>
      <c r="F37">
        <v>664.35479999999995</v>
      </c>
      <c r="G37">
        <v>711.15319999999997</v>
      </c>
      <c r="H37">
        <v>562.24919999999997</v>
      </c>
      <c r="I37">
        <v>553.74040000000002</v>
      </c>
      <c r="J37">
        <v>668.60919999999999</v>
      </c>
      <c r="K37">
        <v>949.39959999999985</v>
      </c>
      <c r="M37">
        <f t="shared" si="0"/>
        <v>761.67419999999993</v>
      </c>
      <c r="N37">
        <f t="shared" si="1"/>
        <v>197.45684586795159</v>
      </c>
    </row>
    <row r="38" spans="1:14" x14ac:dyDescent="0.25">
      <c r="A38" s="2">
        <v>4.489583333333333</v>
      </c>
      <c r="B38" t="s">
        <v>2</v>
      </c>
      <c r="C38">
        <v>3</v>
      </c>
      <c r="D38">
        <v>1445.605</v>
      </c>
      <c r="E38">
        <v>1742.2139999999999</v>
      </c>
      <c r="F38">
        <v>1171.1310000000001</v>
      </c>
      <c r="G38">
        <v>1224.2550000000001</v>
      </c>
      <c r="H38">
        <v>989.62400000000002</v>
      </c>
      <c r="I38">
        <v>1025.0400000000002</v>
      </c>
      <c r="J38">
        <v>1188.8389999999999</v>
      </c>
      <c r="K38">
        <v>1520.864</v>
      </c>
      <c r="M38">
        <f t="shared" si="0"/>
        <v>1288.4464999999998</v>
      </c>
      <c r="N38">
        <f t="shared" si="1"/>
        <v>242.66866106432153</v>
      </c>
    </row>
    <row r="39" spans="1:14" x14ac:dyDescent="0.25">
      <c r="A39" s="2">
        <v>0</v>
      </c>
      <c r="B39" t="s">
        <v>2</v>
      </c>
      <c r="C39">
        <v>4</v>
      </c>
      <c r="D39">
        <v>1</v>
      </c>
      <c r="E39">
        <v>1</v>
      </c>
      <c r="F39">
        <v>1</v>
      </c>
      <c r="G39">
        <v>1</v>
      </c>
      <c r="H39">
        <v>1</v>
      </c>
      <c r="I39">
        <v>1</v>
      </c>
      <c r="J39">
        <v>1</v>
      </c>
      <c r="K39">
        <v>1</v>
      </c>
      <c r="M39">
        <f t="shared" si="0"/>
        <v>1</v>
      </c>
      <c r="N39">
        <f t="shared" si="1"/>
        <v>0</v>
      </c>
    </row>
    <row r="40" spans="1:14" x14ac:dyDescent="0.25">
      <c r="A40" s="2">
        <v>0.41666666666666674</v>
      </c>
      <c r="B40" t="s">
        <v>2</v>
      </c>
      <c r="C40">
        <v>4</v>
      </c>
      <c r="D40">
        <v>63.179500000000004</v>
      </c>
      <c r="E40">
        <v>63.179500000000004</v>
      </c>
      <c r="F40">
        <v>38.831000000000003</v>
      </c>
      <c r="G40">
        <v>14.482500000000002</v>
      </c>
      <c r="H40">
        <v>29.977000000000018</v>
      </c>
      <c r="I40">
        <v>14.482500000000002</v>
      </c>
      <c r="J40">
        <v>49.898499999999999</v>
      </c>
      <c r="K40">
        <v>34.403999999999996</v>
      </c>
      <c r="M40">
        <f t="shared" si="0"/>
        <v>38.554312500000009</v>
      </c>
      <c r="N40">
        <f t="shared" si="1"/>
        <v>17.997453161728004</v>
      </c>
    </row>
    <row r="41" spans="1:14" x14ac:dyDescent="0.25">
      <c r="A41" s="2">
        <v>1.1875</v>
      </c>
      <c r="B41" t="s">
        <v>2</v>
      </c>
      <c r="C41">
        <v>4</v>
      </c>
      <c r="D41">
        <v>294.3334000000001</v>
      </c>
      <c r="E41">
        <v>278.72480000000007</v>
      </c>
      <c r="F41">
        <v>200.68180000000004</v>
      </c>
      <c r="G41">
        <v>104.80040000000002</v>
      </c>
      <c r="H41">
        <v>147.16660000000002</v>
      </c>
      <c r="I41">
        <v>100.34080000000003</v>
      </c>
      <c r="J41">
        <v>222.97980000000004</v>
      </c>
      <c r="K41">
        <v>185.07320000000001</v>
      </c>
      <c r="M41">
        <f t="shared" si="0"/>
        <v>191.76260000000005</v>
      </c>
      <c r="N41">
        <f t="shared" si="1"/>
        <v>68.091097048733175</v>
      </c>
    </row>
    <row r="42" spans="1:14" x14ac:dyDescent="0.25">
      <c r="A42" s="2">
        <v>1.6875</v>
      </c>
      <c r="B42" t="s">
        <v>2</v>
      </c>
      <c r="C42">
        <v>4</v>
      </c>
      <c r="D42">
        <v>496.75759999999991</v>
      </c>
      <c r="E42">
        <v>478.76239999999996</v>
      </c>
      <c r="F42">
        <v>334.80079999999998</v>
      </c>
      <c r="G42">
        <v>168.34520000000001</v>
      </c>
      <c r="H42">
        <v>258.32119999999998</v>
      </c>
      <c r="I42">
        <v>159.34759999999997</v>
      </c>
      <c r="J42">
        <v>402.28279999999995</v>
      </c>
      <c r="K42">
        <v>316.80560000000003</v>
      </c>
      <c r="M42">
        <f t="shared" si="0"/>
        <v>326.92790000000002</v>
      </c>
      <c r="N42">
        <f t="shared" si="1"/>
        <v>120.24826185350852</v>
      </c>
    </row>
    <row r="43" spans="1:14" x14ac:dyDescent="0.25">
      <c r="A43" s="2">
        <v>2.2708333333333335</v>
      </c>
      <c r="B43" t="s">
        <v>2</v>
      </c>
      <c r="C43">
        <v>4</v>
      </c>
      <c r="D43">
        <v>904.0788</v>
      </c>
      <c r="E43">
        <v>846.49919999999997</v>
      </c>
      <c r="F43">
        <v>651.61439999999993</v>
      </c>
      <c r="G43">
        <v>314.99519999999995</v>
      </c>
      <c r="H43">
        <v>443.44200000000001</v>
      </c>
      <c r="I43">
        <v>306.13679999999994</v>
      </c>
      <c r="J43">
        <v>687.048</v>
      </c>
      <c r="K43">
        <v>540.88440000000003</v>
      </c>
      <c r="M43">
        <f t="shared" si="0"/>
        <v>586.8373499999999</v>
      </c>
      <c r="N43">
        <f t="shared" si="1"/>
        <v>211.44429166623914</v>
      </c>
    </row>
    <row r="44" spans="1:14" x14ac:dyDescent="0.25">
      <c r="A44" s="2">
        <v>2.6145833333333335</v>
      </c>
      <c r="B44" t="s">
        <v>2</v>
      </c>
      <c r="C44">
        <v>4</v>
      </c>
      <c r="D44">
        <v>1178.6891999999998</v>
      </c>
      <c r="E44">
        <v>1116.6803999999997</v>
      </c>
      <c r="F44">
        <v>873.07439999999997</v>
      </c>
      <c r="G44">
        <v>470.01719999999989</v>
      </c>
      <c r="H44">
        <v>620.6099999999999</v>
      </c>
      <c r="I44">
        <v>416.86680000000001</v>
      </c>
      <c r="J44">
        <v>921.79559999999992</v>
      </c>
      <c r="K44">
        <v>757.91519999999991</v>
      </c>
      <c r="M44">
        <f t="shared" si="0"/>
        <v>794.45609999999988</v>
      </c>
      <c r="N44">
        <f t="shared" si="1"/>
        <v>262.97617362770694</v>
      </c>
    </row>
    <row r="45" spans="1:14" x14ac:dyDescent="0.25">
      <c r="A45" s="2">
        <v>3.6145833333333335</v>
      </c>
      <c r="B45" t="s">
        <v>2</v>
      </c>
      <c r="C45">
        <v>4</v>
      </c>
      <c r="D45">
        <v>1887.6637999999998</v>
      </c>
      <c r="E45">
        <v>1844.4218000000001</v>
      </c>
      <c r="F45">
        <v>1559.0246</v>
      </c>
      <c r="G45">
        <v>1126.6045999999999</v>
      </c>
      <c r="H45">
        <v>1221.7370000000001</v>
      </c>
      <c r="I45">
        <v>970.93340000000012</v>
      </c>
      <c r="J45">
        <v>1615.2392</v>
      </c>
      <c r="K45">
        <v>1433.6227999999999</v>
      </c>
      <c r="M45">
        <f t="shared" si="0"/>
        <v>1457.4059</v>
      </c>
      <c r="N45">
        <f t="shared" si="1"/>
        <v>310.71114756204008</v>
      </c>
    </row>
    <row r="46" spans="1:14" x14ac:dyDescent="0.25">
      <c r="A46" s="2">
        <v>3.791666666666667</v>
      </c>
      <c r="B46" t="s">
        <v>2</v>
      </c>
      <c r="C46">
        <v>4</v>
      </c>
      <c r="D46">
        <v>1979.164</v>
      </c>
      <c r="E46">
        <v>1939.9509999999998</v>
      </c>
      <c r="F46">
        <v>1643.675</v>
      </c>
      <c r="G46">
        <v>1282.0440000000001</v>
      </c>
      <c r="H46">
        <v>1386.6119999999999</v>
      </c>
      <c r="I46">
        <v>1120.8349999999998</v>
      </c>
      <c r="J46">
        <v>1726.4579999999999</v>
      </c>
      <c r="K46">
        <v>1582.6770000000001</v>
      </c>
      <c r="M46">
        <f t="shared" si="0"/>
        <v>1582.6769999999999</v>
      </c>
      <c r="N46">
        <f t="shared" si="1"/>
        <v>285.34192254381423</v>
      </c>
    </row>
    <row r="47" spans="1:14" x14ac:dyDescent="0.25">
      <c r="A47" s="2">
        <v>0</v>
      </c>
      <c r="B47" t="s">
        <v>2</v>
      </c>
      <c r="C47">
        <v>5</v>
      </c>
      <c r="D47">
        <v>1</v>
      </c>
      <c r="E47">
        <v>1</v>
      </c>
      <c r="F47">
        <v>1</v>
      </c>
      <c r="G47">
        <v>1</v>
      </c>
      <c r="H47">
        <v>1</v>
      </c>
      <c r="I47">
        <v>1</v>
      </c>
      <c r="J47">
        <v>1</v>
      </c>
      <c r="K47">
        <v>1</v>
      </c>
      <c r="M47">
        <f t="shared" si="0"/>
        <v>1</v>
      </c>
      <c r="N47">
        <f t="shared" si="1"/>
        <v>0</v>
      </c>
    </row>
    <row r="48" spans="1:14" x14ac:dyDescent="0.25">
      <c r="A48" s="2">
        <v>0.51041666666666663</v>
      </c>
      <c r="B48" t="s">
        <v>2</v>
      </c>
      <c r="C48">
        <v>5</v>
      </c>
      <c r="D48">
        <v>155.2165</v>
      </c>
      <c r="E48">
        <v>179.18</v>
      </c>
      <c r="F48">
        <v>155.2165</v>
      </c>
      <c r="G48">
        <v>166.10899999999998</v>
      </c>
      <c r="H48">
        <v>192.25099999999998</v>
      </c>
      <c r="I48">
        <v>181.35849999999999</v>
      </c>
      <c r="J48">
        <v>194.42949999999996</v>
      </c>
      <c r="K48">
        <v>177.00150000000002</v>
      </c>
      <c r="M48">
        <f t="shared" si="0"/>
        <v>175.09531250000001</v>
      </c>
      <c r="N48">
        <f t="shared" si="1"/>
        <v>14.136664853620657</v>
      </c>
    </row>
    <row r="49" spans="1:14" x14ac:dyDescent="0.25">
      <c r="A49" s="2">
        <v>0.81250000000000011</v>
      </c>
      <c r="B49" t="s">
        <v>2</v>
      </c>
      <c r="C49">
        <v>5</v>
      </c>
      <c r="D49">
        <v>256.97550000000001</v>
      </c>
      <c r="E49">
        <v>290.79150000000004</v>
      </c>
      <c r="F49">
        <v>265.42950000000002</v>
      </c>
      <c r="G49">
        <v>273.88350000000003</v>
      </c>
      <c r="H49">
        <v>309.81299999999999</v>
      </c>
      <c r="I49">
        <v>307.6995</v>
      </c>
      <c r="J49">
        <v>314.04000000000002</v>
      </c>
      <c r="K49">
        <v>290.79150000000004</v>
      </c>
      <c r="M49">
        <f t="shared" si="0"/>
        <v>288.678</v>
      </c>
      <c r="N49">
        <f t="shared" si="1"/>
        <v>20.078249999999993</v>
      </c>
    </row>
    <row r="50" spans="1:14" x14ac:dyDescent="0.25">
      <c r="A50" s="2">
        <v>1.4791666666666667</v>
      </c>
      <c r="B50" t="s">
        <v>2</v>
      </c>
      <c r="C50">
        <v>5</v>
      </c>
      <c r="D50">
        <v>547.76700000000005</v>
      </c>
      <c r="E50">
        <v>585.81000000000006</v>
      </c>
      <c r="F50">
        <v>535.08600000000001</v>
      </c>
      <c r="G50">
        <v>568.90200000000004</v>
      </c>
      <c r="H50">
        <v>628.08000000000004</v>
      </c>
      <c r="I50">
        <v>636.53399999999999</v>
      </c>
      <c r="J50">
        <v>644.98800000000006</v>
      </c>
      <c r="K50">
        <v>594.26400000000012</v>
      </c>
      <c r="M50">
        <f t="shared" si="0"/>
        <v>592.67887500000006</v>
      </c>
      <c r="N50">
        <f t="shared" si="1"/>
        <v>38.50617777525283</v>
      </c>
    </row>
    <row r="51" spans="1:14" x14ac:dyDescent="0.25">
      <c r="A51" s="2">
        <v>1.7604166666666667</v>
      </c>
      <c r="B51" t="s">
        <v>2</v>
      </c>
      <c r="C51">
        <v>5</v>
      </c>
      <c r="D51">
        <v>750.09280000000012</v>
      </c>
      <c r="E51">
        <v>804.76560000000006</v>
      </c>
      <c r="F51">
        <v>775.32640000000015</v>
      </c>
      <c r="G51">
        <v>771.12080000000014</v>
      </c>
      <c r="H51">
        <v>842.6160000000001</v>
      </c>
      <c r="I51">
        <v>876.26080000000013</v>
      </c>
      <c r="J51">
        <v>888.87760000000014</v>
      </c>
      <c r="K51">
        <v>821.58800000000008</v>
      </c>
      <c r="M51">
        <f t="shared" si="0"/>
        <v>816.33100000000002</v>
      </c>
      <c r="N51">
        <f t="shared" si="1"/>
        <v>47.196033195598119</v>
      </c>
    </row>
    <row r="52" spans="1:14" x14ac:dyDescent="0.25">
      <c r="A52" s="2">
        <v>2.479166666666667</v>
      </c>
      <c r="B52" t="s">
        <v>2</v>
      </c>
      <c r="C52">
        <v>5</v>
      </c>
      <c r="D52">
        <v>1200.0920000000001</v>
      </c>
      <c r="E52">
        <v>1237.9424000000001</v>
      </c>
      <c r="F52">
        <v>1208.5032000000001</v>
      </c>
      <c r="G52">
        <v>1225.3256000000001</v>
      </c>
      <c r="H52">
        <v>1347.2880000000002</v>
      </c>
      <c r="I52">
        <v>1410.3720000000001</v>
      </c>
      <c r="J52">
        <v>1465.0448000000001</v>
      </c>
      <c r="K52">
        <v>1229.5312000000001</v>
      </c>
      <c r="M52">
        <f t="shared" si="0"/>
        <v>1290.5124000000001</v>
      </c>
      <c r="N52">
        <f t="shared" si="1"/>
        <v>95.971570846370966</v>
      </c>
    </row>
    <row r="53" spans="1:14" x14ac:dyDescent="0.25">
      <c r="A53" s="2">
        <v>0</v>
      </c>
      <c r="B53" t="s">
        <v>2</v>
      </c>
      <c r="C53">
        <v>6</v>
      </c>
      <c r="D53">
        <v>1</v>
      </c>
      <c r="E53">
        <v>1</v>
      </c>
      <c r="F53">
        <v>1</v>
      </c>
      <c r="G53">
        <v>1</v>
      </c>
      <c r="H53">
        <v>1</v>
      </c>
      <c r="I53">
        <v>1</v>
      </c>
      <c r="J53">
        <v>1</v>
      </c>
      <c r="K53">
        <v>1</v>
      </c>
      <c r="M53">
        <f t="shared" si="0"/>
        <v>1</v>
      </c>
      <c r="N53">
        <f t="shared" si="1"/>
        <v>0</v>
      </c>
    </row>
    <row r="54" spans="1:14" x14ac:dyDescent="0.25">
      <c r="A54" s="2">
        <v>0.28125</v>
      </c>
      <c r="B54" t="s">
        <v>2</v>
      </c>
      <c r="C54">
        <v>6</v>
      </c>
      <c r="D54">
        <v>157.40540000000004</v>
      </c>
      <c r="E54">
        <v>117.53000000000002</v>
      </c>
      <c r="F54">
        <v>141.89830000000006</v>
      </c>
      <c r="G54">
        <v>117.53000000000002</v>
      </c>
      <c r="H54">
        <v>135.25240000000002</v>
      </c>
      <c r="I54">
        <v>46.640400000000014</v>
      </c>
      <c r="J54">
        <v>139.68300000000005</v>
      </c>
      <c r="K54">
        <v>110.8841</v>
      </c>
      <c r="M54">
        <f t="shared" si="0"/>
        <v>120.85295000000002</v>
      </c>
      <c r="N54">
        <f t="shared" si="1"/>
        <v>31.563166512091282</v>
      </c>
    </row>
    <row r="55" spans="1:14" x14ac:dyDescent="0.25">
      <c r="A55" s="2">
        <v>1.0625</v>
      </c>
      <c r="B55" t="s">
        <v>2</v>
      </c>
      <c r="C55">
        <v>6</v>
      </c>
      <c r="D55">
        <v>542.86760000000004</v>
      </c>
      <c r="E55">
        <v>469.76270000000011</v>
      </c>
      <c r="F55">
        <v>525.14520000000016</v>
      </c>
      <c r="G55">
        <v>489.70040000000006</v>
      </c>
      <c r="H55">
        <v>640.34080000000006</v>
      </c>
      <c r="I55">
        <v>272.60100000000006</v>
      </c>
      <c r="J55">
        <v>580.5277000000001</v>
      </c>
      <c r="K55">
        <v>474.19330000000002</v>
      </c>
      <c r="M55">
        <f t="shared" si="0"/>
        <v>499.39233750000005</v>
      </c>
      <c r="N55">
        <f t="shared" si="1"/>
        <v>101.26936594570385</v>
      </c>
    </row>
    <row r="56" spans="1:14" x14ac:dyDescent="0.25">
      <c r="A56" s="2">
        <v>1.3541666666666665</v>
      </c>
      <c r="B56" t="s">
        <v>2</v>
      </c>
      <c r="C56">
        <v>6</v>
      </c>
      <c r="D56">
        <v>677.303</v>
      </c>
      <c r="E56">
        <v>594.9</v>
      </c>
      <c r="F56">
        <v>685.97700000000009</v>
      </c>
      <c r="G56">
        <v>620.92200000000003</v>
      </c>
      <c r="H56">
        <v>777.05399999999997</v>
      </c>
      <c r="I56">
        <v>373.71299999999997</v>
      </c>
      <c r="J56">
        <v>768.38</v>
      </c>
      <c r="K56">
        <v>620.92200000000003</v>
      </c>
      <c r="M56">
        <f t="shared" si="0"/>
        <v>639.89637500000003</v>
      </c>
      <c r="N56">
        <f t="shared" si="1"/>
        <v>118.55444544906094</v>
      </c>
    </row>
    <row r="57" spans="1:14" x14ac:dyDescent="0.25">
      <c r="A57" s="2">
        <v>2.052083333333333</v>
      </c>
      <c r="B57" t="s">
        <v>2</v>
      </c>
      <c r="C57">
        <v>6</v>
      </c>
      <c r="D57">
        <v>1050.2850000000001</v>
      </c>
      <c r="E57">
        <v>993.90400000000011</v>
      </c>
      <c r="F57">
        <v>1115.3399999999999</v>
      </c>
      <c r="G57">
        <v>1050.2850000000001</v>
      </c>
      <c r="H57">
        <v>1323.5160000000001</v>
      </c>
      <c r="I57">
        <v>716.33600000000013</v>
      </c>
      <c r="J57">
        <v>1284.4829999999999</v>
      </c>
      <c r="K57">
        <v>976.55600000000015</v>
      </c>
      <c r="M57">
        <f t="shared" si="0"/>
        <v>1063.838125</v>
      </c>
      <c r="N57">
        <f t="shared" si="1"/>
        <v>177.62434208705585</v>
      </c>
    </row>
    <row r="58" spans="1:14" x14ac:dyDescent="0.25">
      <c r="A58" s="2">
        <v>2.53125</v>
      </c>
      <c r="B58" t="s">
        <v>2</v>
      </c>
      <c r="C58">
        <v>6</v>
      </c>
      <c r="D58">
        <v>1457.3637999999999</v>
      </c>
      <c r="E58">
        <v>1323.8096</v>
      </c>
      <c r="F58">
        <v>1465.9801999999997</v>
      </c>
      <c r="G58">
        <v>1375.5079999999998</v>
      </c>
      <c r="H58">
        <v>1672.7737999999997</v>
      </c>
      <c r="I58">
        <v>1022.2356000000001</v>
      </c>
      <c r="J58">
        <v>1655.5409999999997</v>
      </c>
      <c r="K58">
        <v>1297.9603999999999</v>
      </c>
      <c r="M58">
        <f t="shared" si="0"/>
        <v>1408.8965499999999</v>
      </c>
      <c r="N58">
        <f t="shared" si="1"/>
        <v>195.65288432782523</v>
      </c>
    </row>
    <row r="59" spans="1:14" x14ac:dyDescent="0.25">
      <c r="A59" s="2">
        <v>0</v>
      </c>
      <c r="B59" t="s">
        <v>2</v>
      </c>
      <c r="C59">
        <v>7</v>
      </c>
      <c r="D59">
        <v>1</v>
      </c>
      <c r="E59">
        <v>1</v>
      </c>
      <c r="F59">
        <v>1</v>
      </c>
      <c r="G59">
        <v>1</v>
      </c>
      <c r="H59">
        <v>1</v>
      </c>
      <c r="I59">
        <v>1</v>
      </c>
      <c r="J59">
        <v>1</v>
      </c>
      <c r="K59">
        <v>1</v>
      </c>
      <c r="M59">
        <f t="shared" si="0"/>
        <v>1</v>
      </c>
      <c r="N59">
        <f t="shared" si="1"/>
        <v>0</v>
      </c>
    </row>
    <row r="60" spans="1:14" x14ac:dyDescent="0.25">
      <c r="A60" s="2">
        <v>0.6875</v>
      </c>
      <c r="B60" t="s">
        <v>2</v>
      </c>
      <c r="C60">
        <v>7</v>
      </c>
      <c r="D60">
        <v>379.71769999999998</v>
      </c>
      <c r="E60">
        <v>368.94720000000001</v>
      </c>
      <c r="F60">
        <v>396.95049999999998</v>
      </c>
      <c r="G60">
        <v>407.721</v>
      </c>
      <c r="H60">
        <v>455.1112</v>
      </c>
      <c r="I60">
        <v>319.40289999999999</v>
      </c>
      <c r="J60">
        <v>368.94720000000001</v>
      </c>
      <c r="K60">
        <v>349.56029999999998</v>
      </c>
      <c r="M60">
        <f t="shared" si="0"/>
        <v>380.79475000000002</v>
      </c>
      <c r="N60">
        <f t="shared" si="1"/>
        <v>37.972695732690617</v>
      </c>
    </row>
    <row r="61" spans="1:14" x14ac:dyDescent="0.25">
      <c r="A61" s="2">
        <v>1.53125</v>
      </c>
      <c r="B61" t="s">
        <v>2</v>
      </c>
      <c r="C61">
        <v>7</v>
      </c>
      <c r="D61">
        <v>912.58879999999999</v>
      </c>
      <c r="E61">
        <v>813.35479999999995</v>
      </c>
      <c r="F61">
        <v>833.20159999999998</v>
      </c>
      <c r="G61">
        <v>888.33159999999998</v>
      </c>
      <c r="H61">
        <v>947.87199999999984</v>
      </c>
      <c r="I61">
        <v>747.19880000000001</v>
      </c>
      <c r="J61">
        <v>916.99919999999997</v>
      </c>
      <c r="K61">
        <v>769.25080000000003</v>
      </c>
      <c r="M61">
        <f t="shared" si="0"/>
        <v>853.59969999999998</v>
      </c>
      <c r="N61">
        <f t="shared" si="1"/>
        <v>68.978624275568123</v>
      </c>
    </row>
    <row r="62" spans="1:14" x14ac:dyDescent="0.25">
      <c r="A62" s="2">
        <v>1.7604166666666665</v>
      </c>
      <c r="B62" t="s">
        <v>2</v>
      </c>
      <c r="C62">
        <v>7</v>
      </c>
      <c r="D62">
        <v>1052.6154000000001</v>
      </c>
      <c r="E62">
        <v>951.58560000000023</v>
      </c>
      <c r="F62">
        <v>960.37080000000026</v>
      </c>
      <c r="G62">
        <v>1030.6524000000002</v>
      </c>
      <c r="H62">
        <v>1083.3635999999999</v>
      </c>
      <c r="I62">
        <v>885.6966000000001</v>
      </c>
      <c r="J62">
        <v>1122.8969999999999</v>
      </c>
      <c r="K62">
        <v>955.97820000000013</v>
      </c>
      <c r="M62">
        <f t="shared" si="0"/>
        <v>1005.3949500000001</v>
      </c>
      <c r="N62">
        <f t="shared" si="1"/>
        <v>74.536804851412086</v>
      </c>
    </row>
    <row r="63" spans="1:14" x14ac:dyDescent="0.25">
      <c r="A63" s="2">
        <v>2.5</v>
      </c>
      <c r="B63" t="s">
        <v>2</v>
      </c>
      <c r="C63">
        <v>7</v>
      </c>
      <c r="D63">
        <v>1487.4828</v>
      </c>
      <c r="E63">
        <v>1324.9566000000002</v>
      </c>
      <c r="F63">
        <v>1425.9864</v>
      </c>
      <c r="G63">
        <v>1474.3050000000001</v>
      </c>
      <c r="H63">
        <v>1729.0758000000001</v>
      </c>
      <c r="I63">
        <v>1461.1272000000001</v>
      </c>
      <c r="J63">
        <v>1891.6019999999999</v>
      </c>
      <c r="K63">
        <v>1527.0162</v>
      </c>
      <c r="M63">
        <f t="shared" si="0"/>
        <v>1540.1940000000002</v>
      </c>
      <c r="N63">
        <f t="shared" si="1"/>
        <v>170.32302959864052</v>
      </c>
    </row>
    <row r="64" spans="1:14" x14ac:dyDescent="0.25">
      <c r="A64" s="2">
        <v>0</v>
      </c>
      <c r="B64" t="s">
        <v>2</v>
      </c>
      <c r="C64">
        <v>8</v>
      </c>
      <c r="D64">
        <v>1</v>
      </c>
      <c r="E64">
        <v>1</v>
      </c>
      <c r="F64">
        <v>1</v>
      </c>
      <c r="G64">
        <v>1</v>
      </c>
      <c r="H64">
        <v>1</v>
      </c>
      <c r="I64">
        <v>1</v>
      </c>
      <c r="J64">
        <v>1</v>
      </c>
      <c r="K64">
        <v>1</v>
      </c>
      <c r="M64">
        <f t="shared" si="0"/>
        <v>1</v>
      </c>
      <c r="N64">
        <f t="shared" si="1"/>
        <v>0</v>
      </c>
    </row>
    <row r="65" spans="1:14" x14ac:dyDescent="0.25">
      <c r="A65" s="2">
        <v>0.30208333333333348</v>
      </c>
      <c r="B65" t="s">
        <v>2</v>
      </c>
      <c r="C65">
        <v>8</v>
      </c>
      <c r="D65">
        <v>218.108</v>
      </c>
      <c r="E65">
        <v>155.07799999999997</v>
      </c>
      <c r="F65">
        <v>184.49200000000002</v>
      </c>
      <c r="G65">
        <v>184.49200000000002</v>
      </c>
      <c r="H65">
        <v>199.19900000000001</v>
      </c>
      <c r="I65">
        <v>178.18900000000002</v>
      </c>
      <c r="J65">
        <v>192.89600000000002</v>
      </c>
      <c r="K65">
        <v>176.08800000000002</v>
      </c>
      <c r="M65">
        <f t="shared" si="0"/>
        <v>186.06775000000002</v>
      </c>
      <c r="N65">
        <f t="shared" si="1"/>
        <v>17.221472924448133</v>
      </c>
    </row>
    <row r="66" spans="1:14" x14ac:dyDescent="0.25">
      <c r="A66" s="2">
        <v>0.92708333333333348</v>
      </c>
      <c r="B66" t="s">
        <v>2</v>
      </c>
      <c r="C66">
        <v>8</v>
      </c>
      <c r="D66">
        <v>499.24599999999998</v>
      </c>
      <c r="E66">
        <v>419.40800000000002</v>
      </c>
      <c r="F66">
        <v>507.65</v>
      </c>
      <c r="G66">
        <v>499.24599999999998</v>
      </c>
      <c r="H66">
        <v>528.66</v>
      </c>
      <c r="I66">
        <v>499.24599999999998</v>
      </c>
      <c r="J66">
        <v>465.63000000000011</v>
      </c>
      <c r="K66">
        <v>402.6</v>
      </c>
      <c r="M66">
        <f t="shared" si="0"/>
        <v>477.71075000000002</v>
      </c>
      <c r="N66">
        <f t="shared" si="1"/>
        <v>41.937849383790514</v>
      </c>
    </row>
    <row r="67" spans="1:14" x14ac:dyDescent="0.25">
      <c r="A67" s="2">
        <v>1.9583333333333335</v>
      </c>
      <c r="B67" t="s">
        <v>2</v>
      </c>
      <c r="C67">
        <v>8</v>
      </c>
      <c r="D67">
        <v>953.19200000000001</v>
      </c>
      <c r="E67">
        <v>897.86400000000003</v>
      </c>
      <c r="F67">
        <v>995.75200000000018</v>
      </c>
      <c r="G67">
        <v>965.96</v>
      </c>
      <c r="H67">
        <v>1085.1279999999999</v>
      </c>
      <c r="I67">
        <v>1038.3120000000001</v>
      </c>
      <c r="J67">
        <v>851.048</v>
      </c>
      <c r="K67">
        <v>919.14400000000001</v>
      </c>
      <c r="M67">
        <f t="shared" ref="M67:M81" si="2">AVERAGE(D67:K67)</f>
        <v>963.3</v>
      </c>
      <c r="N67">
        <f t="shared" ref="N67:N72" si="3">_xlfn.STDEV.P(D67:K67)</f>
        <v>71.119068497836793</v>
      </c>
    </row>
    <row r="68" spans="1:14" x14ac:dyDescent="0.25">
      <c r="A68" s="2">
        <v>2.260416666666667</v>
      </c>
      <c r="B68" t="s">
        <v>2</v>
      </c>
      <c r="C68">
        <v>8</v>
      </c>
      <c r="D68">
        <v>1201.0825999999997</v>
      </c>
      <c r="E68">
        <v>1175.6653999999999</v>
      </c>
      <c r="F68">
        <v>1302.7513999999999</v>
      </c>
      <c r="G68">
        <v>1230.7359999999999</v>
      </c>
      <c r="H68">
        <v>1489.1441999999997</v>
      </c>
      <c r="I68">
        <v>1379.0029999999997</v>
      </c>
      <c r="J68">
        <v>1167.1929999999998</v>
      </c>
      <c r="K68">
        <v>1196.8463999999999</v>
      </c>
      <c r="M68">
        <f t="shared" si="2"/>
        <v>1267.8027499999998</v>
      </c>
      <c r="N68">
        <f t="shared" si="3"/>
        <v>107.26770265437538</v>
      </c>
    </row>
    <row r="69" spans="1:14" x14ac:dyDescent="0.25">
      <c r="A69" s="2">
        <v>3.0312500000000004</v>
      </c>
      <c r="B69" t="s">
        <v>2</v>
      </c>
      <c r="C69">
        <v>8</v>
      </c>
      <c r="D69">
        <v>1709.4265999999998</v>
      </c>
      <c r="E69">
        <v>1802.6229999999998</v>
      </c>
      <c r="F69">
        <v>1895.8193999999999</v>
      </c>
      <c r="G69">
        <v>1798.3867999999998</v>
      </c>
      <c r="H69">
        <v>1942.4175999999998</v>
      </c>
      <c r="I69">
        <v>1887.347</v>
      </c>
      <c r="J69">
        <v>1819.5677999999998</v>
      </c>
      <c r="K69">
        <v>1764.4971999999998</v>
      </c>
      <c r="M69">
        <f t="shared" si="2"/>
        <v>1827.5106749999998</v>
      </c>
      <c r="N69">
        <f t="shared" si="3"/>
        <v>71.497641253885988</v>
      </c>
    </row>
    <row r="70" spans="1:14" x14ac:dyDescent="0.25">
      <c r="A70" s="2">
        <v>0</v>
      </c>
      <c r="B70" t="s">
        <v>2</v>
      </c>
      <c r="C70">
        <v>9</v>
      </c>
      <c r="D70">
        <v>1</v>
      </c>
      <c r="E70">
        <v>1</v>
      </c>
      <c r="F70">
        <v>1</v>
      </c>
      <c r="G70">
        <v>1</v>
      </c>
      <c r="H70">
        <v>1</v>
      </c>
      <c r="I70">
        <v>1</v>
      </c>
      <c r="J70">
        <v>1</v>
      </c>
      <c r="K70">
        <v>1</v>
      </c>
      <c r="M70">
        <f t="shared" si="2"/>
        <v>1</v>
      </c>
      <c r="N70">
        <f t="shared" si="3"/>
        <v>0</v>
      </c>
    </row>
    <row r="71" spans="1:14" x14ac:dyDescent="0.25">
      <c r="A71" s="2">
        <v>0.9375</v>
      </c>
      <c r="B71" t="s">
        <v>2</v>
      </c>
      <c r="C71">
        <v>9</v>
      </c>
      <c r="D71">
        <v>672.98400000000004</v>
      </c>
      <c r="E71">
        <v>542.26400000000001</v>
      </c>
      <c r="F71">
        <v>519.79650000000015</v>
      </c>
      <c r="G71">
        <v>505.49900000000008</v>
      </c>
      <c r="H71">
        <v>487.11650000000003</v>
      </c>
      <c r="I71">
        <v>466.69149999999996</v>
      </c>
      <c r="J71">
        <v>656.64400000000001</v>
      </c>
      <c r="K71">
        <v>548.39150000000006</v>
      </c>
      <c r="M71">
        <f t="shared" si="2"/>
        <v>549.92337499999996</v>
      </c>
      <c r="N71">
        <f t="shared" si="3"/>
        <v>71.017272676155571</v>
      </c>
    </row>
    <row r="72" spans="1:14" x14ac:dyDescent="0.25">
      <c r="A72" s="2">
        <v>2.0416666666666665</v>
      </c>
      <c r="B72" t="s">
        <v>2</v>
      </c>
      <c r="C72">
        <v>9</v>
      </c>
      <c r="D72">
        <v>1464.4330000000002</v>
      </c>
      <c r="E72">
        <v>1121.2930000000001</v>
      </c>
      <c r="F72" s="1">
        <v>1247.9280000000001</v>
      </c>
      <c r="G72">
        <v>1113.123</v>
      </c>
      <c r="H72">
        <v>1039.5930000000003</v>
      </c>
      <c r="I72">
        <v>1125.3780000000002</v>
      </c>
      <c r="J72">
        <v>1407.2430000000002</v>
      </c>
      <c r="K72">
        <v>1235.6730000000002</v>
      </c>
      <c r="L72" s="1" t="s">
        <v>15</v>
      </c>
      <c r="M72">
        <f t="shared" si="2"/>
        <v>1219.3330000000003</v>
      </c>
      <c r="N72">
        <f t="shared" si="3"/>
        <v>140.75477924834183</v>
      </c>
    </row>
    <row r="73" spans="1:14" x14ac:dyDescent="0.25">
      <c r="A73" s="2">
        <v>3.083333333333333</v>
      </c>
      <c r="B73" t="s">
        <v>2</v>
      </c>
      <c r="C73">
        <v>9</v>
      </c>
      <c r="D73" t="s">
        <v>3</v>
      </c>
      <c r="E73" t="s">
        <v>3</v>
      </c>
      <c r="F73" t="s">
        <v>3</v>
      </c>
      <c r="G73" t="s">
        <v>3</v>
      </c>
      <c r="H73" t="s">
        <v>3</v>
      </c>
      <c r="I73">
        <v>1715.2311999999999</v>
      </c>
      <c r="J73">
        <v>1873.5543999999998</v>
      </c>
      <c r="K73" t="s">
        <v>3</v>
      </c>
      <c r="M73">
        <f t="shared" si="2"/>
        <v>1794.3927999999999</v>
      </c>
      <c r="N73">
        <f>MAX(I73:J73)-(MIN(I73:J73))</f>
        <v>158.32319999999982</v>
      </c>
    </row>
    <row r="74" spans="1:14" x14ac:dyDescent="0.25">
      <c r="A74" s="2">
        <v>0</v>
      </c>
      <c r="B74" t="s">
        <v>4</v>
      </c>
      <c r="C74" t="s">
        <v>14</v>
      </c>
      <c r="D74">
        <v>0</v>
      </c>
      <c r="E74">
        <v>0</v>
      </c>
      <c r="F74" t="s">
        <v>3</v>
      </c>
      <c r="G74" t="s">
        <v>3</v>
      </c>
      <c r="H74" t="s">
        <v>3</v>
      </c>
      <c r="I74" t="s">
        <v>3</v>
      </c>
      <c r="J74" t="s">
        <v>3</v>
      </c>
      <c r="K74" t="s">
        <v>3</v>
      </c>
      <c r="M74">
        <f t="shared" si="2"/>
        <v>0</v>
      </c>
      <c r="N74">
        <f>MAX(D74:E74)-(MIN(D74:E74))</f>
        <v>0</v>
      </c>
    </row>
    <row r="75" spans="1:14" x14ac:dyDescent="0.25">
      <c r="A75" s="2">
        <v>0.85416666666666663</v>
      </c>
      <c r="B75" t="s">
        <v>4</v>
      </c>
      <c r="C75" t="s">
        <v>14</v>
      </c>
      <c r="D75">
        <v>31.904600000000002</v>
      </c>
      <c r="E75">
        <v>27.346800000000016</v>
      </c>
      <c r="F75" t="s">
        <v>3</v>
      </c>
      <c r="G75" t="s">
        <v>3</v>
      </c>
      <c r="H75" t="s">
        <v>3</v>
      </c>
      <c r="I75" t="s">
        <v>3</v>
      </c>
      <c r="J75" t="s">
        <v>3</v>
      </c>
      <c r="K75" t="s">
        <v>3</v>
      </c>
      <c r="M75">
        <f t="shared" si="2"/>
        <v>29.625700000000009</v>
      </c>
      <c r="N75">
        <f t="shared" ref="N75:N81" si="4">MAX(D75:E75)-(MIN(D75:E75))</f>
        <v>4.5577999999999861</v>
      </c>
    </row>
    <row r="76" spans="1:14" x14ac:dyDescent="0.25">
      <c r="A76" s="2">
        <v>1.8541666666666667</v>
      </c>
      <c r="B76" t="s">
        <v>4</v>
      </c>
      <c r="C76" t="s">
        <v>14</v>
      </c>
      <c r="D76">
        <v>91.155999999999992</v>
      </c>
      <c r="E76">
        <v>66.088100000000011</v>
      </c>
      <c r="F76" t="s">
        <v>3</v>
      </c>
      <c r="G76" t="s">
        <v>3</v>
      </c>
      <c r="H76" t="s">
        <v>3</v>
      </c>
      <c r="I76" t="s">
        <v>3</v>
      </c>
      <c r="J76" t="s">
        <v>3</v>
      </c>
      <c r="K76" t="s">
        <v>3</v>
      </c>
      <c r="M76">
        <f t="shared" si="2"/>
        <v>78.622050000000002</v>
      </c>
      <c r="N76">
        <f t="shared" si="4"/>
        <v>25.06789999999998</v>
      </c>
    </row>
    <row r="77" spans="1:14" x14ac:dyDescent="0.25">
      <c r="A77" s="2">
        <v>2.7916666666666665</v>
      </c>
      <c r="B77" t="s">
        <v>4</v>
      </c>
      <c r="C77" t="s">
        <v>14</v>
      </c>
      <c r="D77">
        <v>225.48050000000001</v>
      </c>
      <c r="E77">
        <v>227.74589999999995</v>
      </c>
      <c r="F77" t="s">
        <v>3</v>
      </c>
      <c r="G77" t="s">
        <v>3</v>
      </c>
      <c r="H77" t="s">
        <v>3</v>
      </c>
      <c r="I77" t="s">
        <v>3</v>
      </c>
      <c r="J77" t="s">
        <v>3</v>
      </c>
      <c r="K77" t="s">
        <v>3</v>
      </c>
      <c r="M77">
        <f t="shared" si="2"/>
        <v>226.61319999999998</v>
      </c>
      <c r="N77">
        <f t="shared" si="4"/>
        <v>2.2653999999999428</v>
      </c>
    </row>
    <row r="78" spans="1:14" x14ac:dyDescent="0.25">
      <c r="A78" s="2">
        <v>3.75</v>
      </c>
      <c r="B78" t="s">
        <v>4</v>
      </c>
      <c r="C78" t="s">
        <v>14</v>
      </c>
      <c r="D78">
        <v>478.71710000000007</v>
      </c>
      <c r="E78">
        <v>521.99549999999999</v>
      </c>
      <c r="F78" t="s">
        <v>3</v>
      </c>
      <c r="G78" t="s">
        <v>3</v>
      </c>
      <c r="H78" t="s">
        <v>3</v>
      </c>
      <c r="I78" t="s">
        <v>3</v>
      </c>
      <c r="J78" t="s">
        <v>3</v>
      </c>
      <c r="K78" t="s">
        <v>3</v>
      </c>
      <c r="M78">
        <f t="shared" si="2"/>
        <v>500.35630000000003</v>
      </c>
      <c r="N78">
        <f t="shared" si="4"/>
        <v>43.27839999999992</v>
      </c>
    </row>
    <row r="79" spans="1:14" x14ac:dyDescent="0.25">
      <c r="A79" s="2">
        <v>4.875</v>
      </c>
      <c r="B79" t="s">
        <v>4</v>
      </c>
      <c r="C79" t="s">
        <v>14</v>
      </c>
      <c r="D79">
        <v>882.92110000000002</v>
      </c>
      <c r="E79">
        <v>969.41750000000013</v>
      </c>
      <c r="F79" t="s">
        <v>3</v>
      </c>
      <c r="G79" t="s">
        <v>3</v>
      </c>
      <c r="H79" t="s">
        <v>3</v>
      </c>
      <c r="I79" t="s">
        <v>3</v>
      </c>
      <c r="J79" t="s">
        <v>3</v>
      </c>
      <c r="K79" t="s">
        <v>3</v>
      </c>
      <c r="M79">
        <f t="shared" si="2"/>
        <v>926.16930000000002</v>
      </c>
      <c r="N79">
        <f t="shared" si="4"/>
        <v>86.496400000000108</v>
      </c>
    </row>
    <row r="80" spans="1:14" x14ac:dyDescent="0.25">
      <c r="A80" s="2">
        <v>5.895833333333333</v>
      </c>
      <c r="B80" t="s">
        <v>4</v>
      </c>
      <c r="C80" t="s">
        <v>14</v>
      </c>
      <c r="D80">
        <v>1454.3323000000003</v>
      </c>
      <c r="E80">
        <v>1519.2279000000001</v>
      </c>
      <c r="F80" t="s">
        <v>3</v>
      </c>
      <c r="G80" t="s">
        <v>3</v>
      </c>
      <c r="H80" t="s">
        <v>3</v>
      </c>
      <c r="I80" t="s">
        <v>3</v>
      </c>
      <c r="J80" t="s">
        <v>3</v>
      </c>
      <c r="K80" t="s">
        <v>3</v>
      </c>
      <c r="M80">
        <f t="shared" si="2"/>
        <v>1486.7801000000002</v>
      </c>
      <c r="N80">
        <f t="shared" si="4"/>
        <v>64.895599999999831</v>
      </c>
    </row>
    <row r="81" spans="1:14" x14ac:dyDescent="0.25">
      <c r="A81" s="2">
        <v>6.770833333333333</v>
      </c>
      <c r="B81" t="s">
        <v>4</v>
      </c>
      <c r="C81" t="s">
        <v>14</v>
      </c>
      <c r="D81">
        <v>1918.3450999999998</v>
      </c>
      <c r="E81">
        <v>1825.9144999999999</v>
      </c>
      <c r="F81" t="s">
        <v>3</v>
      </c>
      <c r="G81" t="s">
        <v>3</v>
      </c>
      <c r="H81" t="s">
        <v>3</v>
      </c>
      <c r="I81" t="s">
        <v>3</v>
      </c>
      <c r="J81" t="s">
        <v>3</v>
      </c>
      <c r="K81" t="s">
        <v>3</v>
      </c>
      <c r="M81">
        <f t="shared" si="2"/>
        <v>1872.1297999999997</v>
      </c>
      <c r="N81">
        <f t="shared" si="4"/>
        <v>92.430599999999913</v>
      </c>
    </row>
  </sheetData>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1FF26E-6001-46F6-A0CD-99534802B946}">
  <dimension ref="A1:M57"/>
  <sheetViews>
    <sheetView zoomScaleNormal="100" workbookViewId="0"/>
  </sheetViews>
  <sheetFormatPr defaultRowHeight="15" x14ac:dyDescent="0.25"/>
  <cols>
    <col min="1" max="1" width="12" bestFit="1" customWidth="1"/>
    <col min="2" max="2" width="7.85546875" bestFit="1" customWidth="1"/>
    <col min="3" max="10" width="11.7109375" bestFit="1" customWidth="1"/>
    <col min="11" max="11" width="26.5703125" bestFit="1" customWidth="1"/>
    <col min="12" max="12" width="18.7109375" bestFit="1" customWidth="1"/>
    <col min="13" max="13" width="51.28515625" bestFit="1" customWidth="1"/>
  </cols>
  <sheetData>
    <row r="1" spans="1:13" x14ac:dyDescent="0.25">
      <c r="A1" t="s">
        <v>5</v>
      </c>
      <c r="B1" t="s">
        <v>1</v>
      </c>
      <c r="C1" t="s">
        <v>6</v>
      </c>
      <c r="D1" t="s">
        <v>7</v>
      </c>
      <c r="E1" t="s">
        <v>8</v>
      </c>
      <c r="F1" t="s">
        <v>9</v>
      </c>
      <c r="G1" t="s">
        <v>10</v>
      </c>
      <c r="H1" t="s">
        <v>11</v>
      </c>
      <c r="I1" t="s">
        <v>12</v>
      </c>
      <c r="J1" t="s">
        <v>13</v>
      </c>
      <c r="L1" t="s">
        <v>16</v>
      </c>
      <c r="M1" t="s">
        <v>23</v>
      </c>
    </row>
    <row r="2" spans="1:13" x14ac:dyDescent="0.25">
      <c r="A2" s="2">
        <v>0</v>
      </c>
      <c r="B2">
        <v>0</v>
      </c>
      <c r="C2">
        <v>10.886060000000001</v>
      </c>
      <c r="D2">
        <v>10.886060000000001</v>
      </c>
      <c r="E2">
        <v>10.886060000000001</v>
      </c>
      <c r="F2">
        <v>10.886060000000001</v>
      </c>
      <c r="G2">
        <v>10.886060000000001</v>
      </c>
      <c r="H2">
        <v>10.886060000000001</v>
      </c>
      <c r="I2">
        <v>10.886060000000001</v>
      </c>
      <c r="J2">
        <v>10.886060000000001</v>
      </c>
      <c r="L2">
        <f>AVERAGE(C2:J2)</f>
        <v>10.886060000000001</v>
      </c>
      <c r="M2">
        <f>_xlfn.STDEV.P(C2:J2)</f>
        <v>0</v>
      </c>
    </row>
    <row r="3" spans="1:13" x14ac:dyDescent="0.25">
      <c r="A3" s="2">
        <v>0.91666666666666663</v>
      </c>
      <c r="B3">
        <v>0</v>
      </c>
      <c r="C3">
        <v>34.850439999999999</v>
      </c>
      <c r="D3">
        <v>35.339259999999996</v>
      </c>
      <c r="E3">
        <v>33.383980000000001</v>
      </c>
      <c r="F3">
        <v>35.828080000000007</v>
      </c>
      <c r="G3">
        <v>35.339259999999996</v>
      </c>
      <c r="H3">
        <v>34.361620000000002</v>
      </c>
      <c r="I3">
        <v>35.828080000000007</v>
      </c>
      <c r="J3">
        <v>34.361620000000002</v>
      </c>
      <c r="L3">
        <f t="shared" ref="L3:L57" si="0">AVERAGE(C3:J3)</f>
        <v>34.911542500000003</v>
      </c>
      <c r="M3">
        <f t="shared" ref="M3:M53" si="1">_xlfn.STDEV.P(C3:J3)</f>
        <v>0.78961831890081635</v>
      </c>
    </row>
    <row r="4" spans="1:13" x14ac:dyDescent="0.25">
      <c r="A4" s="2">
        <v>1.6666666666666665</v>
      </c>
      <c r="B4">
        <v>0</v>
      </c>
      <c r="C4">
        <v>53.788499999999999</v>
      </c>
      <c r="D4">
        <v>56.414700000000003</v>
      </c>
      <c r="E4">
        <v>52.037699999999994</v>
      </c>
      <c r="F4">
        <v>56.414700000000003</v>
      </c>
      <c r="G4">
        <v>54.663899999999998</v>
      </c>
      <c r="H4">
        <v>52.037699999999994</v>
      </c>
      <c r="I4">
        <v>56.852400000000003</v>
      </c>
      <c r="J4">
        <v>60.353999999999999</v>
      </c>
      <c r="L4">
        <f t="shared" si="0"/>
        <v>55.320449999999994</v>
      </c>
      <c r="M4">
        <f t="shared" si="1"/>
        <v>2.6078987317378743</v>
      </c>
    </row>
    <row r="5" spans="1:13" x14ac:dyDescent="0.25">
      <c r="A5" s="2">
        <v>2.7604166666666665</v>
      </c>
      <c r="B5">
        <v>0</v>
      </c>
      <c r="C5">
        <v>108.5442</v>
      </c>
      <c r="D5">
        <v>119.59969999999997</v>
      </c>
      <c r="E5">
        <v>104.122</v>
      </c>
      <c r="F5">
        <v>126.23299999999999</v>
      </c>
      <c r="G5">
        <v>119.59969999999997</v>
      </c>
      <c r="H5">
        <v>108.5442</v>
      </c>
      <c r="I5">
        <v>121.81079999999999</v>
      </c>
      <c r="J5">
        <v>110.75529999999999</v>
      </c>
      <c r="L5">
        <f t="shared" si="0"/>
        <v>114.9011125</v>
      </c>
      <c r="M5">
        <f t="shared" si="1"/>
        <v>7.3697575035474285</v>
      </c>
    </row>
    <row r="6" spans="1:13" x14ac:dyDescent="0.25">
      <c r="A6" s="2">
        <v>4.0729166666666661</v>
      </c>
      <c r="B6">
        <v>0</v>
      </c>
      <c r="C6">
        <v>229.22899999999998</v>
      </c>
      <c r="D6">
        <v>354.83699999999999</v>
      </c>
      <c r="E6">
        <v>274.089</v>
      </c>
      <c r="F6">
        <v>350.351</v>
      </c>
      <c r="G6">
        <v>314.46299999999997</v>
      </c>
      <c r="H6">
        <v>260.63099999999997</v>
      </c>
      <c r="I6">
        <v>298.762</v>
      </c>
      <c r="J6">
        <v>285.30399999999997</v>
      </c>
      <c r="L6">
        <f t="shared" si="0"/>
        <v>295.95825000000002</v>
      </c>
      <c r="M6">
        <f t="shared" si="1"/>
        <v>40.41681237044159</v>
      </c>
    </row>
    <row r="7" spans="1:13" x14ac:dyDescent="0.25">
      <c r="A7" s="2">
        <v>4.927083333333333</v>
      </c>
      <c r="B7">
        <v>0</v>
      </c>
      <c r="C7">
        <v>462.35599999999999</v>
      </c>
      <c r="D7">
        <v>648.88850000000002</v>
      </c>
      <c r="E7">
        <v>508.44050000000004</v>
      </c>
      <c r="F7">
        <v>631.3325000000001</v>
      </c>
      <c r="G7">
        <v>604.99850000000004</v>
      </c>
      <c r="H7">
        <v>446.99450000000002</v>
      </c>
      <c r="I7">
        <v>532.58000000000004</v>
      </c>
      <c r="J7">
        <v>466.745</v>
      </c>
      <c r="L7">
        <f t="shared" si="0"/>
        <v>537.79193750000002</v>
      </c>
      <c r="M7">
        <f t="shared" si="1"/>
        <v>75.399020966968607</v>
      </c>
    </row>
    <row r="8" spans="1:13" x14ac:dyDescent="0.25">
      <c r="A8" s="2">
        <v>5.96875</v>
      </c>
      <c r="B8">
        <v>0</v>
      </c>
      <c r="C8">
        <v>837.64160000000004</v>
      </c>
      <c r="D8">
        <v>1223.1212</v>
      </c>
      <c r="E8">
        <v>873.08800000000008</v>
      </c>
      <c r="F8">
        <v>1143.3667999999998</v>
      </c>
      <c r="G8">
        <v>1138.9359999999999</v>
      </c>
      <c r="H8">
        <v>842.07240000000013</v>
      </c>
      <c r="I8">
        <v>935.11919999999998</v>
      </c>
      <c r="J8">
        <v>806.62600000000009</v>
      </c>
      <c r="L8">
        <f t="shared" si="0"/>
        <v>974.99639999999999</v>
      </c>
      <c r="M8">
        <f t="shared" si="1"/>
        <v>155.58355309325009</v>
      </c>
    </row>
    <row r="9" spans="1:13" x14ac:dyDescent="0.25">
      <c r="A9" s="2">
        <v>6.666666666666667</v>
      </c>
      <c r="B9">
        <v>0</v>
      </c>
      <c r="C9">
        <v>1248.8932000000002</v>
      </c>
      <c r="D9">
        <v>1674.7024000000001</v>
      </c>
      <c r="E9">
        <v>1365.7819999999999</v>
      </c>
      <c r="F9">
        <v>1582.8612000000001</v>
      </c>
      <c r="G9">
        <v>1528.5914000000002</v>
      </c>
      <c r="H9">
        <v>1240.5440000000001</v>
      </c>
      <c r="I9">
        <v>1344.9089999999999</v>
      </c>
      <c r="J9">
        <v>1361.6074000000001</v>
      </c>
      <c r="L9">
        <f t="shared" si="0"/>
        <v>1418.4863250000003</v>
      </c>
      <c r="M9">
        <f t="shared" si="1"/>
        <v>148.59373471445073</v>
      </c>
    </row>
    <row r="10" spans="1:13" x14ac:dyDescent="0.25">
      <c r="A10" s="2">
        <v>0</v>
      </c>
      <c r="B10">
        <v>1</v>
      </c>
      <c r="C10">
        <v>1</v>
      </c>
      <c r="D10">
        <v>1</v>
      </c>
      <c r="E10">
        <v>1</v>
      </c>
      <c r="F10">
        <v>1</v>
      </c>
      <c r="G10">
        <v>1</v>
      </c>
      <c r="H10">
        <v>1</v>
      </c>
      <c r="I10">
        <v>1</v>
      </c>
      <c r="J10">
        <v>1</v>
      </c>
      <c r="L10">
        <f t="shared" si="0"/>
        <v>1</v>
      </c>
      <c r="M10">
        <f t="shared" si="1"/>
        <v>0</v>
      </c>
    </row>
    <row r="11" spans="1:13" x14ac:dyDescent="0.25">
      <c r="A11" s="2">
        <v>1.0208333333333333</v>
      </c>
      <c r="B11">
        <v>1</v>
      </c>
      <c r="C11">
        <v>45.794500000000006</v>
      </c>
      <c r="D11">
        <v>93.170140000000004</v>
      </c>
      <c r="E11">
        <v>56.074119999999994</v>
      </c>
      <c r="F11">
        <v>63.672099999999993</v>
      </c>
      <c r="G11">
        <v>66.800679999999986</v>
      </c>
      <c r="H11">
        <v>39.53734</v>
      </c>
      <c r="I11">
        <v>38.19652</v>
      </c>
      <c r="J11">
        <v>49.37001999999999</v>
      </c>
      <c r="L11">
        <f t="shared" si="0"/>
        <v>56.576927499999996</v>
      </c>
      <c r="M11">
        <f t="shared" si="1"/>
        <v>16.921029020795217</v>
      </c>
    </row>
    <row r="12" spans="1:13" x14ac:dyDescent="0.25">
      <c r="A12" s="2">
        <v>2.208333333333333</v>
      </c>
      <c r="B12">
        <v>1</v>
      </c>
      <c r="C12">
        <v>171.99160000000001</v>
      </c>
      <c r="D12">
        <v>362.26</v>
      </c>
      <c r="E12">
        <v>215.02850000000001</v>
      </c>
      <c r="F12">
        <v>227.48655000000002</v>
      </c>
      <c r="G12">
        <v>241.07714999999996</v>
      </c>
      <c r="H12">
        <v>140.28020000000001</v>
      </c>
      <c r="I12">
        <v>118.76175000000001</v>
      </c>
      <c r="J12">
        <v>185.5822</v>
      </c>
      <c r="L12">
        <f t="shared" si="0"/>
        <v>207.80849375</v>
      </c>
      <c r="M12">
        <f t="shared" si="1"/>
        <v>70.416330404092946</v>
      </c>
    </row>
    <row r="13" spans="1:13" x14ac:dyDescent="0.25">
      <c r="A13" s="2">
        <v>3.2499999999999996</v>
      </c>
      <c r="B13">
        <v>1</v>
      </c>
      <c r="C13">
        <v>355.69259999999997</v>
      </c>
      <c r="D13">
        <v>750.17759999999998</v>
      </c>
      <c r="E13">
        <v>389.50560000000002</v>
      </c>
      <c r="F13">
        <v>461.64</v>
      </c>
      <c r="G13">
        <v>540.53700000000003</v>
      </c>
      <c r="H13">
        <v>274.54140000000001</v>
      </c>
      <c r="I13">
        <v>227.20319999999998</v>
      </c>
      <c r="J13">
        <v>403.03079999999994</v>
      </c>
      <c r="L13">
        <f t="shared" si="0"/>
        <v>425.29102499999993</v>
      </c>
      <c r="M13">
        <f t="shared" si="1"/>
        <v>153.59787605355879</v>
      </c>
    </row>
    <row r="14" spans="1:13" x14ac:dyDescent="0.25">
      <c r="A14" s="2">
        <v>4.03125</v>
      </c>
      <c r="B14">
        <v>1</v>
      </c>
      <c r="C14">
        <v>579.93939999999998</v>
      </c>
      <c r="D14">
        <v>1246.3568000000002</v>
      </c>
      <c r="E14">
        <v>687.28179999999998</v>
      </c>
      <c r="F14">
        <v>861.71320000000014</v>
      </c>
      <c r="G14">
        <v>852.76800000000003</v>
      </c>
      <c r="H14">
        <v>396.56279999999998</v>
      </c>
      <c r="I14">
        <v>347.36420000000004</v>
      </c>
      <c r="J14">
        <v>651.50099999999998</v>
      </c>
      <c r="L14">
        <f t="shared" si="0"/>
        <v>702.93590000000006</v>
      </c>
      <c r="M14">
        <f t="shared" si="1"/>
        <v>269.5553312364828</v>
      </c>
    </row>
    <row r="15" spans="1:13" x14ac:dyDescent="0.25">
      <c r="A15" s="2">
        <v>5.03125</v>
      </c>
      <c r="B15">
        <v>1</v>
      </c>
      <c r="C15">
        <v>1114.5922</v>
      </c>
      <c r="D15">
        <v>2028.6345999999999</v>
      </c>
      <c r="E15">
        <v>1777.721</v>
      </c>
      <c r="F15">
        <v>1701.5508</v>
      </c>
      <c r="G15">
        <v>1782.2016000000001</v>
      </c>
      <c r="H15">
        <v>957.77120000000002</v>
      </c>
      <c r="I15">
        <v>679.97400000000005</v>
      </c>
      <c r="J15">
        <v>1643.3030000000001</v>
      </c>
      <c r="L15">
        <f t="shared" si="0"/>
        <v>1460.7185499999998</v>
      </c>
      <c r="M15">
        <f t="shared" si="1"/>
        <v>447.2176955918423</v>
      </c>
    </row>
    <row r="16" spans="1:13" x14ac:dyDescent="0.25">
      <c r="A16" s="2">
        <v>0</v>
      </c>
      <c r="B16">
        <v>2</v>
      </c>
      <c r="C16">
        <v>1</v>
      </c>
      <c r="D16">
        <v>1</v>
      </c>
      <c r="E16">
        <v>1</v>
      </c>
      <c r="F16">
        <v>1</v>
      </c>
      <c r="G16">
        <v>1</v>
      </c>
      <c r="H16">
        <v>1</v>
      </c>
      <c r="I16">
        <v>1</v>
      </c>
      <c r="J16">
        <v>1</v>
      </c>
      <c r="L16">
        <f t="shared" si="0"/>
        <v>1</v>
      </c>
      <c r="M16">
        <f t="shared" si="1"/>
        <v>0</v>
      </c>
    </row>
    <row r="17" spans="1:13" x14ac:dyDescent="0.25">
      <c r="A17" s="2">
        <v>1.0208333333333335</v>
      </c>
      <c r="B17">
        <v>2</v>
      </c>
      <c r="C17">
        <v>317.69785999999999</v>
      </c>
      <c r="D17">
        <v>261.77966000000004</v>
      </c>
      <c r="E17">
        <v>215.32454000000001</v>
      </c>
      <c r="F17">
        <v>149.51311999999999</v>
      </c>
      <c r="G17">
        <v>295.76071999999999</v>
      </c>
      <c r="H17">
        <v>124.56500000000001</v>
      </c>
      <c r="I17">
        <v>119.83345999999997</v>
      </c>
      <c r="J17">
        <v>140.05004</v>
      </c>
      <c r="L17">
        <f t="shared" si="0"/>
        <v>203.06555</v>
      </c>
      <c r="M17">
        <f t="shared" si="1"/>
        <v>75.215793721891302</v>
      </c>
    </row>
    <row r="18" spans="1:13" x14ac:dyDescent="0.25">
      <c r="A18" s="2">
        <v>2.0208333333333335</v>
      </c>
      <c r="B18">
        <v>2</v>
      </c>
      <c r="C18">
        <v>993.79049999999995</v>
      </c>
      <c r="D18">
        <v>853.79819999999995</v>
      </c>
      <c r="E18">
        <v>720.47219999999993</v>
      </c>
      <c r="F18">
        <v>476.0412</v>
      </c>
      <c r="G18">
        <v>893.79599999999994</v>
      </c>
      <c r="H18">
        <v>396.04559999999998</v>
      </c>
      <c r="I18">
        <v>387.15719999999999</v>
      </c>
      <c r="J18">
        <v>460.48649999999998</v>
      </c>
      <c r="L18">
        <f t="shared" si="0"/>
        <v>647.69842499999993</v>
      </c>
      <c r="M18">
        <f t="shared" si="1"/>
        <v>230.17446165717834</v>
      </c>
    </row>
    <row r="19" spans="1:13" x14ac:dyDescent="0.25">
      <c r="A19" s="2">
        <v>2.885416666666667</v>
      </c>
      <c r="B19">
        <v>2</v>
      </c>
      <c r="C19">
        <v>1573.5367999999999</v>
      </c>
      <c r="D19">
        <v>1386.6915999999999</v>
      </c>
      <c r="E19">
        <v>1318.3335999999999</v>
      </c>
      <c r="F19">
        <v>958.31479999999988</v>
      </c>
      <c r="G19">
        <v>1464.1639999999998</v>
      </c>
      <c r="H19">
        <v>753.24080000000004</v>
      </c>
      <c r="I19">
        <v>735.01199999999994</v>
      </c>
      <c r="J19">
        <v>835.27039999999988</v>
      </c>
      <c r="L19">
        <f t="shared" si="0"/>
        <v>1128.0705</v>
      </c>
      <c r="M19">
        <f t="shared" si="1"/>
        <v>320.94103244046192</v>
      </c>
    </row>
    <row r="20" spans="1:13" x14ac:dyDescent="0.25">
      <c r="A20" s="2">
        <v>0</v>
      </c>
      <c r="B20">
        <v>3</v>
      </c>
      <c r="C20">
        <v>1</v>
      </c>
      <c r="D20">
        <v>1</v>
      </c>
      <c r="E20">
        <v>1</v>
      </c>
      <c r="F20">
        <v>1</v>
      </c>
      <c r="G20">
        <v>1</v>
      </c>
      <c r="H20">
        <v>1</v>
      </c>
      <c r="I20">
        <v>1</v>
      </c>
      <c r="J20">
        <v>1</v>
      </c>
      <c r="L20">
        <f t="shared" si="0"/>
        <v>1</v>
      </c>
      <c r="M20">
        <f t="shared" si="1"/>
        <v>0</v>
      </c>
    </row>
    <row r="21" spans="1:13" x14ac:dyDescent="0.25">
      <c r="A21" s="2">
        <v>0.90625</v>
      </c>
      <c r="B21">
        <v>3</v>
      </c>
      <c r="C21">
        <v>251.27799999999996</v>
      </c>
      <c r="D21">
        <v>276.10499999999996</v>
      </c>
      <c r="E21">
        <v>230.96499999999997</v>
      </c>
      <c r="F21">
        <v>84.26</v>
      </c>
      <c r="G21">
        <v>309.96000000000004</v>
      </c>
      <c r="H21">
        <v>91.030999999999992</v>
      </c>
      <c r="I21">
        <v>104.57299999999999</v>
      </c>
      <c r="J21">
        <v>118.11500000000002</v>
      </c>
      <c r="L21">
        <f t="shared" si="0"/>
        <v>183.285875</v>
      </c>
      <c r="M21">
        <f t="shared" si="1"/>
        <v>86.831731997060672</v>
      </c>
    </row>
    <row r="22" spans="1:13" x14ac:dyDescent="0.25">
      <c r="A22" s="2">
        <v>2.125</v>
      </c>
      <c r="B22">
        <v>3</v>
      </c>
      <c r="C22">
        <v>813.37060000000008</v>
      </c>
      <c r="D22">
        <v>1006.8498999999999</v>
      </c>
      <c r="E22">
        <v>846.72910000000002</v>
      </c>
      <c r="F22">
        <v>333.00819999999999</v>
      </c>
      <c r="G22">
        <v>1026.865</v>
      </c>
      <c r="H22">
        <v>386.38180000000006</v>
      </c>
      <c r="I22">
        <v>424.18810000000002</v>
      </c>
      <c r="J22">
        <v>488.68119999999999</v>
      </c>
      <c r="L22">
        <f t="shared" si="0"/>
        <v>665.75923750000004</v>
      </c>
      <c r="M22">
        <f t="shared" si="1"/>
        <v>269.20430638435619</v>
      </c>
    </row>
    <row r="23" spans="1:13" x14ac:dyDescent="0.25">
      <c r="A23" s="2">
        <v>2.8958333333333335</v>
      </c>
      <c r="B23">
        <v>3</v>
      </c>
      <c r="C23">
        <v>1308.6671999999999</v>
      </c>
      <c r="D23">
        <v>1495.6431999999998</v>
      </c>
      <c r="E23">
        <v>1215.1791999999998</v>
      </c>
      <c r="F23">
        <v>537.39119999999991</v>
      </c>
      <c r="G23">
        <v>1575.1079999999997</v>
      </c>
      <c r="H23">
        <v>682.29759999999999</v>
      </c>
      <c r="I23">
        <v>747.73919999999998</v>
      </c>
      <c r="J23">
        <v>920.69199999999989</v>
      </c>
      <c r="L23">
        <f t="shared" si="0"/>
        <v>1060.3396999999998</v>
      </c>
      <c r="M23">
        <f t="shared" si="1"/>
        <v>366.35516810088853</v>
      </c>
    </row>
    <row r="24" spans="1:13" x14ac:dyDescent="0.25">
      <c r="A24" s="2">
        <v>3.2708333333333335</v>
      </c>
      <c r="B24">
        <v>3</v>
      </c>
      <c r="C24">
        <v>1712.4829999999999</v>
      </c>
      <c r="D24">
        <v>1726.028</v>
      </c>
      <c r="E24">
        <v>1437.068</v>
      </c>
      <c r="F24">
        <v>719.18300000000011</v>
      </c>
      <c r="G24">
        <v>1694.423</v>
      </c>
      <c r="H24">
        <v>850.11800000000005</v>
      </c>
      <c r="I24">
        <v>899.7829999999999</v>
      </c>
      <c r="J24">
        <v>1116.5029999999999</v>
      </c>
      <c r="L24">
        <f t="shared" si="0"/>
        <v>1269.448625</v>
      </c>
      <c r="M24">
        <f t="shared" si="1"/>
        <v>395.61962903492844</v>
      </c>
    </row>
    <row r="25" spans="1:13" x14ac:dyDescent="0.25">
      <c r="A25" s="2">
        <v>0</v>
      </c>
      <c r="B25">
        <v>4</v>
      </c>
      <c r="C25">
        <v>1</v>
      </c>
      <c r="D25">
        <v>1</v>
      </c>
      <c r="E25">
        <v>1</v>
      </c>
      <c r="F25">
        <v>1</v>
      </c>
      <c r="G25">
        <v>1</v>
      </c>
      <c r="H25">
        <v>1</v>
      </c>
      <c r="I25">
        <v>1</v>
      </c>
      <c r="J25">
        <v>1</v>
      </c>
      <c r="L25">
        <f t="shared" si="0"/>
        <v>1</v>
      </c>
      <c r="M25">
        <f t="shared" si="1"/>
        <v>0</v>
      </c>
    </row>
    <row r="26" spans="1:13" x14ac:dyDescent="0.25">
      <c r="A26" s="2">
        <v>0.67708333333333326</v>
      </c>
      <c r="B26">
        <v>4</v>
      </c>
      <c r="C26">
        <v>127.87325000000001</v>
      </c>
      <c r="D26">
        <v>215.91575</v>
      </c>
      <c r="E26">
        <v>182.05325000000002</v>
      </c>
      <c r="F26">
        <v>79.336999999999989</v>
      </c>
      <c r="G26">
        <v>212.52950000000001</v>
      </c>
      <c r="H26">
        <v>109.81325000000001</v>
      </c>
      <c r="I26">
        <v>117.71450000000002</v>
      </c>
      <c r="J26">
        <v>123.35825</v>
      </c>
      <c r="L26">
        <f t="shared" si="0"/>
        <v>146.07434375</v>
      </c>
      <c r="M26">
        <f t="shared" si="1"/>
        <v>47.445907293684471</v>
      </c>
    </row>
    <row r="27" spans="1:13" x14ac:dyDescent="0.25">
      <c r="A27" s="2">
        <v>1.6770833333333333</v>
      </c>
      <c r="B27">
        <v>4</v>
      </c>
      <c r="C27">
        <v>489.41470000000004</v>
      </c>
      <c r="D27">
        <v>780.99170000000004</v>
      </c>
      <c r="E27">
        <v>657.63220000000013</v>
      </c>
      <c r="F27">
        <v>312.22559999999999</v>
      </c>
      <c r="G27">
        <v>704.73310000000004</v>
      </c>
      <c r="H27">
        <v>428.85640000000006</v>
      </c>
      <c r="I27">
        <v>442.31380000000001</v>
      </c>
      <c r="J27">
        <v>466.98570000000007</v>
      </c>
      <c r="L27">
        <f t="shared" si="0"/>
        <v>535.39415000000008</v>
      </c>
      <c r="M27">
        <f t="shared" si="1"/>
        <v>150.22826328411878</v>
      </c>
    </row>
    <row r="28" spans="1:13" x14ac:dyDescent="0.25">
      <c r="A28" s="2">
        <v>2.614583333333333</v>
      </c>
      <c r="B28">
        <v>4</v>
      </c>
      <c r="C28">
        <v>1113.8504</v>
      </c>
      <c r="D28">
        <v>1536.3239999999998</v>
      </c>
      <c r="E28">
        <v>1365.5367999999999</v>
      </c>
      <c r="F28">
        <v>709.35439999999994</v>
      </c>
      <c r="G28">
        <v>1361.0424</v>
      </c>
      <c r="H28">
        <v>970.02959999999985</v>
      </c>
      <c r="I28">
        <v>938.56879999999978</v>
      </c>
      <c r="J28">
        <v>1037.4456</v>
      </c>
      <c r="L28">
        <f t="shared" si="0"/>
        <v>1129.019</v>
      </c>
      <c r="M28">
        <f t="shared" si="1"/>
        <v>255.43001717409749</v>
      </c>
    </row>
    <row r="29" spans="1:13" x14ac:dyDescent="0.25">
      <c r="A29" s="2">
        <v>3.1354166666666665</v>
      </c>
      <c r="B29">
        <v>4</v>
      </c>
      <c r="C29">
        <v>1565.2044000000003</v>
      </c>
      <c r="D29">
        <v>1962.9292000000003</v>
      </c>
      <c r="E29">
        <v>1822.8216000000002</v>
      </c>
      <c r="F29">
        <v>1049.9700000000003</v>
      </c>
      <c r="G29">
        <v>1818.3020000000001</v>
      </c>
      <c r="H29">
        <v>1411.538</v>
      </c>
      <c r="I29">
        <v>1230.7540000000001</v>
      </c>
      <c r="J29">
        <v>1465.7732000000001</v>
      </c>
      <c r="L29">
        <f t="shared" si="0"/>
        <v>1540.9115500000003</v>
      </c>
      <c r="M29">
        <f t="shared" si="1"/>
        <v>294.68465686509285</v>
      </c>
    </row>
    <row r="30" spans="1:13" x14ac:dyDescent="0.25">
      <c r="A30" s="2">
        <v>0</v>
      </c>
      <c r="B30">
        <v>5</v>
      </c>
      <c r="C30">
        <v>1</v>
      </c>
      <c r="D30">
        <v>1</v>
      </c>
      <c r="E30">
        <v>1</v>
      </c>
      <c r="F30">
        <v>1</v>
      </c>
      <c r="G30">
        <v>1</v>
      </c>
      <c r="H30">
        <v>1</v>
      </c>
      <c r="I30">
        <v>1</v>
      </c>
      <c r="J30">
        <v>1</v>
      </c>
      <c r="L30">
        <f t="shared" si="0"/>
        <v>1</v>
      </c>
      <c r="M30">
        <f t="shared" si="1"/>
        <v>0</v>
      </c>
    </row>
    <row r="31" spans="1:13" x14ac:dyDescent="0.25">
      <c r="A31" s="2">
        <v>0.65625</v>
      </c>
      <c r="B31">
        <v>5</v>
      </c>
      <c r="C31">
        <v>192.79440000000002</v>
      </c>
      <c r="D31">
        <v>204.0934</v>
      </c>
      <c r="E31">
        <v>149.85820000000004</v>
      </c>
      <c r="F31">
        <v>48.167200000000008</v>
      </c>
      <c r="G31">
        <v>176.97580000000002</v>
      </c>
      <c r="H31">
        <v>86.583799999999997</v>
      </c>
      <c r="I31">
        <v>86.583799999999997</v>
      </c>
      <c r="J31">
        <v>73.025000000000034</v>
      </c>
      <c r="L31">
        <f t="shared" si="0"/>
        <v>127.26020000000003</v>
      </c>
      <c r="M31">
        <f t="shared" si="1"/>
        <v>56.664231532334391</v>
      </c>
    </row>
    <row r="32" spans="1:13" x14ac:dyDescent="0.25">
      <c r="A32" s="2">
        <v>1.5520833333333335</v>
      </c>
      <c r="B32">
        <v>5</v>
      </c>
      <c r="C32">
        <v>600.93280000000004</v>
      </c>
      <c r="D32">
        <v>637.28160000000003</v>
      </c>
      <c r="E32">
        <v>466.89660000000009</v>
      </c>
      <c r="F32">
        <v>187.46520000000004</v>
      </c>
      <c r="G32">
        <v>489.61460000000005</v>
      </c>
      <c r="H32">
        <v>291.96800000000007</v>
      </c>
      <c r="I32">
        <v>312.41419999999999</v>
      </c>
      <c r="J32">
        <v>269.25000000000006</v>
      </c>
      <c r="L32">
        <f t="shared" si="0"/>
        <v>406.97787500000004</v>
      </c>
      <c r="M32">
        <f t="shared" si="1"/>
        <v>154.27319218665102</v>
      </c>
    </row>
    <row r="33" spans="1:13" x14ac:dyDescent="0.25">
      <c r="A33" s="2">
        <v>2.46875</v>
      </c>
      <c r="B33">
        <v>5</v>
      </c>
      <c r="C33">
        <v>1226.4703999999999</v>
      </c>
      <c r="D33">
        <v>1132.5457999999999</v>
      </c>
      <c r="E33">
        <v>908.91579999999999</v>
      </c>
      <c r="F33">
        <v>340.89560000000006</v>
      </c>
      <c r="G33">
        <v>877.60760000000005</v>
      </c>
      <c r="H33">
        <v>640.5598</v>
      </c>
      <c r="I33">
        <v>685.28580000000011</v>
      </c>
      <c r="J33">
        <v>631.61460000000011</v>
      </c>
      <c r="L33">
        <f t="shared" si="0"/>
        <v>805.48692500000004</v>
      </c>
      <c r="M33">
        <f t="shared" si="1"/>
        <v>271.06721250543984</v>
      </c>
    </row>
    <row r="34" spans="1:13" x14ac:dyDescent="0.25">
      <c r="A34" s="2">
        <v>3.5104166666666665</v>
      </c>
      <c r="B34">
        <v>5</v>
      </c>
      <c r="C34">
        <v>1672.6651999999999</v>
      </c>
      <c r="D34">
        <v>1975.8535999999999</v>
      </c>
      <c r="E34">
        <v>1726.9675999999997</v>
      </c>
      <c r="F34">
        <v>894.33079999999995</v>
      </c>
      <c r="G34">
        <v>1559.5351999999998</v>
      </c>
      <c r="H34">
        <v>1482.6067999999998</v>
      </c>
      <c r="I34">
        <v>1464.5059999999999</v>
      </c>
      <c r="J34">
        <v>1432.8295999999998</v>
      </c>
      <c r="L34">
        <f t="shared" si="0"/>
        <v>1526.1618499999997</v>
      </c>
      <c r="M34">
        <f t="shared" si="1"/>
        <v>291.2778961225136</v>
      </c>
    </row>
    <row r="35" spans="1:13" x14ac:dyDescent="0.25">
      <c r="A35" s="2">
        <v>0</v>
      </c>
      <c r="B35">
        <v>6</v>
      </c>
      <c r="C35">
        <v>1</v>
      </c>
      <c r="D35">
        <v>1</v>
      </c>
      <c r="E35">
        <v>1</v>
      </c>
      <c r="F35">
        <v>1</v>
      </c>
      <c r="G35">
        <v>1</v>
      </c>
      <c r="H35">
        <v>1</v>
      </c>
      <c r="I35">
        <v>1</v>
      </c>
      <c r="J35">
        <v>1</v>
      </c>
      <c r="L35">
        <f t="shared" si="0"/>
        <v>1</v>
      </c>
      <c r="M35">
        <f t="shared" si="1"/>
        <v>0</v>
      </c>
    </row>
    <row r="36" spans="1:13" x14ac:dyDescent="0.25">
      <c r="A36" s="2">
        <v>0.96875</v>
      </c>
      <c r="B36">
        <v>6</v>
      </c>
      <c r="C36">
        <v>129.27499999999998</v>
      </c>
      <c r="D36">
        <v>95.011999999999986</v>
      </c>
      <c r="E36">
        <v>234.34819999999996</v>
      </c>
      <c r="F36">
        <v>126.99079999999999</v>
      </c>
      <c r="G36">
        <v>275.46379999999999</v>
      </c>
      <c r="H36">
        <v>218.35880000000003</v>
      </c>
      <c r="I36">
        <v>234.34819999999996</v>
      </c>
      <c r="J36">
        <v>165.82219999999995</v>
      </c>
      <c r="L36">
        <f t="shared" si="0"/>
        <v>184.95237499999996</v>
      </c>
      <c r="M36">
        <f t="shared" si="1"/>
        <v>60.31474866866634</v>
      </c>
    </row>
    <row r="37" spans="1:13" x14ac:dyDescent="0.25">
      <c r="A37" s="2">
        <v>1.96875</v>
      </c>
      <c r="B37">
        <v>6</v>
      </c>
      <c r="C37">
        <v>510.01950000000005</v>
      </c>
      <c r="D37">
        <v>320.72249999999997</v>
      </c>
      <c r="E37">
        <v>690.08249999999998</v>
      </c>
      <c r="F37">
        <v>461.541</v>
      </c>
      <c r="G37">
        <v>639.29549999999995</v>
      </c>
      <c r="H37">
        <v>697.00800000000004</v>
      </c>
      <c r="I37">
        <v>793.96499999999992</v>
      </c>
      <c r="J37">
        <v>653.14650000000006</v>
      </c>
      <c r="L37">
        <f t="shared" si="0"/>
        <v>595.72256249999998</v>
      </c>
      <c r="M37">
        <f t="shared" si="1"/>
        <v>143.45445800528407</v>
      </c>
    </row>
    <row r="38" spans="1:13" x14ac:dyDescent="0.25">
      <c r="A38" s="2">
        <v>3.010416666666667</v>
      </c>
      <c r="B38">
        <v>6</v>
      </c>
      <c r="C38">
        <v>1407.1094000000001</v>
      </c>
      <c r="D38">
        <v>1117.9105999999999</v>
      </c>
      <c r="E38">
        <v>1753.2716</v>
      </c>
      <c r="F38">
        <v>1393.9639999999999</v>
      </c>
      <c r="G38">
        <v>1770.7988</v>
      </c>
      <c r="H38">
        <v>1630.5812000000003</v>
      </c>
      <c r="I38">
        <v>1928.5436000000002</v>
      </c>
      <c r="J38">
        <v>1928.5436000000002</v>
      </c>
      <c r="L38">
        <f t="shared" si="0"/>
        <v>1616.3403500000004</v>
      </c>
      <c r="M38">
        <f t="shared" si="1"/>
        <v>269.12199083201381</v>
      </c>
    </row>
    <row r="39" spans="1:13" x14ac:dyDescent="0.25">
      <c r="A39" s="2">
        <v>0</v>
      </c>
      <c r="B39">
        <v>7</v>
      </c>
      <c r="C39">
        <v>1</v>
      </c>
      <c r="D39">
        <v>1</v>
      </c>
      <c r="E39">
        <v>1</v>
      </c>
      <c r="F39">
        <v>1</v>
      </c>
      <c r="G39">
        <v>1</v>
      </c>
      <c r="H39">
        <v>1</v>
      </c>
      <c r="I39">
        <v>1</v>
      </c>
      <c r="J39">
        <v>1</v>
      </c>
      <c r="L39">
        <f t="shared" si="0"/>
        <v>1</v>
      </c>
      <c r="M39">
        <f t="shared" si="1"/>
        <v>0</v>
      </c>
    </row>
    <row r="40" spans="1:13" x14ac:dyDescent="0.25">
      <c r="A40" s="2">
        <v>0.8125</v>
      </c>
      <c r="B40">
        <v>7</v>
      </c>
      <c r="C40">
        <v>272.30650000000003</v>
      </c>
      <c r="D40">
        <v>226.05400000000003</v>
      </c>
      <c r="E40">
        <v>245.87649999999996</v>
      </c>
      <c r="F40">
        <v>199.62400000000002</v>
      </c>
      <c r="G40">
        <v>243.67399999999998</v>
      </c>
      <c r="H40">
        <v>166.5865</v>
      </c>
      <c r="I40">
        <v>226.05400000000003</v>
      </c>
      <c r="J40">
        <v>248.07900000000001</v>
      </c>
      <c r="L40">
        <f t="shared" si="0"/>
        <v>228.53181250000003</v>
      </c>
      <c r="M40">
        <f t="shared" si="1"/>
        <v>30.646374796761638</v>
      </c>
    </row>
    <row r="41" spans="1:13" x14ac:dyDescent="0.25">
      <c r="A41" s="2">
        <v>1.8125</v>
      </c>
      <c r="B41">
        <v>7</v>
      </c>
      <c r="C41">
        <v>929.33579999999995</v>
      </c>
      <c r="D41">
        <v>795.06180000000006</v>
      </c>
      <c r="E41">
        <v>718.97320000000002</v>
      </c>
      <c r="F41">
        <v>710.02160000000003</v>
      </c>
      <c r="G41">
        <v>696.5942</v>
      </c>
      <c r="H41">
        <v>557.84440000000006</v>
      </c>
      <c r="I41">
        <v>759.25540000000012</v>
      </c>
      <c r="J41">
        <v>848.77140000000009</v>
      </c>
      <c r="L41">
        <f t="shared" si="0"/>
        <v>751.98222499999997</v>
      </c>
      <c r="M41">
        <f t="shared" si="1"/>
        <v>103.88623706379212</v>
      </c>
    </row>
    <row r="42" spans="1:13" x14ac:dyDescent="0.25">
      <c r="A42" s="2">
        <v>2.8020833333333335</v>
      </c>
      <c r="B42">
        <v>7</v>
      </c>
      <c r="C42">
        <v>1908.578</v>
      </c>
      <c r="D42">
        <v>1807.598</v>
      </c>
      <c r="E42">
        <v>1550.558</v>
      </c>
      <c r="F42">
        <v>1573.508</v>
      </c>
      <c r="G42">
        <v>1752.5179999999998</v>
      </c>
      <c r="H42">
        <v>1366.9580000000001</v>
      </c>
      <c r="I42">
        <v>1656.1280000000002</v>
      </c>
      <c r="J42">
        <v>2050.8679999999999</v>
      </c>
      <c r="L42">
        <f t="shared" si="0"/>
        <v>1708.3392500000002</v>
      </c>
      <c r="M42">
        <f t="shared" si="1"/>
        <v>203.58263810044483</v>
      </c>
    </row>
    <row r="43" spans="1:13" x14ac:dyDescent="0.25">
      <c r="A43" s="2">
        <v>0</v>
      </c>
      <c r="B43">
        <v>8</v>
      </c>
      <c r="C43">
        <v>1</v>
      </c>
      <c r="D43">
        <v>1</v>
      </c>
      <c r="E43" t="s">
        <v>3</v>
      </c>
      <c r="F43">
        <v>1</v>
      </c>
      <c r="G43">
        <v>1</v>
      </c>
      <c r="H43">
        <v>1</v>
      </c>
      <c r="I43">
        <v>1</v>
      </c>
      <c r="J43">
        <v>1</v>
      </c>
      <c r="L43">
        <f t="shared" si="0"/>
        <v>1</v>
      </c>
      <c r="M43">
        <f t="shared" si="1"/>
        <v>0</v>
      </c>
    </row>
    <row r="44" spans="1:13" x14ac:dyDescent="0.25">
      <c r="A44" s="2">
        <v>0.42708333333333326</v>
      </c>
      <c r="B44">
        <v>8</v>
      </c>
      <c r="C44">
        <v>181.00970000000001</v>
      </c>
      <c r="D44">
        <v>126.77689999999997</v>
      </c>
      <c r="E44" t="s">
        <v>3</v>
      </c>
      <c r="F44">
        <v>190.04849999999999</v>
      </c>
      <c r="G44">
        <v>185.52909999999997</v>
      </c>
      <c r="H44">
        <v>232.9828</v>
      </c>
      <c r="I44">
        <v>212.64549999999997</v>
      </c>
      <c r="J44">
        <v>223.94399999999996</v>
      </c>
      <c r="L44">
        <f t="shared" si="0"/>
        <v>193.27664285714283</v>
      </c>
      <c r="M44">
        <f t="shared" si="1"/>
        <v>32.80974887777181</v>
      </c>
    </row>
    <row r="45" spans="1:13" x14ac:dyDescent="0.25">
      <c r="A45" s="2">
        <v>1.1145833333333333</v>
      </c>
      <c r="B45">
        <v>8</v>
      </c>
      <c r="C45">
        <v>635.20939999999996</v>
      </c>
      <c r="D45">
        <v>458.95280000000002</v>
      </c>
      <c r="E45" t="s">
        <v>3</v>
      </c>
      <c r="F45">
        <v>653.28699999999992</v>
      </c>
      <c r="G45">
        <v>587.75569999999993</v>
      </c>
      <c r="H45">
        <v>800.1674999999999</v>
      </c>
      <c r="I45">
        <v>712.03919999999982</v>
      </c>
      <c r="J45">
        <v>730.1167999999999</v>
      </c>
      <c r="L45">
        <f t="shared" si="0"/>
        <v>653.93262857142849</v>
      </c>
      <c r="M45">
        <f t="shared" si="1"/>
        <v>102.33874757773442</v>
      </c>
    </row>
    <row r="46" spans="1:13" x14ac:dyDescent="0.25">
      <c r="A46" s="2">
        <v>2.302083333333333</v>
      </c>
      <c r="B46">
        <v>8</v>
      </c>
      <c r="C46">
        <v>1744.9557999999997</v>
      </c>
      <c r="D46">
        <v>1415.0395999999998</v>
      </c>
      <c r="E46" t="s">
        <v>3</v>
      </c>
      <c r="F46">
        <v>1722.3587999999997</v>
      </c>
      <c r="G46">
        <v>1645.529</v>
      </c>
      <c r="H46">
        <v>2210.4539999999997</v>
      </c>
      <c r="I46">
        <v>1989.0033999999996</v>
      </c>
      <c r="J46">
        <v>1979.9645999999998</v>
      </c>
      <c r="L46">
        <f t="shared" si="0"/>
        <v>1815.3293142857142</v>
      </c>
      <c r="M46">
        <f t="shared" si="1"/>
        <v>243.79468315591797</v>
      </c>
    </row>
    <row r="47" spans="1:13" x14ac:dyDescent="0.25">
      <c r="A47" s="2">
        <v>0</v>
      </c>
      <c r="B47">
        <v>9</v>
      </c>
      <c r="C47">
        <v>1</v>
      </c>
      <c r="D47">
        <v>1</v>
      </c>
      <c r="E47" t="s">
        <v>3</v>
      </c>
      <c r="F47">
        <v>1</v>
      </c>
      <c r="G47">
        <v>1</v>
      </c>
      <c r="H47">
        <v>1</v>
      </c>
      <c r="I47">
        <v>1</v>
      </c>
      <c r="J47">
        <v>1</v>
      </c>
      <c r="L47">
        <f t="shared" si="0"/>
        <v>1</v>
      </c>
      <c r="M47">
        <f t="shared" si="1"/>
        <v>0</v>
      </c>
    </row>
    <row r="48" spans="1:13" x14ac:dyDescent="0.25">
      <c r="A48" s="2">
        <v>0.80208333333333326</v>
      </c>
      <c r="B48">
        <v>9</v>
      </c>
      <c r="C48">
        <v>532.74400000000003</v>
      </c>
      <c r="D48">
        <v>497.51650000000006</v>
      </c>
      <c r="E48" t="s">
        <v>3</v>
      </c>
      <c r="F48">
        <v>474.03149999999994</v>
      </c>
      <c r="G48">
        <v>499.86500000000001</v>
      </c>
      <c r="H48">
        <v>713.57850000000008</v>
      </c>
      <c r="I48">
        <v>626.68399999999997</v>
      </c>
      <c r="J48">
        <v>525.69850000000008</v>
      </c>
      <c r="L48">
        <f t="shared" si="0"/>
        <v>552.87400000000002</v>
      </c>
      <c r="M48">
        <f t="shared" si="1"/>
        <v>79.738970409706511</v>
      </c>
    </row>
    <row r="49" spans="1:13" x14ac:dyDescent="0.25">
      <c r="A49" s="2">
        <v>1.6770833333333333</v>
      </c>
      <c r="B49">
        <v>9</v>
      </c>
      <c r="C49">
        <v>1451.2206000000001</v>
      </c>
      <c r="D49">
        <v>1327.1664000000003</v>
      </c>
      <c r="E49" t="s">
        <v>3</v>
      </c>
      <c r="F49">
        <v>1272.0312000000001</v>
      </c>
      <c r="G49">
        <v>1336.3556000000003</v>
      </c>
      <c r="H49">
        <v>1713.1128000000001</v>
      </c>
      <c r="I49">
        <v>1561.4910000000002</v>
      </c>
      <c r="J49">
        <v>1354.7340000000004</v>
      </c>
      <c r="L49">
        <f t="shared" si="0"/>
        <v>1430.8730857142859</v>
      </c>
      <c r="M49">
        <f t="shared" si="1"/>
        <v>145.33255165226552</v>
      </c>
    </row>
    <row r="50" spans="1:13" x14ac:dyDescent="0.25">
      <c r="A50" s="2">
        <v>1.8854166666666665</v>
      </c>
      <c r="B50">
        <v>9</v>
      </c>
      <c r="C50">
        <v>1768.2575999999997</v>
      </c>
      <c r="D50">
        <v>1554.4771999999998</v>
      </c>
      <c r="E50" t="s">
        <v>3</v>
      </c>
      <c r="F50">
        <v>1549.8297999999998</v>
      </c>
      <c r="G50">
        <v>1573.0667999999998</v>
      </c>
      <c r="H50">
        <v>1972.7431999999999</v>
      </c>
      <c r="I50">
        <v>1847.2633999999998</v>
      </c>
      <c r="J50">
        <v>1554.4771999999998</v>
      </c>
      <c r="L50">
        <f t="shared" si="0"/>
        <v>1688.5878857142854</v>
      </c>
      <c r="M50">
        <f t="shared" si="1"/>
        <v>160.73034404875966</v>
      </c>
    </row>
    <row r="51" spans="1:13" x14ac:dyDescent="0.25">
      <c r="A51" s="2">
        <v>0</v>
      </c>
      <c r="B51">
        <v>10</v>
      </c>
      <c r="C51">
        <v>1</v>
      </c>
      <c r="D51">
        <v>1</v>
      </c>
      <c r="E51" t="s">
        <v>3</v>
      </c>
      <c r="F51">
        <v>1</v>
      </c>
      <c r="G51">
        <v>1</v>
      </c>
      <c r="H51">
        <v>1</v>
      </c>
      <c r="I51">
        <v>1</v>
      </c>
      <c r="J51">
        <v>1</v>
      </c>
      <c r="L51">
        <f t="shared" si="0"/>
        <v>1</v>
      </c>
      <c r="M51">
        <f t="shared" si="1"/>
        <v>0</v>
      </c>
    </row>
    <row r="52" spans="1:13" x14ac:dyDescent="0.25">
      <c r="A52" s="2">
        <v>0.79166666666666674</v>
      </c>
      <c r="B52">
        <v>10</v>
      </c>
      <c r="C52">
        <v>633.16919999999993</v>
      </c>
      <c r="D52">
        <v>723.79349999999988</v>
      </c>
      <c r="E52" t="s">
        <v>3</v>
      </c>
      <c r="F52">
        <v>772.59119999999984</v>
      </c>
      <c r="G52">
        <v>607.60849999999982</v>
      </c>
      <c r="H52">
        <v>830.68369999999993</v>
      </c>
      <c r="I52">
        <v>951.51609999999982</v>
      </c>
      <c r="J52">
        <v>661.05359999999996</v>
      </c>
      <c r="L52">
        <f t="shared" si="0"/>
        <v>740.05939999999998</v>
      </c>
      <c r="M52">
        <f t="shared" si="1"/>
        <v>113.04883233106402</v>
      </c>
    </row>
    <row r="53" spans="1:13" x14ac:dyDescent="0.25">
      <c r="A53" s="2">
        <v>1.2083333333333333</v>
      </c>
      <c r="B53">
        <v>10</v>
      </c>
      <c r="C53">
        <v>1194.8288000000002</v>
      </c>
      <c r="D53">
        <v>1238.5167999999999</v>
      </c>
      <c r="E53" t="s">
        <v>3</v>
      </c>
      <c r="F53" s="4">
        <v>1325.8928000000001</v>
      </c>
      <c r="G53" s="4">
        <v>1111.8215999999998</v>
      </c>
      <c r="H53" s="4">
        <v>1439.4816000000001</v>
      </c>
      <c r="I53" s="4">
        <v>1566.1768000000002</v>
      </c>
      <c r="J53" s="4">
        <v>1225.4104000000002</v>
      </c>
      <c r="K53" s="4" t="s">
        <v>18</v>
      </c>
      <c r="L53">
        <f t="shared" si="0"/>
        <v>1300.3041142857144</v>
      </c>
      <c r="M53">
        <f t="shared" si="1"/>
        <v>144.81065427286646</v>
      </c>
    </row>
    <row r="54" spans="1:13" x14ac:dyDescent="0.25">
      <c r="A54" s="2">
        <v>1.8020833333333333</v>
      </c>
      <c r="B54">
        <v>10</v>
      </c>
      <c r="C54">
        <v>1771.5104000000001</v>
      </c>
      <c r="D54">
        <v>1727.8224</v>
      </c>
      <c r="E54" t="s">
        <v>3</v>
      </c>
      <c r="F54" t="s">
        <v>3</v>
      </c>
      <c r="G54" t="s">
        <v>3</v>
      </c>
      <c r="H54" t="s">
        <v>3</v>
      </c>
      <c r="I54" t="s">
        <v>3</v>
      </c>
      <c r="J54" t="s">
        <v>3</v>
      </c>
      <c r="L54">
        <f t="shared" si="0"/>
        <v>1749.6664000000001</v>
      </c>
      <c r="M54">
        <f>MAX(C54:D54)-(MIN(C54:D54))</f>
        <v>43.688000000000102</v>
      </c>
    </row>
    <row r="55" spans="1:13" x14ac:dyDescent="0.25">
      <c r="A55" s="2">
        <v>0</v>
      </c>
      <c r="B55">
        <v>11</v>
      </c>
      <c r="C55">
        <v>1</v>
      </c>
      <c r="D55">
        <v>1</v>
      </c>
      <c r="E55" t="s">
        <v>3</v>
      </c>
      <c r="F55" t="s">
        <v>3</v>
      </c>
      <c r="G55" t="s">
        <v>3</v>
      </c>
      <c r="H55" t="s">
        <v>3</v>
      </c>
      <c r="I55" t="s">
        <v>3</v>
      </c>
      <c r="J55" t="s">
        <v>3</v>
      </c>
      <c r="L55">
        <f t="shared" si="0"/>
        <v>1</v>
      </c>
      <c r="M55">
        <f t="shared" ref="M55:M57" si="2">MAX(C55:D55)-(MIN(C55:D55))</f>
        <v>0</v>
      </c>
    </row>
    <row r="56" spans="1:13" x14ac:dyDescent="0.25">
      <c r="A56" s="2">
        <v>1.2604166666666667</v>
      </c>
      <c r="B56">
        <v>11</v>
      </c>
      <c r="C56">
        <v>1170.184</v>
      </c>
      <c r="D56">
        <v>1288.134</v>
      </c>
      <c r="E56" t="s">
        <v>3</v>
      </c>
      <c r="F56" t="s">
        <v>3</v>
      </c>
      <c r="G56" t="s">
        <v>3</v>
      </c>
      <c r="H56" t="s">
        <v>3</v>
      </c>
      <c r="I56" t="s">
        <v>3</v>
      </c>
      <c r="J56" t="s">
        <v>3</v>
      </c>
      <c r="L56">
        <f t="shared" si="0"/>
        <v>1229.1590000000001</v>
      </c>
      <c r="M56">
        <f t="shared" si="2"/>
        <v>117.95000000000005</v>
      </c>
    </row>
    <row r="57" spans="1:13" x14ac:dyDescent="0.25">
      <c r="A57" s="2">
        <v>2.21875</v>
      </c>
      <c r="B57">
        <v>11</v>
      </c>
      <c r="C57">
        <v>2388.4357999999997</v>
      </c>
      <c r="D57">
        <v>2210.9779999999996</v>
      </c>
      <c r="E57" t="s">
        <v>3</v>
      </c>
      <c r="F57" t="s">
        <v>3</v>
      </c>
      <c r="G57" t="s">
        <v>3</v>
      </c>
      <c r="H57" t="s">
        <v>3</v>
      </c>
      <c r="I57" t="s">
        <v>3</v>
      </c>
      <c r="J57" t="s">
        <v>3</v>
      </c>
      <c r="L57">
        <f t="shared" si="0"/>
        <v>2299.7068999999997</v>
      </c>
      <c r="M57">
        <f t="shared" si="2"/>
        <v>177.45780000000013</v>
      </c>
    </row>
  </sheetData>
  <pageMargins left="0.7" right="0.7" top="0.75" bottom="0.75" header="0.3" footer="0.3"/>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DB42CD-1472-4B9B-A14E-5AC5E3225FB0}">
  <dimension ref="A1:Q51"/>
  <sheetViews>
    <sheetView workbookViewId="0"/>
  </sheetViews>
  <sheetFormatPr defaultRowHeight="15" x14ac:dyDescent="0.25"/>
  <cols>
    <col min="1" max="1" width="27.42578125" customWidth="1"/>
    <col min="2" max="2" width="11.7109375" bestFit="1" customWidth="1"/>
    <col min="3" max="3" width="14.5703125" customWidth="1"/>
    <col min="4" max="17" width="11.7109375" bestFit="1" customWidth="1"/>
  </cols>
  <sheetData>
    <row r="1" spans="1:17" x14ac:dyDescent="0.25">
      <c r="A1" s="23" t="s">
        <v>77</v>
      </c>
    </row>
    <row r="2" spans="1:17" x14ac:dyDescent="0.25">
      <c r="A2" s="25" t="s">
        <v>71</v>
      </c>
      <c r="B2" s="30">
        <v>0.05</v>
      </c>
      <c r="C2" s="31"/>
      <c r="D2" s="30">
        <v>0.25</v>
      </c>
      <c r="E2" s="31"/>
      <c r="F2" s="30">
        <v>1</v>
      </c>
      <c r="G2" s="31"/>
      <c r="H2" s="30">
        <v>2</v>
      </c>
      <c r="I2" s="31"/>
      <c r="J2" s="30">
        <v>5</v>
      </c>
      <c r="K2" s="31"/>
      <c r="L2" s="30">
        <v>7.5</v>
      </c>
      <c r="M2" s="31"/>
      <c r="N2" s="30">
        <v>10</v>
      </c>
      <c r="O2" s="31"/>
      <c r="P2" s="30">
        <v>20</v>
      </c>
      <c r="Q2" s="31"/>
    </row>
    <row r="3" spans="1:17" x14ac:dyDescent="0.25">
      <c r="A3" s="18" t="s">
        <v>69</v>
      </c>
      <c r="B3" s="8" t="s">
        <v>6</v>
      </c>
      <c r="C3" s="9" t="s">
        <v>7</v>
      </c>
      <c r="D3" s="8" t="s">
        <v>6</v>
      </c>
      <c r="E3" s="9" t="s">
        <v>7</v>
      </c>
      <c r="F3" s="8" t="s">
        <v>6</v>
      </c>
      <c r="G3" s="9" t="s">
        <v>7</v>
      </c>
      <c r="H3" s="8" t="s">
        <v>6</v>
      </c>
      <c r="I3" s="9" t="s">
        <v>7</v>
      </c>
      <c r="J3" s="8" t="s">
        <v>6</v>
      </c>
      <c r="K3" s="9" t="s">
        <v>7</v>
      </c>
      <c r="L3" s="8" t="s">
        <v>6</v>
      </c>
      <c r="M3" s="9" t="s">
        <v>7</v>
      </c>
      <c r="N3" s="8" t="s">
        <v>6</v>
      </c>
      <c r="O3" s="9" t="s">
        <v>7</v>
      </c>
      <c r="P3" s="8" t="s">
        <v>6</v>
      </c>
      <c r="Q3" s="9" t="s">
        <v>7</v>
      </c>
    </row>
    <row r="4" spans="1:17" x14ac:dyDescent="0.25">
      <c r="A4" s="19">
        <v>0</v>
      </c>
      <c r="B4" s="8">
        <v>0</v>
      </c>
      <c r="C4" s="9">
        <v>0</v>
      </c>
      <c r="D4" s="8">
        <v>0</v>
      </c>
      <c r="E4" s="9">
        <v>0</v>
      </c>
      <c r="F4" s="8">
        <v>0</v>
      </c>
      <c r="G4" s="9">
        <v>0</v>
      </c>
      <c r="H4" s="8">
        <v>0</v>
      </c>
      <c r="I4" s="9">
        <v>0</v>
      </c>
      <c r="J4" s="8">
        <v>0</v>
      </c>
      <c r="K4" s="9">
        <v>0</v>
      </c>
      <c r="L4" s="8">
        <v>0</v>
      </c>
      <c r="M4" s="9">
        <v>0</v>
      </c>
      <c r="N4" s="8">
        <v>0</v>
      </c>
      <c r="O4" s="9">
        <v>0</v>
      </c>
      <c r="P4" s="8">
        <v>0</v>
      </c>
      <c r="Q4" s="9">
        <v>0</v>
      </c>
    </row>
    <row r="5" spans="1:17" x14ac:dyDescent="0.25">
      <c r="A5" s="19">
        <v>20.5</v>
      </c>
      <c r="B5" s="8">
        <v>-0.69054000000000149</v>
      </c>
      <c r="C5" s="9">
        <v>3.4114799999999832</v>
      </c>
      <c r="D5" s="8">
        <v>4.32303999999999</v>
      </c>
      <c r="E5" s="9">
        <v>2.0441399999999987</v>
      </c>
      <c r="F5" s="8">
        <v>10.703959999999988</v>
      </c>
      <c r="G5" s="9">
        <v>13.894419999999997</v>
      </c>
      <c r="H5" s="8">
        <v>16.629099999999994</v>
      </c>
      <c r="I5" s="9">
        <v>10.248179999999991</v>
      </c>
      <c r="J5" s="8">
        <v>31.904600000000002</v>
      </c>
      <c r="K5" s="9">
        <v>27.346800000000016</v>
      </c>
      <c r="L5" s="8">
        <v>50.135799999999989</v>
      </c>
      <c r="M5" s="9">
        <v>52.414699999999982</v>
      </c>
      <c r="N5" s="8">
        <v>64.323039999999907</v>
      </c>
      <c r="O5" s="9">
        <v>68.869299999999996</v>
      </c>
      <c r="P5" s="8">
        <v>125.33949999999996</v>
      </c>
      <c r="Q5" s="9">
        <v>125.33950000000002</v>
      </c>
    </row>
    <row r="6" spans="1:17" x14ac:dyDescent="0.25">
      <c r="A6" s="19">
        <v>44.5</v>
      </c>
      <c r="B6" s="8">
        <v>1.1325799999999959</v>
      </c>
      <c r="C6" s="9">
        <v>4.3230399999999864</v>
      </c>
      <c r="D6" s="8">
        <v>6.6019399999999901</v>
      </c>
      <c r="E6" s="9">
        <v>4.7788199999999961</v>
      </c>
      <c r="F6" s="8">
        <v>24.83313999999999</v>
      </c>
      <c r="G6" s="9">
        <v>23.921579999999988</v>
      </c>
      <c r="H6" s="8">
        <v>40.303750000000008</v>
      </c>
      <c r="I6" s="9">
        <v>35.745950000000008</v>
      </c>
      <c r="J6" s="8">
        <v>91.155999999999992</v>
      </c>
      <c r="K6" s="9">
        <v>66.088100000000011</v>
      </c>
      <c r="L6" s="8">
        <v>141.29179999999999</v>
      </c>
      <c r="M6" s="9">
        <v>161.80190000000002</v>
      </c>
      <c r="N6" s="8">
        <v>173.8459</v>
      </c>
      <c r="O6" s="9">
        <v>186.9648</v>
      </c>
      <c r="P6" s="8">
        <v>347.82569999999998</v>
      </c>
      <c r="Q6" s="9">
        <v>388.84589999999997</v>
      </c>
    </row>
    <row r="7" spans="1:17" x14ac:dyDescent="0.25">
      <c r="A7" s="19">
        <v>67</v>
      </c>
      <c r="B7" s="8">
        <v>0.25753999999999455</v>
      </c>
      <c r="C7" s="9">
        <v>3.9048599999999825</v>
      </c>
      <c r="D7" s="8">
        <v>12.09648</v>
      </c>
      <c r="E7" s="9">
        <v>11.183299999999992</v>
      </c>
      <c r="F7" s="8">
        <v>47.597099999999976</v>
      </c>
      <c r="G7" s="9">
        <v>53.973159999999993</v>
      </c>
      <c r="H7" s="8">
        <v>82.112299999999976</v>
      </c>
      <c r="I7" s="9">
        <v>79.827999999999975</v>
      </c>
      <c r="J7" s="8">
        <v>225.48050000000001</v>
      </c>
      <c r="K7" s="9">
        <v>227.74589999999995</v>
      </c>
      <c r="L7" s="8">
        <v>339.25269999999995</v>
      </c>
      <c r="M7" s="9">
        <v>346.08129999999994</v>
      </c>
      <c r="N7" s="8">
        <v>415.07749999999999</v>
      </c>
      <c r="O7" s="9">
        <v>435.154</v>
      </c>
      <c r="P7" s="8">
        <v>707.15549999999973</v>
      </c>
      <c r="Q7" s="9">
        <v>852.82690000000002</v>
      </c>
    </row>
    <row r="8" spans="1:17" x14ac:dyDescent="0.25">
      <c r="A8" s="19">
        <v>90</v>
      </c>
      <c r="B8" s="8">
        <v>1.658299999999997</v>
      </c>
      <c r="C8" s="9">
        <v>5.7604999999999817</v>
      </c>
      <c r="D8" s="8">
        <v>25.350399999999986</v>
      </c>
      <c r="E8" s="9">
        <v>25.349499999999992</v>
      </c>
      <c r="F8" s="8">
        <v>93.996299999999977</v>
      </c>
      <c r="G8" s="9">
        <v>111.0822</v>
      </c>
      <c r="H8" s="8">
        <v>204.47390000000001</v>
      </c>
      <c r="I8" s="9">
        <v>206.74919999999997</v>
      </c>
      <c r="J8" s="8">
        <v>478.71710000000007</v>
      </c>
      <c r="K8" s="9">
        <v>521.99549999999999</v>
      </c>
      <c r="L8" s="8">
        <v>765.73250000000007</v>
      </c>
      <c r="M8" s="9">
        <v>729.28449999999998</v>
      </c>
      <c r="N8" s="8">
        <v>901.11260000000004</v>
      </c>
      <c r="O8" s="9">
        <v>915.22789999999998</v>
      </c>
      <c r="P8" s="8">
        <v>1528.3095000000001</v>
      </c>
      <c r="Q8" s="9">
        <v>1409.8517000000002</v>
      </c>
    </row>
    <row r="9" spans="1:17" x14ac:dyDescent="0.25">
      <c r="A9" s="19">
        <v>117</v>
      </c>
      <c r="B9" s="8">
        <v>12.463099999999997</v>
      </c>
      <c r="C9" s="9">
        <v>11.371099999999984</v>
      </c>
      <c r="D9" s="8">
        <v>59.940399999999997</v>
      </c>
      <c r="E9" s="9">
        <v>52.011699999999998</v>
      </c>
      <c r="F9" s="8">
        <v>193.86930000000001</v>
      </c>
      <c r="G9" s="9">
        <v>209.18620000000001</v>
      </c>
      <c r="H9" s="8">
        <v>410.53390000000002</v>
      </c>
      <c r="I9" s="9">
        <v>399.35120000000001</v>
      </c>
      <c r="J9" s="8">
        <v>882.92110000000002</v>
      </c>
      <c r="K9" s="9">
        <v>969.41750000000013</v>
      </c>
      <c r="L9" s="8">
        <v>1229.1185</v>
      </c>
      <c r="M9" s="9">
        <v>1216.0805</v>
      </c>
      <c r="N9" s="8">
        <v>1539.54215</v>
      </c>
      <c r="O9" s="9">
        <v>1583.5234</v>
      </c>
      <c r="P9" s="8">
        <v>1773.6475</v>
      </c>
      <c r="Q9" s="9">
        <v>1725.6297</v>
      </c>
    </row>
    <row r="10" spans="1:17" x14ac:dyDescent="0.25">
      <c r="A10" s="19">
        <v>141.5</v>
      </c>
      <c r="B10" s="8">
        <v>20.705579999999994</v>
      </c>
      <c r="C10" s="9">
        <v>27.004819999999988</v>
      </c>
      <c r="D10" s="8">
        <v>113.7152</v>
      </c>
      <c r="E10" s="9">
        <v>131.02750000000003</v>
      </c>
      <c r="F10" s="8">
        <v>442.10570000000007</v>
      </c>
      <c r="G10" s="9">
        <v>474.85980000000006</v>
      </c>
      <c r="H10" s="8">
        <v>815.9027000000001</v>
      </c>
      <c r="I10" s="9">
        <v>835.18759999999997</v>
      </c>
      <c r="J10" s="8">
        <v>1454.3323000000003</v>
      </c>
      <c r="K10" s="9">
        <v>1519.2279000000001</v>
      </c>
      <c r="L10" s="8">
        <v>1748.9477000000002</v>
      </c>
      <c r="M10" s="9">
        <v>1805.5445</v>
      </c>
      <c r="N10" s="8"/>
      <c r="O10" s="9"/>
      <c r="P10" s="8"/>
      <c r="Q10" s="9"/>
    </row>
    <row r="11" spans="1:17" x14ac:dyDescent="0.25">
      <c r="A11" s="19">
        <v>162.5</v>
      </c>
      <c r="B11" s="8">
        <v>34.173199999999987</v>
      </c>
      <c r="C11" s="9">
        <v>40.484999999999985</v>
      </c>
      <c r="D11" s="8">
        <v>198.60900000000004</v>
      </c>
      <c r="E11" s="9">
        <v>187.56009999999998</v>
      </c>
      <c r="F11" s="8">
        <v>772.7847999999999</v>
      </c>
      <c r="G11" s="9">
        <v>862.76369999999986</v>
      </c>
      <c r="H11" s="8">
        <v>1125.6968999999999</v>
      </c>
      <c r="I11" s="9">
        <v>1351.2652</v>
      </c>
      <c r="J11" s="8">
        <v>1918.3450999999998</v>
      </c>
      <c r="K11" s="9">
        <v>1825.9144999999999</v>
      </c>
      <c r="L11" s="8"/>
      <c r="M11" s="9"/>
      <c r="N11" s="8"/>
      <c r="O11" s="9"/>
      <c r="P11" s="8"/>
      <c r="Q11" s="9"/>
    </row>
    <row r="12" spans="1:17" x14ac:dyDescent="0.25">
      <c r="A12" s="19">
        <v>183</v>
      </c>
      <c r="B12" s="8">
        <v>73.5501</v>
      </c>
      <c r="C12" s="9">
        <v>75.915400000000005</v>
      </c>
      <c r="D12" s="8">
        <v>354.2765</v>
      </c>
      <c r="E12" s="9">
        <v>378.30759999999998</v>
      </c>
      <c r="F12" s="8">
        <v>1227.0702999999999</v>
      </c>
      <c r="G12" s="9">
        <v>1356.5142000000001</v>
      </c>
      <c r="H12" s="8">
        <v>1669.4368999999999</v>
      </c>
      <c r="I12" s="9">
        <v>1745.9151999999999</v>
      </c>
      <c r="J12" s="8"/>
      <c r="K12" s="9"/>
      <c r="L12" s="8"/>
      <c r="M12" s="9"/>
      <c r="N12" s="8"/>
      <c r="O12" s="9"/>
      <c r="P12" s="8"/>
      <c r="Q12" s="9"/>
    </row>
    <row r="13" spans="1:17" x14ac:dyDescent="0.25">
      <c r="A13" s="19">
        <v>207.5</v>
      </c>
      <c r="B13" s="8">
        <v>122.08530000000003</v>
      </c>
      <c r="C13" s="9">
        <v>133.2713</v>
      </c>
      <c r="D13" s="8">
        <v>681.13300000000015</v>
      </c>
      <c r="E13" s="9">
        <v>731.87970000000007</v>
      </c>
      <c r="F13" s="8">
        <v>1663.8993000000003</v>
      </c>
      <c r="G13" s="9">
        <v>1816.4174</v>
      </c>
      <c r="H13" s="8"/>
      <c r="I13" s="9"/>
      <c r="J13" s="8"/>
      <c r="K13" s="9"/>
      <c r="L13" s="8"/>
      <c r="M13" s="9"/>
      <c r="N13" s="8"/>
      <c r="O13" s="9"/>
      <c r="P13" s="8"/>
      <c r="Q13" s="9"/>
    </row>
    <row r="14" spans="1:17" x14ac:dyDescent="0.25">
      <c r="A14" s="19">
        <v>234.5</v>
      </c>
      <c r="B14" s="8">
        <v>284.35869999999994</v>
      </c>
      <c r="C14" s="9">
        <v>309.34559999999999</v>
      </c>
      <c r="D14" s="8">
        <v>1212.5409999999999</v>
      </c>
      <c r="E14" s="9">
        <v>1346.4561000000001</v>
      </c>
      <c r="F14" s="8"/>
      <c r="G14" s="9"/>
      <c r="H14" s="8"/>
      <c r="I14" s="9"/>
      <c r="J14" s="8"/>
      <c r="K14" s="9"/>
      <c r="L14" s="8"/>
      <c r="M14" s="9"/>
      <c r="N14" s="8"/>
      <c r="O14" s="9"/>
      <c r="P14" s="8"/>
      <c r="Q14" s="9"/>
    </row>
    <row r="15" spans="1:17" x14ac:dyDescent="0.25">
      <c r="A15" s="19">
        <v>254</v>
      </c>
      <c r="B15" s="8">
        <v>496.81130000000007</v>
      </c>
      <c r="C15" s="9">
        <v>508.05850000000004</v>
      </c>
      <c r="D15" s="8"/>
      <c r="E15" s="9"/>
      <c r="F15" s="8"/>
      <c r="G15" s="9"/>
      <c r="H15" s="8"/>
      <c r="I15" s="9"/>
      <c r="J15" s="8"/>
      <c r="K15" s="9"/>
      <c r="L15" s="8"/>
      <c r="M15" s="9"/>
      <c r="N15" s="8"/>
      <c r="O15" s="9"/>
      <c r="P15" s="8"/>
      <c r="Q15" s="9"/>
    </row>
    <row r="16" spans="1:17" x14ac:dyDescent="0.25">
      <c r="A16" s="20">
        <v>303</v>
      </c>
      <c r="B16" s="10">
        <v>1501.6991</v>
      </c>
      <c r="C16" s="12">
        <v>1401.8185000000001</v>
      </c>
      <c r="D16" s="10"/>
      <c r="E16" s="12"/>
      <c r="F16" s="10"/>
      <c r="G16" s="12"/>
      <c r="H16" s="10"/>
      <c r="I16" s="12"/>
      <c r="J16" s="10"/>
      <c r="K16" s="12"/>
      <c r="L16" s="10"/>
      <c r="M16" s="12"/>
      <c r="N16" s="10"/>
      <c r="O16" s="12"/>
      <c r="P16" s="10"/>
      <c r="Q16" s="12"/>
    </row>
    <row r="17" spans="1:11" x14ac:dyDescent="0.25">
      <c r="A17" t="s">
        <v>83</v>
      </c>
    </row>
    <row r="18" spans="1:11" x14ac:dyDescent="0.25">
      <c r="A18" s="23" t="s">
        <v>78</v>
      </c>
      <c r="B18" s="23"/>
      <c r="C18" s="23"/>
      <c r="D18" s="23"/>
      <c r="E18" s="23"/>
    </row>
    <row r="19" spans="1:11" x14ac:dyDescent="0.25">
      <c r="A19" t="s">
        <v>73</v>
      </c>
    </row>
    <row r="20" spans="1:11" x14ac:dyDescent="0.25">
      <c r="A20" t="s">
        <v>91</v>
      </c>
      <c r="J20" s="4" t="s">
        <v>74</v>
      </c>
      <c r="K20" s="4"/>
    </row>
    <row r="21" spans="1:11" x14ac:dyDescent="0.25">
      <c r="J21" s="4" t="s">
        <v>84</v>
      </c>
      <c r="K21" s="4"/>
    </row>
    <row r="22" spans="1:11" x14ac:dyDescent="0.25">
      <c r="A22" t="s">
        <v>80</v>
      </c>
      <c r="B22" t="s">
        <v>70</v>
      </c>
    </row>
    <row r="23" spans="1:11" ht="16.5" x14ac:dyDescent="0.25">
      <c r="A23" s="2">
        <v>221.48020457143599</v>
      </c>
      <c r="B23">
        <v>0.25</v>
      </c>
      <c r="J23" s="15" t="s">
        <v>76</v>
      </c>
    </row>
    <row r="24" spans="1:11" x14ac:dyDescent="0.25">
      <c r="A24" s="2">
        <v>170.26336530070401</v>
      </c>
      <c r="B24">
        <v>1</v>
      </c>
      <c r="J24">
        <v>0.996</v>
      </c>
    </row>
    <row r="25" spans="1:11" x14ac:dyDescent="0.25">
      <c r="A25" s="2">
        <v>151.09293247525</v>
      </c>
      <c r="B25">
        <v>2</v>
      </c>
    </row>
    <row r="26" spans="1:11" x14ac:dyDescent="0.25">
      <c r="A26" s="2">
        <v>120.191345797122</v>
      </c>
      <c r="B26">
        <v>5</v>
      </c>
    </row>
    <row r="27" spans="1:11" x14ac:dyDescent="0.25">
      <c r="A27" s="2">
        <v>104.33258252108701</v>
      </c>
      <c r="B27">
        <v>7.5</v>
      </c>
    </row>
    <row r="28" spans="1:11" x14ac:dyDescent="0.25">
      <c r="A28" s="2">
        <v>93.772713339478301</v>
      </c>
      <c r="B28">
        <v>10</v>
      </c>
    </row>
    <row r="29" spans="1:11" x14ac:dyDescent="0.25">
      <c r="A29" s="2">
        <v>74.139641438647203</v>
      </c>
      <c r="B29">
        <v>20</v>
      </c>
    </row>
    <row r="30" spans="1:11" x14ac:dyDescent="0.25">
      <c r="A30" s="2"/>
    </row>
    <row r="37" spans="1:7" x14ac:dyDescent="0.25">
      <c r="A37" s="23" t="s">
        <v>79</v>
      </c>
      <c r="B37" s="23"/>
      <c r="C37" s="23"/>
      <c r="D37" s="23"/>
      <c r="E37" s="23"/>
      <c r="F37" s="23"/>
      <c r="G37" s="23"/>
    </row>
    <row r="39" spans="1:7" ht="60" x14ac:dyDescent="0.25">
      <c r="A39" t="s">
        <v>24</v>
      </c>
      <c r="B39" s="17" t="s">
        <v>81</v>
      </c>
      <c r="C39" s="16" t="s">
        <v>93</v>
      </c>
    </row>
    <row r="40" spans="1:7" x14ac:dyDescent="0.25">
      <c r="A40" t="s">
        <v>25</v>
      </c>
      <c r="B40" s="2">
        <v>188.6793719474</v>
      </c>
      <c r="C40" s="22">
        <f>169.76*EXP(-0.03*B40)</f>
        <v>0.59096677374368134</v>
      </c>
    </row>
    <row r="41" spans="1:7" x14ac:dyDescent="0.25">
      <c r="A41" t="s">
        <v>26</v>
      </c>
      <c r="B41" s="2">
        <v>118.021637072084</v>
      </c>
      <c r="C41" s="22">
        <f t="shared" ref="C41:C49" si="0">169.76*EXP(-0.03*B41)</f>
        <v>4.9221063691835241</v>
      </c>
    </row>
    <row r="42" spans="1:7" x14ac:dyDescent="0.25">
      <c r="A42" t="s">
        <v>27</v>
      </c>
      <c r="B42" s="2">
        <v>104.822239821111</v>
      </c>
      <c r="C42" s="22">
        <f t="shared" si="0"/>
        <v>7.3134745848076994</v>
      </c>
    </row>
    <row r="43" spans="1:7" x14ac:dyDescent="0.25">
      <c r="A43" t="s">
        <v>28</v>
      </c>
      <c r="B43" s="2">
        <v>98.020991316615707</v>
      </c>
      <c r="C43" s="22">
        <f t="shared" si="0"/>
        <v>8.9688363013807493</v>
      </c>
    </row>
    <row r="44" spans="1:7" x14ac:dyDescent="0.25">
      <c r="A44" t="s">
        <v>29</v>
      </c>
      <c r="B44" s="2">
        <v>71.019793151181105</v>
      </c>
      <c r="C44" s="22">
        <f t="shared" si="0"/>
        <v>20.161843456760678</v>
      </c>
    </row>
    <row r="45" spans="1:7" x14ac:dyDescent="0.25">
      <c r="A45" t="s">
        <v>30</v>
      </c>
      <c r="B45" s="2">
        <v>49.155106061066597</v>
      </c>
      <c r="C45" s="22">
        <f t="shared" si="0"/>
        <v>38.850948581728069</v>
      </c>
    </row>
    <row r="46" spans="1:7" x14ac:dyDescent="0.25">
      <c r="A46" t="s">
        <v>31</v>
      </c>
      <c r="B46" s="2">
        <v>47.230850009585097</v>
      </c>
      <c r="C46" s="22">
        <f t="shared" si="0"/>
        <v>41.159722731214977</v>
      </c>
    </row>
    <row r="47" spans="1:7" x14ac:dyDescent="0.25">
      <c r="A47" t="s">
        <v>32</v>
      </c>
      <c r="B47" s="2">
        <v>42.0985652383455</v>
      </c>
      <c r="C47" s="22">
        <f t="shared" si="0"/>
        <v>48.010931171259848</v>
      </c>
    </row>
    <row r="48" spans="1:7" x14ac:dyDescent="0.25">
      <c r="A48" t="s">
        <v>33</v>
      </c>
      <c r="B48" s="2">
        <v>47.6310514467689</v>
      </c>
      <c r="C48" s="22">
        <f t="shared" si="0"/>
        <v>40.668511974695477</v>
      </c>
    </row>
    <row r="49" spans="1:3" x14ac:dyDescent="0.25">
      <c r="A49" t="s">
        <v>34</v>
      </c>
      <c r="B49" s="2">
        <v>40.816683306778003</v>
      </c>
      <c r="C49" s="22">
        <f t="shared" si="0"/>
        <v>49.893222688234211</v>
      </c>
    </row>
    <row r="50" spans="1:3" x14ac:dyDescent="0.25">
      <c r="B50" t="s">
        <v>92</v>
      </c>
    </row>
    <row r="51" spans="1:3" ht="16.5" x14ac:dyDescent="0.25">
      <c r="B51" t="s">
        <v>94</v>
      </c>
    </row>
  </sheetData>
  <mergeCells count="8">
    <mergeCell ref="B2:C2"/>
    <mergeCell ref="D2:E2"/>
    <mergeCell ref="F2:G2"/>
    <mergeCell ref="N2:O2"/>
    <mergeCell ref="P2:Q2"/>
    <mergeCell ref="H2:I2"/>
    <mergeCell ref="L2:M2"/>
    <mergeCell ref="J2:K2"/>
  </mergeCells>
  <conditionalFormatting sqref="C40:C49">
    <cfRule type="colorScale" priority="1">
      <colorScale>
        <cfvo type="min"/>
        <cfvo type="percentile" val="50"/>
        <cfvo type="max"/>
        <color rgb="FF63BE7B"/>
        <color rgb="FFFFEB84"/>
        <color rgb="FFF8696B"/>
      </colorScale>
    </cfRule>
  </conditionalFormatting>
  <pageMargins left="0.7" right="0.7" top="0.75" bottom="0.75" header="0.3" footer="0.3"/>
  <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64ECB2-658E-48D2-9303-819C1AE4C668}">
  <dimension ref="A1:N57"/>
  <sheetViews>
    <sheetView zoomScaleNormal="100" workbookViewId="0"/>
  </sheetViews>
  <sheetFormatPr defaultRowHeight="15" x14ac:dyDescent="0.25"/>
  <cols>
    <col min="1" max="1" width="12" bestFit="1" customWidth="1"/>
    <col min="2" max="2" width="11.140625" bestFit="1" customWidth="1"/>
    <col min="3" max="10" width="12" bestFit="1" customWidth="1"/>
    <col min="11" max="11" width="11.7109375" bestFit="1" customWidth="1"/>
    <col min="13" max="13" width="18.7109375" bestFit="1" customWidth="1"/>
    <col min="14" max="14" width="28.140625" bestFit="1" customWidth="1"/>
  </cols>
  <sheetData>
    <row r="1" spans="1:14" x14ac:dyDescent="0.25">
      <c r="A1" t="s">
        <v>5</v>
      </c>
      <c r="B1" t="s">
        <v>1</v>
      </c>
      <c r="C1" t="s">
        <v>6</v>
      </c>
      <c r="D1" t="s">
        <v>7</v>
      </c>
      <c r="E1" t="s">
        <v>8</v>
      </c>
      <c r="F1" t="s">
        <v>9</v>
      </c>
      <c r="G1" t="s">
        <v>10</v>
      </c>
      <c r="H1" t="s">
        <v>11</v>
      </c>
      <c r="I1" t="s">
        <v>12</v>
      </c>
      <c r="J1" t="s">
        <v>13</v>
      </c>
      <c r="M1" t="s">
        <v>16</v>
      </c>
      <c r="N1" t="s">
        <v>23</v>
      </c>
    </row>
    <row r="2" spans="1:14" x14ac:dyDescent="0.25">
      <c r="A2" s="2">
        <v>0</v>
      </c>
      <c r="B2">
        <v>0</v>
      </c>
      <c r="C2">
        <v>3.6</v>
      </c>
      <c r="D2">
        <v>3.6</v>
      </c>
      <c r="E2">
        <v>3.6</v>
      </c>
      <c r="F2">
        <v>3.6</v>
      </c>
      <c r="G2">
        <v>3.6</v>
      </c>
      <c r="H2">
        <v>3.6</v>
      </c>
      <c r="I2">
        <v>3.6</v>
      </c>
      <c r="J2">
        <v>3.6</v>
      </c>
      <c r="M2">
        <f>AVERAGE(C2:J2)</f>
        <v>3.6000000000000005</v>
      </c>
      <c r="N2">
        <f>_xlfn.STDEV.P(C2:J2)</f>
        <v>4.4408920985006262E-16</v>
      </c>
    </row>
    <row r="3" spans="1:14" x14ac:dyDescent="0.25">
      <c r="A3" s="2">
        <v>3.791666666666667</v>
      </c>
      <c r="B3">
        <v>0</v>
      </c>
      <c r="C3">
        <v>13.9331</v>
      </c>
      <c r="D3">
        <v>16.064000000000004</v>
      </c>
      <c r="E3">
        <v>15.211640000000003</v>
      </c>
      <c r="F3">
        <v>15.211640000000003</v>
      </c>
      <c r="G3">
        <v>15.637820000000003</v>
      </c>
      <c r="H3">
        <v>17.34254</v>
      </c>
      <c r="I3">
        <v>14.359280000000005</v>
      </c>
      <c r="J3">
        <v>15.211640000000003</v>
      </c>
      <c r="M3">
        <f t="shared" ref="M3:M57" si="0">AVERAGE(C3:J3)</f>
        <v>15.371457500000004</v>
      </c>
      <c r="N3">
        <f t="shared" ref="N3:N57" si="1">_xlfn.STDEV.P(C3:J3)</f>
        <v>0.97504684546115483</v>
      </c>
    </row>
    <row r="4" spans="1:14" x14ac:dyDescent="0.25">
      <c r="A4" s="2">
        <v>5.78125</v>
      </c>
      <c r="B4">
        <v>0</v>
      </c>
      <c r="C4">
        <v>44.277639999999998</v>
      </c>
      <c r="D4">
        <v>50.098520000000008</v>
      </c>
      <c r="E4">
        <v>48.755240000000008</v>
      </c>
      <c r="F4">
        <v>49.650760000000005</v>
      </c>
      <c r="G4">
        <v>52.337320000000005</v>
      </c>
      <c r="H4">
        <v>51.441800000000015</v>
      </c>
      <c r="I4">
        <v>50.098520000000008</v>
      </c>
      <c r="J4">
        <v>49.20300000000001</v>
      </c>
      <c r="M4">
        <f t="shared" si="0"/>
        <v>49.482850000000013</v>
      </c>
      <c r="N4">
        <f t="shared" si="1"/>
        <v>2.2492698934320918</v>
      </c>
    </row>
    <row r="5" spans="1:14" x14ac:dyDescent="0.25">
      <c r="A5" s="2">
        <v>7.9375</v>
      </c>
      <c r="B5">
        <v>0</v>
      </c>
      <c r="C5">
        <v>145.08598000000003</v>
      </c>
      <c r="D5">
        <v>157.31320000000002</v>
      </c>
      <c r="E5">
        <v>158.21892000000003</v>
      </c>
      <c r="F5">
        <v>152.33174</v>
      </c>
      <c r="G5">
        <v>160.48322000000005</v>
      </c>
      <c r="H5">
        <v>165.01182000000006</v>
      </c>
      <c r="I5">
        <v>162.29466000000002</v>
      </c>
      <c r="J5">
        <v>158.67178000000004</v>
      </c>
      <c r="M5">
        <f t="shared" si="0"/>
        <v>157.42641500000005</v>
      </c>
      <c r="N5">
        <f t="shared" si="1"/>
        <v>5.8203962530634534</v>
      </c>
    </row>
    <row r="6" spans="1:14" x14ac:dyDescent="0.25">
      <c r="A6" s="2">
        <v>10.854166666666668</v>
      </c>
      <c r="B6">
        <v>0</v>
      </c>
      <c r="C6">
        <v>208.60023333333334</v>
      </c>
      <c r="D6">
        <v>207.84546666666665</v>
      </c>
      <c r="E6">
        <v>224.45033333333336</v>
      </c>
      <c r="F6">
        <v>221.43126666666672</v>
      </c>
      <c r="G6">
        <v>225.95986666666673</v>
      </c>
      <c r="H6">
        <v>228.22416666666669</v>
      </c>
      <c r="I6">
        <v>228.97893333333337</v>
      </c>
      <c r="J6">
        <v>222.9408</v>
      </c>
      <c r="M6">
        <f t="shared" si="0"/>
        <v>221.05388333333335</v>
      </c>
      <c r="N6">
        <f t="shared" si="1"/>
        <v>7.7707984427456385</v>
      </c>
    </row>
    <row r="7" spans="1:14" x14ac:dyDescent="0.25">
      <c r="A7" s="2">
        <v>11.833333333333334</v>
      </c>
      <c r="B7">
        <v>0</v>
      </c>
      <c r="C7">
        <v>234.67813333333334</v>
      </c>
      <c r="D7">
        <v>233.92966666666666</v>
      </c>
      <c r="E7">
        <v>245.90513333333331</v>
      </c>
      <c r="F7">
        <v>235.42659999999995</v>
      </c>
      <c r="G7">
        <v>248.15053333333333</v>
      </c>
      <c r="H7">
        <v>249.64746666666667</v>
      </c>
      <c r="I7">
        <v>253.38979999999998</v>
      </c>
      <c r="J7">
        <v>248.15053333333333</v>
      </c>
      <c r="M7">
        <f t="shared" si="0"/>
        <v>243.65973333333335</v>
      </c>
      <c r="N7">
        <f t="shared" si="1"/>
        <v>7.237328224482356</v>
      </c>
    </row>
    <row r="8" spans="1:14" x14ac:dyDescent="0.25">
      <c r="A8" s="2">
        <v>0</v>
      </c>
      <c r="B8">
        <v>1</v>
      </c>
      <c r="C8">
        <v>1</v>
      </c>
      <c r="D8">
        <v>1</v>
      </c>
      <c r="E8">
        <v>1</v>
      </c>
      <c r="F8">
        <v>1</v>
      </c>
      <c r="G8">
        <v>1</v>
      </c>
      <c r="H8">
        <v>1</v>
      </c>
      <c r="I8">
        <v>1</v>
      </c>
      <c r="J8">
        <v>1</v>
      </c>
      <c r="M8">
        <f>AVERAGE(C8:J8)</f>
        <v>1</v>
      </c>
      <c r="N8">
        <f t="shared" si="1"/>
        <v>0</v>
      </c>
    </row>
    <row r="9" spans="1:14" x14ac:dyDescent="0.25">
      <c r="A9" s="2">
        <v>2.03125</v>
      </c>
      <c r="B9">
        <v>1</v>
      </c>
      <c r="C9">
        <v>1</v>
      </c>
      <c r="D9">
        <v>1.1707999999999998</v>
      </c>
      <c r="E9">
        <v>0.71975999999999951</v>
      </c>
      <c r="F9">
        <v>0.71975999999999951</v>
      </c>
      <c r="G9">
        <v>0.71975999999999951</v>
      </c>
      <c r="H9">
        <v>1.1707999999999998</v>
      </c>
      <c r="I9">
        <v>0.71975999999999951</v>
      </c>
      <c r="J9">
        <v>1.1707999999999998</v>
      </c>
      <c r="M9">
        <f t="shared" si="0"/>
        <v>0.9239299999999997</v>
      </c>
      <c r="N9">
        <f t="shared" si="1"/>
        <v>0.2107612960199288</v>
      </c>
    </row>
    <row r="10" spans="1:14" x14ac:dyDescent="0.25">
      <c r="A10" s="2">
        <v>6.229166666666667</v>
      </c>
      <c r="B10">
        <v>1</v>
      </c>
      <c r="C10">
        <v>34.390280000000004</v>
      </c>
      <c r="D10">
        <v>42.170500000000004</v>
      </c>
      <c r="E10">
        <v>41.712840000000007</v>
      </c>
      <c r="F10">
        <v>54.069659999999999</v>
      </c>
      <c r="G10">
        <v>51.781359999999999</v>
      </c>
      <c r="H10">
        <v>51.781359999999999</v>
      </c>
      <c r="I10">
        <v>55.442640000000011</v>
      </c>
      <c r="J10">
        <v>51.323700000000002</v>
      </c>
      <c r="M10">
        <f t="shared" si="0"/>
        <v>47.83404250000001</v>
      </c>
      <c r="N10">
        <f t="shared" si="1"/>
        <v>6.985642469862249</v>
      </c>
    </row>
    <row r="11" spans="1:14" x14ac:dyDescent="0.25">
      <c r="A11" s="2">
        <v>7.229166666666667</v>
      </c>
      <c r="B11">
        <v>1</v>
      </c>
      <c r="C11">
        <v>60.802040000000012</v>
      </c>
      <c r="D11">
        <v>70.784760000000006</v>
      </c>
      <c r="E11">
        <v>73.507320000000021</v>
      </c>
      <c r="F11">
        <v>83.94380000000001</v>
      </c>
      <c r="G11">
        <v>81.221240000000023</v>
      </c>
      <c r="H11">
        <v>82.582520000000017</v>
      </c>
      <c r="I11">
        <v>86.666360000000012</v>
      </c>
      <c r="J11">
        <v>80.313720000000018</v>
      </c>
      <c r="M11">
        <f t="shared" si="0"/>
        <v>77.477720000000019</v>
      </c>
      <c r="N11">
        <f t="shared" si="1"/>
        <v>8.0077713022287842</v>
      </c>
    </row>
    <row r="12" spans="1:14" x14ac:dyDescent="0.25">
      <c r="A12" s="2">
        <v>8.0833333333333339</v>
      </c>
      <c r="B12">
        <v>1</v>
      </c>
      <c r="C12">
        <v>77.137400000000014</v>
      </c>
      <c r="D12">
        <v>88.027640000000019</v>
      </c>
      <c r="E12">
        <v>89.84268000000003</v>
      </c>
      <c r="F12">
        <v>101.18668000000002</v>
      </c>
      <c r="G12">
        <v>100.27916000000003</v>
      </c>
      <c r="H12">
        <v>100.73292000000002</v>
      </c>
      <c r="I12">
        <v>103.45548000000002</v>
      </c>
      <c r="J12">
        <v>99.825400000000016</v>
      </c>
      <c r="M12">
        <f t="shared" si="0"/>
        <v>95.060920000000024</v>
      </c>
      <c r="N12">
        <f t="shared" si="1"/>
        <v>8.5735427405011535</v>
      </c>
    </row>
    <row r="13" spans="1:14" x14ac:dyDescent="0.25">
      <c r="A13" s="2">
        <v>9.125</v>
      </c>
      <c r="B13">
        <v>1</v>
      </c>
      <c r="C13">
        <v>121.006625</v>
      </c>
      <c r="D13">
        <v>106.820375</v>
      </c>
      <c r="E13">
        <v>108.45725</v>
      </c>
      <c r="F13">
        <v>114.45912499999999</v>
      </c>
      <c r="G13">
        <v>113.36787499999998</v>
      </c>
      <c r="H13">
        <v>114.45912499999999</v>
      </c>
      <c r="I13">
        <v>118.824125</v>
      </c>
      <c r="J13">
        <v>112.27662499999998</v>
      </c>
      <c r="M13">
        <f t="shared" si="0"/>
        <v>113.70889062499998</v>
      </c>
      <c r="N13">
        <f t="shared" si="1"/>
        <v>4.4405420024076436</v>
      </c>
    </row>
    <row r="14" spans="1:14" x14ac:dyDescent="0.25">
      <c r="A14" s="2">
        <v>10.229166666666668</v>
      </c>
      <c r="B14">
        <v>1</v>
      </c>
      <c r="C14">
        <v>123.77599999999998</v>
      </c>
      <c r="D14">
        <v>131.52766666666668</v>
      </c>
      <c r="E14">
        <v>136.17866666666663</v>
      </c>
      <c r="F14">
        <v>142.38</v>
      </c>
      <c r="G14">
        <v>143.15516666666664</v>
      </c>
      <c r="H14">
        <v>143.93033333333332</v>
      </c>
      <c r="I14">
        <v>154.78266666666667</v>
      </c>
      <c r="J14">
        <v>143.93033333333332</v>
      </c>
      <c r="M14">
        <f t="shared" si="0"/>
        <v>139.95760416666664</v>
      </c>
      <c r="N14">
        <f t="shared" si="1"/>
        <v>8.7651908706865029</v>
      </c>
    </row>
    <row r="15" spans="1:14" x14ac:dyDescent="0.25">
      <c r="A15" s="2">
        <v>0</v>
      </c>
      <c r="B15">
        <v>2</v>
      </c>
      <c r="C15">
        <v>1</v>
      </c>
      <c r="D15">
        <v>1</v>
      </c>
      <c r="E15">
        <v>1</v>
      </c>
      <c r="F15">
        <v>1</v>
      </c>
      <c r="G15">
        <v>1</v>
      </c>
      <c r="H15">
        <v>1</v>
      </c>
      <c r="I15">
        <v>1</v>
      </c>
      <c r="J15">
        <v>1</v>
      </c>
      <c r="M15">
        <f t="shared" si="0"/>
        <v>1</v>
      </c>
      <c r="N15">
        <f t="shared" si="1"/>
        <v>0</v>
      </c>
    </row>
    <row r="16" spans="1:14" x14ac:dyDescent="0.25">
      <c r="A16" s="2">
        <v>2.84375</v>
      </c>
      <c r="B16">
        <v>2</v>
      </c>
      <c r="C16">
        <v>2.6401999999999988</v>
      </c>
      <c r="D16">
        <v>2.1750999999999978</v>
      </c>
      <c r="E16">
        <v>4.035499999999999</v>
      </c>
      <c r="F16">
        <v>2.6401999999999988</v>
      </c>
      <c r="G16">
        <v>3.570399999999998</v>
      </c>
      <c r="H16">
        <v>4.035499999999999</v>
      </c>
      <c r="I16">
        <v>4.035499999999999</v>
      </c>
      <c r="J16">
        <v>2.6401999999999988</v>
      </c>
      <c r="M16">
        <f t="shared" si="0"/>
        <v>3.2215749999999987</v>
      </c>
      <c r="N16">
        <f t="shared" si="1"/>
        <v>0.72613714226377424</v>
      </c>
    </row>
    <row r="17" spans="1:14" x14ac:dyDescent="0.25">
      <c r="A17" s="2">
        <v>4.03125</v>
      </c>
      <c r="B17">
        <v>2</v>
      </c>
      <c r="C17">
        <v>6.8896999999999995</v>
      </c>
      <c r="D17">
        <v>8.2652000000000019</v>
      </c>
      <c r="E17">
        <v>9.6407000000000043</v>
      </c>
      <c r="F17">
        <v>8.7237000000000027</v>
      </c>
      <c r="G17">
        <v>9.1821999999999999</v>
      </c>
      <c r="H17">
        <v>11.016199999999998</v>
      </c>
      <c r="I17">
        <v>10.557700000000001</v>
      </c>
      <c r="J17">
        <v>7.8067000000000011</v>
      </c>
      <c r="M17">
        <f t="shared" si="0"/>
        <v>9.0102625000000014</v>
      </c>
      <c r="N17">
        <f t="shared" si="1"/>
        <v>1.2955667784192884</v>
      </c>
    </row>
    <row r="18" spans="1:14" x14ac:dyDescent="0.25">
      <c r="A18" s="2">
        <v>4.895833333333333</v>
      </c>
      <c r="B18">
        <v>2</v>
      </c>
      <c r="C18">
        <v>13.308700000000005</v>
      </c>
      <c r="D18">
        <v>16.059699999999999</v>
      </c>
      <c r="E18">
        <v>18.810700000000004</v>
      </c>
      <c r="F18">
        <v>18.810700000000004</v>
      </c>
      <c r="G18">
        <v>20.186200000000003</v>
      </c>
      <c r="H18">
        <v>21.561700000000002</v>
      </c>
      <c r="I18">
        <v>22.937199999999997</v>
      </c>
      <c r="J18">
        <v>16.518199999999997</v>
      </c>
      <c r="M18">
        <f t="shared" si="0"/>
        <v>18.524137500000002</v>
      </c>
      <c r="N18">
        <f t="shared" si="1"/>
        <v>2.9352729902589658</v>
      </c>
    </row>
    <row r="19" spans="1:14" x14ac:dyDescent="0.25">
      <c r="A19" s="2">
        <v>6.0104166666666661</v>
      </c>
      <c r="B19">
        <v>2</v>
      </c>
      <c r="C19">
        <v>30.731240000000003</v>
      </c>
      <c r="D19">
        <v>36.584880000000005</v>
      </c>
      <c r="E19">
        <v>41.988240000000012</v>
      </c>
      <c r="F19">
        <v>36.584880000000005</v>
      </c>
      <c r="G19">
        <v>40.187120000000007</v>
      </c>
      <c r="H19">
        <v>42.888800000000003</v>
      </c>
      <c r="I19">
        <v>45.590480000000007</v>
      </c>
      <c r="J19">
        <v>37.035160000000005</v>
      </c>
      <c r="M19">
        <f t="shared" si="0"/>
        <v>38.948850000000007</v>
      </c>
      <c r="N19">
        <f t="shared" si="1"/>
        <v>4.3699784192029885</v>
      </c>
    </row>
    <row r="20" spans="1:14" x14ac:dyDescent="0.25">
      <c r="A20" s="2">
        <v>6.9166666666666661</v>
      </c>
      <c r="B20">
        <v>2</v>
      </c>
      <c r="C20">
        <v>47.391600000000011</v>
      </c>
      <c r="D20">
        <v>56.397199999999998</v>
      </c>
      <c r="E20">
        <v>61.350280000000012</v>
      </c>
      <c r="F20">
        <v>59.999440000000007</v>
      </c>
      <c r="G20">
        <v>64.051959999999994</v>
      </c>
      <c r="H20">
        <v>67.203920000000011</v>
      </c>
      <c r="I20">
        <v>68.104480000000009</v>
      </c>
      <c r="J20">
        <v>59.549160000000008</v>
      </c>
      <c r="M20">
        <f t="shared" si="0"/>
        <v>60.506005000000009</v>
      </c>
      <c r="N20">
        <f t="shared" si="1"/>
        <v>6.1839261628009679</v>
      </c>
    </row>
    <row r="21" spans="1:14" x14ac:dyDescent="0.25">
      <c r="A21" s="2">
        <v>9.8125</v>
      </c>
      <c r="B21">
        <v>2</v>
      </c>
      <c r="C21">
        <v>118.08373333333333</v>
      </c>
      <c r="D21">
        <v>121.81223333333334</v>
      </c>
      <c r="E21">
        <v>126.28643333333333</v>
      </c>
      <c r="F21">
        <v>124.79503333333334</v>
      </c>
      <c r="G21">
        <v>130.01493333333332</v>
      </c>
      <c r="H21">
        <v>132.99773333333334</v>
      </c>
      <c r="I21">
        <v>132.25203333333332</v>
      </c>
      <c r="J21">
        <v>128.52353333333332</v>
      </c>
      <c r="M21">
        <f t="shared" si="0"/>
        <v>126.84570833333333</v>
      </c>
      <c r="N21">
        <f t="shared" si="1"/>
        <v>4.8290912498497036</v>
      </c>
    </row>
    <row r="22" spans="1:14" x14ac:dyDescent="0.25">
      <c r="A22" s="2">
        <v>0</v>
      </c>
      <c r="B22">
        <v>3</v>
      </c>
      <c r="C22">
        <v>1</v>
      </c>
      <c r="D22">
        <v>1</v>
      </c>
      <c r="E22">
        <v>1</v>
      </c>
      <c r="F22">
        <v>1</v>
      </c>
      <c r="G22">
        <v>1</v>
      </c>
      <c r="H22">
        <v>1</v>
      </c>
      <c r="I22">
        <v>1</v>
      </c>
      <c r="J22">
        <v>1</v>
      </c>
      <c r="M22">
        <f t="shared" si="0"/>
        <v>1</v>
      </c>
      <c r="N22">
        <f t="shared" si="1"/>
        <v>0</v>
      </c>
    </row>
    <row r="23" spans="1:14" x14ac:dyDescent="0.25">
      <c r="A23" s="2">
        <v>2.03125</v>
      </c>
      <c r="B23">
        <v>3</v>
      </c>
      <c r="C23">
        <v>0.58426000000000045</v>
      </c>
      <c r="D23">
        <v>0.58426000000000045</v>
      </c>
      <c r="E23">
        <v>1.0373200000000027</v>
      </c>
      <c r="F23">
        <v>2.8495599999999999</v>
      </c>
      <c r="G23">
        <v>1.9434400000000041</v>
      </c>
      <c r="H23">
        <v>2.3965000000000032</v>
      </c>
      <c r="I23">
        <v>1.4903800000000018</v>
      </c>
      <c r="J23">
        <v>1.9434400000000041</v>
      </c>
      <c r="M23">
        <f t="shared" si="0"/>
        <v>1.6036450000000022</v>
      </c>
      <c r="N23">
        <f t="shared" si="1"/>
        <v>0.77650571831442439</v>
      </c>
    </row>
    <row r="24" spans="1:14" x14ac:dyDescent="0.25">
      <c r="A24" s="2">
        <v>3.1354166666666665</v>
      </c>
      <c r="B24">
        <v>3</v>
      </c>
      <c r="C24">
        <v>3.2896000000000019</v>
      </c>
      <c r="D24">
        <v>5.0880000000000027</v>
      </c>
      <c r="E24">
        <v>4.6384000000000016</v>
      </c>
      <c r="F24">
        <v>6.4367999999999999</v>
      </c>
      <c r="G24">
        <v>6.886400000000001</v>
      </c>
      <c r="H24">
        <v>8.684800000000001</v>
      </c>
      <c r="I24">
        <v>5.9871999999999987</v>
      </c>
      <c r="J24">
        <v>6.4367999999999999</v>
      </c>
      <c r="M24">
        <f t="shared" si="0"/>
        <v>5.9310000000000009</v>
      </c>
      <c r="N24">
        <f t="shared" si="1"/>
        <v>1.5153170889289131</v>
      </c>
    </row>
    <row r="25" spans="1:14" x14ac:dyDescent="0.25">
      <c r="A25" s="2">
        <v>4.125</v>
      </c>
      <c r="B25">
        <v>3</v>
      </c>
      <c r="C25">
        <v>5.276040000000001</v>
      </c>
      <c r="D25">
        <v>8.3762000000000025</v>
      </c>
      <c r="E25">
        <v>9.7048400000000026</v>
      </c>
      <c r="F25">
        <v>14.133640000000003</v>
      </c>
      <c r="G25">
        <v>11.476360000000003</v>
      </c>
      <c r="H25">
        <v>13.690760000000001</v>
      </c>
      <c r="I25">
        <v>11.476360000000003</v>
      </c>
      <c r="J25">
        <v>11.476360000000003</v>
      </c>
      <c r="M25">
        <f t="shared" si="0"/>
        <v>10.701320000000001</v>
      </c>
      <c r="N25">
        <f t="shared" si="1"/>
        <v>2.7007510896045286</v>
      </c>
    </row>
    <row r="26" spans="1:14" x14ac:dyDescent="0.25">
      <c r="A26" s="2">
        <v>7.166666666666667</v>
      </c>
      <c r="B26">
        <v>3</v>
      </c>
      <c r="C26">
        <v>29.390000000000004</v>
      </c>
      <c r="D26">
        <v>42.145666666666656</v>
      </c>
      <c r="E26">
        <v>48.148333333333326</v>
      </c>
      <c r="F26">
        <v>60.903999999999996</v>
      </c>
      <c r="G26">
        <v>54.150999999999989</v>
      </c>
      <c r="H26">
        <v>63.905333333333324</v>
      </c>
      <c r="I26">
        <v>56.401999999999994</v>
      </c>
      <c r="J26">
        <v>55.651666666666657</v>
      </c>
      <c r="M26">
        <f t="shared" si="0"/>
        <v>51.33724999999999</v>
      </c>
      <c r="N26">
        <f t="shared" si="1"/>
        <v>10.476155504750873</v>
      </c>
    </row>
    <row r="27" spans="1:14" x14ac:dyDescent="0.25">
      <c r="A27" s="2">
        <v>9.15625</v>
      </c>
      <c r="B27">
        <v>3</v>
      </c>
      <c r="C27">
        <v>65.74799999999999</v>
      </c>
      <c r="D27">
        <v>83.584000000000003</v>
      </c>
      <c r="E27">
        <v>90.272499999999994</v>
      </c>
      <c r="F27">
        <v>106.62216666666666</v>
      </c>
      <c r="G27">
        <v>97.704166666666666</v>
      </c>
      <c r="H27">
        <v>114.797</v>
      </c>
      <c r="I27">
        <v>97.704166666666666</v>
      </c>
      <c r="J27">
        <v>96.961000000000013</v>
      </c>
      <c r="M27">
        <f t="shared" si="0"/>
        <v>94.174124999999989</v>
      </c>
      <c r="N27">
        <f t="shared" si="1"/>
        <v>13.912062135405229</v>
      </c>
    </row>
    <row r="28" spans="1:14" x14ac:dyDescent="0.25">
      <c r="A28" s="2">
        <v>9.9791666666666661</v>
      </c>
      <c r="B28">
        <v>3</v>
      </c>
      <c r="C28">
        <v>86.396333333333317</v>
      </c>
      <c r="D28">
        <v>107.1163333333333</v>
      </c>
      <c r="E28">
        <v>115.25633333333333</v>
      </c>
      <c r="F28">
        <v>124.13633333333333</v>
      </c>
      <c r="G28">
        <v>120.43633333333332</v>
      </c>
      <c r="H28">
        <v>121.91633333333334</v>
      </c>
      <c r="I28">
        <v>121.17633333333333</v>
      </c>
      <c r="J28">
        <v>115.99633333333333</v>
      </c>
      <c r="M28">
        <f t="shared" si="0"/>
        <v>114.05383333333333</v>
      </c>
      <c r="N28">
        <f t="shared" si="1"/>
        <v>11.582462767045602</v>
      </c>
    </row>
    <row r="29" spans="1:14" x14ac:dyDescent="0.25">
      <c r="A29" s="2">
        <v>0</v>
      </c>
      <c r="B29">
        <v>4</v>
      </c>
      <c r="C29">
        <v>1</v>
      </c>
      <c r="D29">
        <v>1</v>
      </c>
      <c r="E29">
        <v>1</v>
      </c>
      <c r="F29">
        <v>1</v>
      </c>
      <c r="G29">
        <v>1</v>
      </c>
      <c r="H29">
        <v>1</v>
      </c>
      <c r="I29">
        <v>1</v>
      </c>
      <c r="J29">
        <v>1</v>
      </c>
      <c r="M29">
        <f t="shared" si="0"/>
        <v>1</v>
      </c>
      <c r="N29">
        <f t="shared" si="1"/>
        <v>0</v>
      </c>
    </row>
    <row r="30" spans="1:14" x14ac:dyDescent="0.25">
      <c r="A30" s="2">
        <v>4</v>
      </c>
      <c r="B30">
        <v>4</v>
      </c>
      <c r="C30">
        <v>29.058319999999998</v>
      </c>
      <c r="D30">
        <v>8.8341600000000007</v>
      </c>
      <c r="E30">
        <v>18.946239999999996</v>
      </c>
      <c r="F30">
        <v>35.033639999999998</v>
      </c>
      <c r="G30">
        <v>15.728760000000001</v>
      </c>
      <c r="H30">
        <v>20.325159999999997</v>
      </c>
      <c r="I30">
        <v>7.4552399999999981</v>
      </c>
      <c r="J30">
        <v>13.430559999999998</v>
      </c>
      <c r="M30">
        <f t="shared" si="0"/>
        <v>18.601509999999994</v>
      </c>
      <c r="N30">
        <f t="shared" si="1"/>
        <v>8.9238546688692821</v>
      </c>
    </row>
    <row r="31" spans="1:14" x14ac:dyDescent="0.25">
      <c r="A31" s="2">
        <v>6.1875</v>
      </c>
      <c r="B31">
        <v>4</v>
      </c>
      <c r="C31">
        <v>83.520480000000006</v>
      </c>
      <c r="D31">
        <v>34.649299999999997</v>
      </c>
      <c r="E31">
        <v>61.140219999999999</v>
      </c>
      <c r="F31">
        <v>92.655280000000005</v>
      </c>
      <c r="G31">
        <v>56.11607999999999</v>
      </c>
      <c r="H31">
        <v>66.621099999999984</v>
      </c>
      <c r="I31">
        <v>30.995380000000001</v>
      </c>
      <c r="J31">
        <v>49.721720000000005</v>
      </c>
      <c r="M31">
        <f t="shared" si="0"/>
        <v>59.427444999999999</v>
      </c>
      <c r="N31">
        <f t="shared" si="1"/>
        <v>20.207519177592644</v>
      </c>
    </row>
    <row r="32" spans="1:14" x14ac:dyDescent="0.25">
      <c r="A32" s="2">
        <v>7.177083333333333</v>
      </c>
      <c r="B32">
        <v>4</v>
      </c>
      <c r="C32">
        <v>107.97048000000001</v>
      </c>
      <c r="D32">
        <v>54.503759999999993</v>
      </c>
      <c r="E32">
        <v>87.69</v>
      </c>
      <c r="F32">
        <v>112.57968000000001</v>
      </c>
      <c r="G32">
        <v>79.393439999999998</v>
      </c>
      <c r="H32">
        <v>91.37736000000001</v>
      </c>
      <c r="I32">
        <v>49.433640000000004</v>
      </c>
      <c r="J32">
        <v>74.32332000000001</v>
      </c>
      <c r="M32">
        <f t="shared" si="0"/>
        <v>82.158959999999993</v>
      </c>
      <c r="N32">
        <f t="shared" si="1"/>
        <v>21.248611964351962</v>
      </c>
    </row>
    <row r="33" spans="1:14" x14ac:dyDescent="0.25">
      <c r="A33" s="2">
        <v>8</v>
      </c>
      <c r="B33">
        <v>4</v>
      </c>
      <c r="C33">
        <v>122.46332000000001</v>
      </c>
      <c r="D33">
        <v>73.552839999999989</v>
      </c>
      <c r="E33">
        <v>106.30940000000001</v>
      </c>
      <c r="F33">
        <v>128.74539999999999</v>
      </c>
      <c r="G33">
        <v>99.578599999999994</v>
      </c>
      <c r="H33">
        <v>110.34788000000002</v>
      </c>
      <c r="I33">
        <v>67.71947999999999</v>
      </c>
      <c r="J33">
        <v>93.296520000000001</v>
      </c>
      <c r="M33">
        <f t="shared" si="0"/>
        <v>100.25168000000001</v>
      </c>
      <c r="N33">
        <f t="shared" si="1"/>
        <v>20.198631260756237</v>
      </c>
    </row>
    <row r="34" spans="1:14" x14ac:dyDescent="0.25">
      <c r="A34" s="2">
        <v>0</v>
      </c>
      <c r="B34">
        <v>5</v>
      </c>
      <c r="C34">
        <v>1</v>
      </c>
      <c r="D34">
        <v>1</v>
      </c>
      <c r="E34">
        <v>1</v>
      </c>
      <c r="F34">
        <v>1</v>
      </c>
      <c r="G34">
        <v>1</v>
      </c>
      <c r="H34">
        <v>1</v>
      </c>
      <c r="I34">
        <v>1</v>
      </c>
      <c r="J34">
        <v>1</v>
      </c>
      <c r="M34">
        <f t="shared" si="0"/>
        <v>1</v>
      </c>
      <c r="N34">
        <f t="shared" si="1"/>
        <v>0</v>
      </c>
    </row>
    <row r="35" spans="1:14" x14ac:dyDescent="0.25">
      <c r="A35" s="2">
        <v>3.0104166666666665</v>
      </c>
      <c r="B35">
        <v>5</v>
      </c>
      <c r="C35">
        <v>57.976700000000008</v>
      </c>
      <c r="D35">
        <v>80.815600000000003</v>
      </c>
      <c r="E35">
        <v>76.620699999999999</v>
      </c>
      <c r="F35">
        <v>77.086800000000011</v>
      </c>
      <c r="G35">
        <v>60.773300000000006</v>
      </c>
      <c r="H35">
        <v>48.188600000000008</v>
      </c>
      <c r="I35">
        <v>30.476800000000004</v>
      </c>
      <c r="J35">
        <v>79.883400000000009</v>
      </c>
      <c r="M35">
        <f t="shared" si="0"/>
        <v>63.977737500000011</v>
      </c>
      <c r="N35">
        <f t="shared" si="1"/>
        <v>16.904460508541614</v>
      </c>
    </row>
    <row r="36" spans="1:14" x14ac:dyDescent="0.25">
      <c r="A36" s="2">
        <v>4.09375</v>
      </c>
      <c r="B36">
        <v>5</v>
      </c>
      <c r="C36">
        <v>89.967880000000022</v>
      </c>
      <c r="D36">
        <v>110.85598000000003</v>
      </c>
      <c r="E36">
        <v>107.60672000000002</v>
      </c>
      <c r="F36">
        <v>105.75000000000003</v>
      </c>
      <c r="G36">
        <v>93.217140000000029</v>
      </c>
      <c r="H36">
        <v>80.684280000000001</v>
      </c>
      <c r="I36">
        <v>54.690200000000004</v>
      </c>
      <c r="J36">
        <v>109.46344000000002</v>
      </c>
      <c r="M36">
        <f t="shared" si="0"/>
        <v>94.029455000000013</v>
      </c>
      <c r="N36">
        <f t="shared" si="1"/>
        <v>17.978737662196359</v>
      </c>
    </row>
    <row r="37" spans="1:14" x14ac:dyDescent="0.25">
      <c r="A37" s="2">
        <v>5.197916666666667</v>
      </c>
      <c r="B37">
        <v>5</v>
      </c>
      <c r="C37">
        <v>121.87243999999998</v>
      </c>
      <c r="D37">
        <v>135.58712</v>
      </c>
      <c r="E37">
        <v>132.27668</v>
      </c>
      <c r="F37">
        <v>133.22252</v>
      </c>
      <c r="G37">
        <v>124.23704000000001</v>
      </c>
      <c r="H37">
        <v>111.94112</v>
      </c>
      <c r="I37">
        <v>89.240960000000001</v>
      </c>
      <c r="J37">
        <v>133.69544000000002</v>
      </c>
      <c r="M37">
        <f t="shared" si="0"/>
        <v>122.759165</v>
      </c>
      <c r="N37">
        <f t="shared" si="1"/>
        <v>14.695637064168837</v>
      </c>
    </row>
    <row r="38" spans="1:14" x14ac:dyDescent="0.25">
      <c r="A38" s="2">
        <v>0</v>
      </c>
      <c r="B38">
        <v>6</v>
      </c>
      <c r="C38">
        <v>1</v>
      </c>
      <c r="D38">
        <v>1</v>
      </c>
      <c r="E38">
        <v>1</v>
      </c>
      <c r="F38">
        <v>1</v>
      </c>
      <c r="G38">
        <v>1</v>
      </c>
      <c r="H38">
        <v>1</v>
      </c>
      <c r="I38">
        <v>1</v>
      </c>
      <c r="J38">
        <v>1</v>
      </c>
      <c r="M38">
        <f t="shared" si="0"/>
        <v>1</v>
      </c>
      <c r="N38">
        <f t="shared" si="1"/>
        <v>0</v>
      </c>
    </row>
    <row r="39" spans="1:14" x14ac:dyDescent="0.25">
      <c r="A39" s="2">
        <v>1.8229166666666665</v>
      </c>
      <c r="B39">
        <v>6</v>
      </c>
      <c r="C39">
        <v>57.976700000000008</v>
      </c>
      <c r="D39">
        <v>80.815600000000003</v>
      </c>
      <c r="E39">
        <v>76.620699999999999</v>
      </c>
      <c r="F39">
        <v>77.086800000000011</v>
      </c>
      <c r="G39">
        <v>60.773300000000006</v>
      </c>
      <c r="H39">
        <v>48.188600000000008</v>
      </c>
      <c r="I39">
        <v>30.476800000000004</v>
      </c>
      <c r="J39">
        <v>79.883400000000009</v>
      </c>
      <c r="M39">
        <f t="shared" si="0"/>
        <v>63.977737500000011</v>
      </c>
      <c r="N39">
        <f t="shared" si="1"/>
        <v>16.904460508541614</v>
      </c>
    </row>
    <row r="40" spans="1:14" x14ac:dyDescent="0.25">
      <c r="A40" s="2">
        <v>4.927083333333333</v>
      </c>
      <c r="B40">
        <v>6</v>
      </c>
      <c r="C40">
        <v>138.58439999999999</v>
      </c>
      <c r="D40">
        <v>147.88679999999999</v>
      </c>
      <c r="E40">
        <v>142.46039999999999</v>
      </c>
      <c r="F40">
        <v>156.41399999999999</v>
      </c>
      <c r="G40">
        <v>131.60759999999999</v>
      </c>
      <c r="H40">
        <v>137.03399999999999</v>
      </c>
      <c r="I40">
        <v>135.48359999999997</v>
      </c>
      <c r="J40">
        <v>142.46039999999999</v>
      </c>
      <c r="M40">
        <f t="shared" si="0"/>
        <v>141.49139999999997</v>
      </c>
      <c r="N40">
        <f t="shared" si="1"/>
        <v>7.3106538777321441</v>
      </c>
    </row>
    <row r="41" spans="1:14" x14ac:dyDescent="0.25">
      <c r="A41" s="2">
        <v>0</v>
      </c>
      <c r="B41">
        <v>7</v>
      </c>
      <c r="C41">
        <v>1</v>
      </c>
      <c r="D41">
        <v>1</v>
      </c>
      <c r="E41">
        <v>1</v>
      </c>
      <c r="F41">
        <v>1</v>
      </c>
      <c r="G41">
        <v>1</v>
      </c>
      <c r="H41">
        <v>1</v>
      </c>
      <c r="I41">
        <v>1</v>
      </c>
      <c r="J41">
        <v>1</v>
      </c>
      <c r="M41">
        <f t="shared" si="0"/>
        <v>1</v>
      </c>
      <c r="N41">
        <f t="shared" si="1"/>
        <v>0</v>
      </c>
    </row>
    <row r="42" spans="1:14" x14ac:dyDescent="0.25">
      <c r="A42" s="2">
        <v>1.125</v>
      </c>
      <c r="B42">
        <v>7</v>
      </c>
      <c r="C42">
        <v>21.140480000000004</v>
      </c>
      <c r="D42">
        <v>15.938359999999994</v>
      </c>
      <c r="E42">
        <v>19.721719999999998</v>
      </c>
      <c r="F42">
        <v>15.465439999999996</v>
      </c>
      <c r="G42">
        <v>17.357119999999998</v>
      </c>
      <c r="H42">
        <v>12.155000000000001</v>
      </c>
      <c r="I42">
        <v>21.140480000000004</v>
      </c>
      <c r="J42">
        <v>19.721719999999998</v>
      </c>
      <c r="M42">
        <f t="shared" si="0"/>
        <v>17.83004</v>
      </c>
      <c r="N42">
        <f t="shared" si="1"/>
        <v>2.9722561115758399</v>
      </c>
    </row>
    <row r="43" spans="1:14" x14ac:dyDescent="0.25">
      <c r="A43" s="2">
        <v>2.125</v>
      </c>
      <c r="B43">
        <v>7</v>
      </c>
      <c r="C43">
        <v>66.067879999999988</v>
      </c>
      <c r="D43">
        <v>55.190719999999985</v>
      </c>
      <c r="E43">
        <v>64.176199999999994</v>
      </c>
      <c r="F43">
        <v>58.501160000000006</v>
      </c>
      <c r="G43">
        <v>58.028240000000004</v>
      </c>
      <c r="H43">
        <v>47.151080000000007</v>
      </c>
      <c r="I43">
        <v>58.028240000000004</v>
      </c>
      <c r="J43">
        <v>64.176199999999994</v>
      </c>
      <c r="M43">
        <f t="shared" si="0"/>
        <v>58.914964999999995</v>
      </c>
      <c r="N43">
        <f t="shared" si="1"/>
        <v>5.7066646190025008</v>
      </c>
    </row>
    <row r="44" spans="1:14" x14ac:dyDescent="0.25">
      <c r="A44" s="2">
        <v>3.072916666666667</v>
      </c>
      <c r="B44">
        <v>7</v>
      </c>
      <c r="C44">
        <v>103.31756000000001</v>
      </c>
      <c r="D44">
        <v>96.006840000000011</v>
      </c>
      <c r="E44">
        <v>101.03296</v>
      </c>
      <c r="F44">
        <v>97.377600000000001</v>
      </c>
      <c r="G44">
        <v>95.549919999999986</v>
      </c>
      <c r="H44">
        <v>84.583840000000009</v>
      </c>
      <c r="I44">
        <v>96.006840000000011</v>
      </c>
      <c r="J44">
        <v>101.48988000000001</v>
      </c>
      <c r="M44">
        <f t="shared" si="0"/>
        <v>96.92067999999999</v>
      </c>
      <c r="N44">
        <f t="shared" si="1"/>
        <v>5.4159959415789833</v>
      </c>
    </row>
    <row r="45" spans="1:14" x14ac:dyDescent="0.25">
      <c r="A45" s="2">
        <v>4.0208333333333339</v>
      </c>
      <c r="B45">
        <v>7</v>
      </c>
      <c r="C45">
        <v>131.25306666666665</v>
      </c>
      <c r="D45">
        <v>123.64206666666668</v>
      </c>
      <c r="E45">
        <v>126.68646666666667</v>
      </c>
      <c r="F45">
        <v>128.20866666666669</v>
      </c>
      <c r="G45">
        <v>128.96976666666669</v>
      </c>
      <c r="H45">
        <v>115.26996666666668</v>
      </c>
      <c r="I45">
        <v>123.64206666666668</v>
      </c>
      <c r="J45">
        <v>128.96976666666669</v>
      </c>
      <c r="M45">
        <f t="shared" si="0"/>
        <v>125.83022916666667</v>
      </c>
      <c r="N45">
        <f t="shared" si="1"/>
        <v>4.6984827324726588</v>
      </c>
    </row>
    <row r="46" spans="1:14" x14ac:dyDescent="0.25">
      <c r="A46" s="2">
        <v>0</v>
      </c>
      <c r="B46">
        <v>8</v>
      </c>
      <c r="C46">
        <v>1</v>
      </c>
      <c r="D46">
        <v>1</v>
      </c>
      <c r="E46">
        <v>1</v>
      </c>
      <c r="F46">
        <v>1</v>
      </c>
      <c r="G46">
        <v>1</v>
      </c>
      <c r="H46">
        <v>1</v>
      </c>
      <c r="I46">
        <v>1</v>
      </c>
      <c r="J46">
        <v>1</v>
      </c>
      <c r="M46">
        <f t="shared" si="0"/>
        <v>1</v>
      </c>
      <c r="N46">
        <f t="shared" si="1"/>
        <v>0</v>
      </c>
    </row>
    <row r="47" spans="1:14" x14ac:dyDescent="0.25">
      <c r="A47" s="2">
        <v>3.03125</v>
      </c>
      <c r="B47">
        <v>8</v>
      </c>
      <c r="C47">
        <v>110.78945000000002</v>
      </c>
      <c r="D47">
        <v>116.02497500000001</v>
      </c>
      <c r="E47">
        <v>112.53462500000001</v>
      </c>
      <c r="F47">
        <v>107.29910000000001</v>
      </c>
      <c r="G47">
        <v>106.13565000000001</v>
      </c>
      <c r="H47">
        <v>107.29910000000001</v>
      </c>
      <c r="I47">
        <v>117.77015000000003</v>
      </c>
      <c r="J47">
        <v>109.626</v>
      </c>
      <c r="M47">
        <f t="shared" si="0"/>
        <v>110.93488125000002</v>
      </c>
      <c r="N47">
        <f t="shared" si="1"/>
        <v>3.9748252303707918</v>
      </c>
    </row>
    <row r="48" spans="1:14" x14ac:dyDescent="0.25">
      <c r="A48" s="2">
        <v>3.875</v>
      </c>
      <c r="B48">
        <v>8</v>
      </c>
      <c r="C48">
        <v>135.82999999999998</v>
      </c>
      <c r="D48">
        <v>151.64300000000003</v>
      </c>
      <c r="E48">
        <v>140.34799999999998</v>
      </c>
      <c r="F48">
        <v>130.559</v>
      </c>
      <c r="G48">
        <v>132.81799999999998</v>
      </c>
      <c r="H48">
        <v>132.06499999999997</v>
      </c>
      <c r="I48">
        <v>137.33599999999996</v>
      </c>
      <c r="J48">
        <v>131.31199999999995</v>
      </c>
      <c r="M48">
        <f t="shared" si="0"/>
        <v>136.48887499999998</v>
      </c>
      <c r="N48">
        <f t="shared" si="1"/>
        <v>6.5259245788911171</v>
      </c>
    </row>
    <row r="49" spans="1:14" x14ac:dyDescent="0.25">
      <c r="A49" s="2">
        <v>0</v>
      </c>
      <c r="B49">
        <v>9</v>
      </c>
      <c r="C49">
        <v>1</v>
      </c>
      <c r="D49">
        <v>1</v>
      </c>
      <c r="E49">
        <v>1</v>
      </c>
      <c r="F49">
        <v>1</v>
      </c>
      <c r="G49">
        <v>1</v>
      </c>
      <c r="H49">
        <v>1</v>
      </c>
      <c r="I49">
        <v>1</v>
      </c>
      <c r="J49">
        <v>1</v>
      </c>
      <c r="M49">
        <f t="shared" si="0"/>
        <v>1</v>
      </c>
      <c r="N49">
        <f t="shared" si="1"/>
        <v>0</v>
      </c>
    </row>
    <row r="50" spans="1:14" x14ac:dyDescent="0.25">
      <c r="A50" s="2">
        <v>1.2083333333333335</v>
      </c>
      <c r="B50">
        <v>9</v>
      </c>
      <c r="C50">
        <v>35.414400000000001</v>
      </c>
      <c r="D50">
        <v>41.287800000000004</v>
      </c>
      <c r="E50">
        <v>41.287800000000004</v>
      </c>
      <c r="F50">
        <v>39.028800000000011</v>
      </c>
      <c r="G50">
        <v>22.763999999999999</v>
      </c>
      <c r="H50">
        <v>24.119400000000002</v>
      </c>
      <c r="I50">
        <v>45.354000000000006</v>
      </c>
      <c r="J50">
        <v>37.673400000000001</v>
      </c>
      <c r="M50">
        <f t="shared" si="0"/>
        <v>35.866200000000006</v>
      </c>
      <c r="N50">
        <f t="shared" si="1"/>
        <v>7.6805999999999903</v>
      </c>
    </row>
    <row r="51" spans="1:14" x14ac:dyDescent="0.25">
      <c r="A51" s="2">
        <v>1.9270833333333335</v>
      </c>
      <c r="B51">
        <v>9</v>
      </c>
      <c r="C51">
        <v>67.944000000000003</v>
      </c>
      <c r="D51">
        <v>71.1066</v>
      </c>
      <c r="E51">
        <v>74.269199999999998</v>
      </c>
      <c r="F51">
        <v>70.654800000000009</v>
      </c>
      <c r="G51">
        <v>47.613000000000007</v>
      </c>
      <c r="H51">
        <v>49.420200000000008</v>
      </c>
      <c r="I51">
        <v>80.594400000000007</v>
      </c>
      <c r="J51">
        <v>70.203000000000003</v>
      </c>
      <c r="M51">
        <f t="shared" si="0"/>
        <v>66.475650000000002</v>
      </c>
      <c r="N51">
        <f t="shared" si="1"/>
        <v>10.964298001126251</v>
      </c>
    </row>
    <row r="52" spans="1:14" x14ac:dyDescent="0.25">
      <c r="A52" s="2">
        <v>2.90625</v>
      </c>
      <c r="B52">
        <v>9</v>
      </c>
      <c r="C52">
        <v>103.79704000000002</v>
      </c>
      <c r="D52">
        <v>110.82544000000003</v>
      </c>
      <c r="E52">
        <v>112.23112000000002</v>
      </c>
      <c r="F52">
        <v>107.54552000000001</v>
      </c>
      <c r="G52">
        <v>82.243280000000013</v>
      </c>
      <c r="H52">
        <v>84.117520000000013</v>
      </c>
      <c r="I52">
        <v>117.38527999999999</v>
      </c>
      <c r="J52">
        <v>104.73416000000003</v>
      </c>
      <c r="M52">
        <f t="shared" si="0"/>
        <v>102.85992000000002</v>
      </c>
      <c r="N52">
        <f t="shared" si="1"/>
        <v>12.067125801747469</v>
      </c>
    </row>
    <row r="53" spans="1:14" x14ac:dyDescent="0.25">
      <c r="A53" s="2">
        <v>3.854166666666667</v>
      </c>
      <c r="B53">
        <v>9</v>
      </c>
      <c r="C53">
        <v>121.75283333333334</v>
      </c>
      <c r="D53">
        <v>138.65093333333331</v>
      </c>
      <c r="E53">
        <v>134.97743333333332</v>
      </c>
      <c r="F53">
        <v>132.77333333333331</v>
      </c>
      <c r="G53">
        <v>110.73233333333332</v>
      </c>
      <c r="H53">
        <v>111.46703333333332</v>
      </c>
      <c r="I53">
        <v>138.65093333333331</v>
      </c>
      <c r="J53">
        <v>130.56923333333333</v>
      </c>
      <c r="M53">
        <f t="shared" si="0"/>
        <v>127.44675833333335</v>
      </c>
      <c r="N53">
        <f t="shared" si="1"/>
        <v>10.683192337937896</v>
      </c>
    </row>
    <row r="54" spans="1:14" x14ac:dyDescent="0.25">
      <c r="A54" s="2">
        <v>0</v>
      </c>
      <c r="B54">
        <v>10</v>
      </c>
      <c r="C54">
        <v>1</v>
      </c>
      <c r="D54">
        <v>1</v>
      </c>
      <c r="E54">
        <v>1</v>
      </c>
      <c r="F54">
        <v>1</v>
      </c>
      <c r="G54">
        <v>1</v>
      </c>
      <c r="H54">
        <v>1</v>
      </c>
      <c r="I54">
        <v>1</v>
      </c>
      <c r="J54">
        <v>1</v>
      </c>
      <c r="M54">
        <f t="shared" si="0"/>
        <v>1</v>
      </c>
      <c r="N54">
        <f t="shared" si="1"/>
        <v>0</v>
      </c>
    </row>
    <row r="55" spans="1:14" x14ac:dyDescent="0.25">
      <c r="A55" s="2">
        <v>2.145833333333333</v>
      </c>
      <c r="B55">
        <v>10</v>
      </c>
      <c r="C55">
        <v>67.761859999999999</v>
      </c>
      <c r="D55">
        <v>77.019080000000002</v>
      </c>
      <c r="E55">
        <v>51.0107</v>
      </c>
      <c r="F55">
        <v>71.288420000000002</v>
      </c>
      <c r="G55">
        <v>58.504639999999995</v>
      </c>
      <c r="H55">
        <v>84.513019999999997</v>
      </c>
      <c r="I55">
        <v>73.051700000000011</v>
      </c>
      <c r="J55">
        <v>75.255800000000008</v>
      </c>
      <c r="M55">
        <f t="shared" si="0"/>
        <v>69.800652499999998</v>
      </c>
      <c r="N55">
        <f t="shared" si="1"/>
        <v>9.9744657592922561</v>
      </c>
    </row>
    <row r="56" spans="1:14" x14ac:dyDescent="0.25">
      <c r="A56" s="2">
        <v>3.427083333333333</v>
      </c>
      <c r="B56">
        <v>10</v>
      </c>
      <c r="C56">
        <v>104.50027499999999</v>
      </c>
      <c r="D56">
        <v>121.4486</v>
      </c>
      <c r="E56">
        <v>92.811774999999983</v>
      </c>
      <c r="F56">
        <v>112.68222499999999</v>
      </c>
      <c r="G56">
        <v>98.656025</v>
      </c>
      <c r="H56">
        <v>156.51409999999998</v>
      </c>
      <c r="I56">
        <v>116.7732</v>
      </c>
      <c r="J56">
        <v>113.85107500000001</v>
      </c>
      <c r="M56">
        <f t="shared" si="0"/>
        <v>114.65465937499999</v>
      </c>
      <c r="N56">
        <f t="shared" si="1"/>
        <v>18.178195317346997</v>
      </c>
    </row>
    <row r="57" spans="1:14" x14ac:dyDescent="0.25">
      <c r="A57" s="2">
        <v>5.1354166666666661</v>
      </c>
      <c r="B57">
        <v>10</v>
      </c>
      <c r="C57">
        <v>141.77700000000002</v>
      </c>
      <c r="D57">
        <v>150.8458</v>
      </c>
      <c r="E57">
        <v>136.67580000000001</v>
      </c>
      <c r="F57">
        <v>150.279</v>
      </c>
      <c r="G57">
        <v>142.91059999999999</v>
      </c>
      <c r="H57">
        <v>235.86579999999998</v>
      </c>
      <c r="I57">
        <v>149.7122</v>
      </c>
      <c r="J57">
        <v>150.279</v>
      </c>
      <c r="M57">
        <f t="shared" si="0"/>
        <v>157.29315</v>
      </c>
      <c r="N57">
        <f t="shared" si="1"/>
        <v>30.091071827329365</v>
      </c>
    </row>
  </sheetData>
  <pageMargins left="0.7" right="0.7" top="0.75" bottom="0.75" header="0.3" footer="0.3"/>
  <drawing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208F35-5D5B-4C2F-80DB-D3CB641C8903}">
  <dimension ref="A1:M85"/>
  <sheetViews>
    <sheetView zoomScaleNormal="100" workbookViewId="0"/>
  </sheetViews>
  <sheetFormatPr defaultRowHeight="15" x14ac:dyDescent="0.25"/>
  <cols>
    <col min="1" max="1" width="12" bestFit="1" customWidth="1"/>
    <col min="2" max="2" width="7.85546875" bestFit="1" customWidth="1"/>
    <col min="3" max="10" width="11.7109375" bestFit="1" customWidth="1"/>
    <col min="11" max="11" width="39.42578125" bestFit="1" customWidth="1"/>
    <col min="12" max="12" width="18.7109375" bestFit="1" customWidth="1"/>
    <col min="13" max="13" width="28.140625" bestFit="1" customWidth="1"/>
  </cols>
  <sheetData>
    <row r="1" spans="1:13" x14ac:dyDescent="0.25">
      <c r="A1" t="s">
        <v>5</v>
      </c>
      <c r="B1" t="s">
        <v>1</v>
      </c>
      <c r="C1" t="s">
        <v>6</v>
      </c>
      <c r="D1" t="s">
        <v>7</v>
      </c>
      <c r="E1" t="s">
        <v>8</v>
      </c>
      <c r="F1" t="s">
        <v>9</v>
      </c>
      <c r="G1" t="s">
        <v>10</v>
      </c>
      <c r="H1" t="s">
        <v>11</v>
      </c>
      <c r="I1" t="s">
        <v>12</v>
      </c>
      <c r="J1" t="s">
        <v>13</v>
      </c>
      <c r="L1" t="s">
        <v>16</v>
      </c>
      <c r="M1" t="s">
        <v>23</v>
      </c>
    </row>
    <row r="2" spans="1:13" x14ac:dyDescent="0.25">
      <c r="A2" s="2">
        <v>0</v>
      </c>
      <c r="B2">
        <v>0</v>
      </c>
      <c r="C2">
        <v>1</v>
      </c>
      <c r="D2">
        <v>1</v>
      </c>
      <c r="E2">
        <v>1</v>
      </c>
      <c r="F2">
        <v>1</v>
      </c>
      <c r="G2">
        <v>1</v>
      </c>
      <c r="H2">
        <v>1</v>
      </c>
      <c r="I2">
        <v>1</v>
      </c>
      <c r="J2">
        <v>1</v>
      </c>
      <c r="L2">
        <f>AVERAGE(C2:J2)</f>
        <v>1</v>
      </c>
      <c r="M2">
        <f>_xlfn.STDEV.P(C2:J2)</f>
        <v>0</v>
      </c>
    </row>
    <row r="3" spans="1:13" x14ac:dyDescent="0.25">
      <c r="A3" s="2">
        <v>0.72916666666666663</v>
      </c>
      <c r="B3">
        <v>0</v>
      </c>
      <c r="C3">
        <v>47.250799999999984</v>
      </c>
      <c r="D3">
        <v>45.167599999999979</v>
      </c>
      <c r="E3">
        <v>43.084399999999988</v>
      </c>
      <c r="F3">
        <v>43.084399999999988</v>
      </c>
      <c r="G3">
        <v>43.084399999999988</v>
      </c>
      <c r="H3">
        <v>43.084399999999988</v>
      </c>
      <c r="I3">
        <v>47.250799999999984</v>
      </c>
      <c r="J3">
        <v>45.167599999999979</v>
      </c>
      <c r="L3">
        <f t="shared" ref="L3:L66" si="0">AVERAGE(C3:J3)</f>
        <v>44.646799999999985</v>
      </c>
      <c r="M3">
        <f t="shared" ref="M3:M66" si="1">_xlfn.STDEV.P(C3:J3)</f>
        <v>1.7272981908170899</v>
      </c>
    </row>
    <row r="4" spans="1:13" x14ac:dyDescent="0.25">
      <c r="A4" s="2">
        <v>1.833333333333333</v>
      </c>
      <c r="B4">
        <v>0</v>
      </c>
      <c r="C4">
        <v>88.914799999999971</v>
      </c>
      <c r="D4">
        <v>86.831599999999966</v>
      </c>
      <c r="E4">
        <v>93.081199999999981</v>
      </c>
      <c r="F4">
        <v>82.665199999999956</v>
      </c>
      <c r="G4">
        <v>86.831599999999966</v>
      </c>
      <c r="H4">
        <v>86.831599999999966</v>
      </c>
      <c r="I4">
        <v>86.831599999999966</v>
      </c>
      <c r="J4">
        <v>86.831599999999966</v>
      </c>
      <c r="L4">
        <f t="shared" si="0"/>
        <v>87.352399999999975</v>
      </c>
      <c r="M4">
        <f t="shared" si="1"/>
        <v>2.7061561817456203</v>
      </c>
    </row>
    <row r="5" spans="1:13" x14ac:dyDescent="0.25">
      <c r="A5" s="2">
        <v>2.677083333333333</v>
      </c>
      <c r="B5">
        <v>0</v>
      </c>
      <c r="C5">
        <v>153.49399999999997</v>
      </c>
      <c r="D5">
        <v>149.32759999999996</v>
      </c>
      <c r="E5">
        <v>153.49399999999997</v>
      </c>
      <c r="F5">
        <v>145.16120000000001</v>
      </c>
      <c r="G5">
        <v>149.32759999999996</v>
      </c>
      <c r="H5">
        <v>149.32759999999996</v>
      </c>
      <c r="I5">
        <v>143.07799999999997</v>
      </c>
      <c r="J5">
        <v>147.24439999999998</v>
      </c>
      <c r="L5">
        <f t="shared" si="0"/>
        <v>148.80679999999998</v>
      </c>
      <c r="M5">
        <f t="shared" si="1"/>
        <v>3.4151139834564748</v>
      </c>
    </row>
    <row r="6" spans="1:13" x14ac:dyDescent="0.25">
      <c r="A6" s="2">
        <v>3.677083333333333</v>
      </c>
      <c r="B6">
        <v>0</v>
      </c>
      <c r="C6">
        <v>286.75779999999997</v>
      </c>
      <c r="D6">
        <v>284.66719999999998</v>
      </c>
      <c r="E6">
        <v>293.02959999999996</v>
      </c>
      <c r="F6">
        <v>282.57660000000004</v>
      </c>
      <c r="G6">
        <v>276.3048</v>
      </c>
      <c r="H6">
        <v>282.57660000000004</v>
      </c>
      <c r="I6">
        <v>280.48599999999999</v>
      </c>
      <c r="J6">
        <v>278.3954</v>
      </c>
      <c r="L6">
        <f t="shared" si="0"/>
        <v>283.09924999999998</v>
      </c>
      <c r="M6">
        <f t="shared" si="1"/>
        <v>4.8749546620968562</v>
      </c>
    </row>
    <row r="7" spans="1:13" x14ac:dyDescent="0.25">
      <c r="A7" s="2">
        <v>4.708333333333333</v>
      </c>
      <c r="B7">
        <v>0</v>
      </c>
      <c r="C7">
        <v>532.84120000000007</v>
      </c>
      <c r="D7">
        <v>519.60640000000012</v>
      </c>
      <c r="E7">
        <v>541.66440000000011</v>
      </c>
      <c r="F7">
        <v>521.81220000000008</v>
      </c>
      <c r="G7">
        <v>519.60640000000012</v>
      </c>
      <c r="H7">
        <v>524.01800000000014</v>
      </c>
      <c r="I7">
        <v>524.01800000000014</v>
      </c>
      <c r="J7">
        <v>515.1948000000001</v>
      </c>
      <c r="L7">
        <f t="shared" si="0"/>
        <v>524.84517500000004</v>
      </c>
      <c r="M7">
        <f t="shared" si="1"/>
        <v>7.9483440441625923</v>
      </c>
    </row>
    <row r="8" spans="1:13" x14ac:dyDescent="0.25">
      <c r="A8" s="2">
        <v>5.0416666666666661</v>
      </c>
      <c r="B8">
        <v>0</v>
      </c>
      <c r="C8">
        <v>595.6463</v>
      </c>
      <c r="D8">
        <v>582.32569999999998</v>
      </c>
      <c r="E8">
        <v>602.3066</v>
      </c>
      <c r="F8">
        <v>582.32569999999998</v>
      </c>
      <c r="G8">
        <v>582.32569999999998</v>
      </c>
      <c r="H8">
        <v>595.6463</v>
      </c>
      <c r="I8">
        <v>591.20609999999999</v>
      </c>
      <c r="J8">
        <v>571.22519999999997</v>
      </c>
      <c r="L8">
        <f t="shared" si="0"/>
        <v>587.87594999999999</v>
      </c>
      <c r="M8">
        <f t="shared" si="1"/>
        <v>9.4190865894735349</v>
      </c>
    </row>
    <row r="9" spans="1:13" x14ac:dyDescent="0.25">
      <c r="A9" s="2">
        <v>5.6874999999999991</v>
      </c>
      <c r="B9">
        <v>0</v>
      </c>
      <c r="C9">
        <v>731.07240000000002</v>
      </c>
      <c r="D9">
        <v>706.65129999999999</v>
      </c>
      <c r="E9">
        <v>704.43119999999999</v>
      </c>
      <c r="F9">
        <v>691.11059999999998</v>
      </c>
      <c r="G9">
        <v>757.71359999999993</v>
      </c>
      <c r="H9">
        <v>768.81409999999994</v>
      </c>
      <c r="I9">
        <v>724.41210000000001</v>
      </c>
      <c r="J9">
        <v>704.43119999999999</v>
      </c>
      <c r="L9">
        <f t="shared" si="0"/>
        <v>723.57956249999995</v>
      </c>
      <c r="M9">
        <f t="shared" si="1"/>
        <v>25.841465712442524</v>
      </c>
    </row>
    <row r="10" spans="1:13" x14ac:dyDescent="0.25">
      <c r="A10" s="2">
        <v>0</v>
      </c>
      <c r="B10">
        <v>1</v>
      </c>
      <c r="C10">
        <v>1</v>
      </c>
      <c r="D10">
        <v>1</v>
      </c>
      <c r="E10">
        <v>1</v>
      </c>
      <c r="F10">
        <v>1</v>
      </c>
      <c r="G10">
        <v>1</v>
      </c>
      <c r="H10">
        <v>1</v>
      </c>
      <c r="I10">
        <v>1</v>
      </c>
      <c r="J10">
        <v>1</v>
      </c>
      <c r="L10">
        <f t="shared" si="0"/>
        <v>1</v>
      </c>
      <c r="M10">
        <f t="shared" si="1"/>
        <v>0</v>
      </c>
    </row>
    <row r="11" spans="1:13" x14ac:dyDescent="0.25">
      <c r="A11" s="2">
        <v>1.1666666666666667</v>
      </c>
      <c r="B11">
        <v>1</v>
      </c>
      <c r="C11">
        <v>1.0865600000000002</v>
      </c>
      <c r="D11">
        <v>4.1851799999999999</v>
      </c>
      <c r="E11">
        <v>7.7264600000000003</v>
      </c>
      <c r="F11">
        <v>1.9718800000000016</v>
      </c>
      <c r="G11">
        <v>0.64390000000000502</v>
      </c>
      <c r="H11">
        <v>3.7425200000000047</v>
      </c>
      <c r="I11">
        <v>2.8572000000000033</v>
      </c>
      <c r="J11">
        <v>1.5292200000000009</v>
      </c>
      <c r="L11">
        <f t="shared" si="0"/>
        <v>2.9678650000000024</v>
      </c>
      <c r="M11">
        <f t="shared" si="1"/>
        <v>2.1430185100402177</v>
      </c>
    </row>
    <row r="12" spans="1:13" x14ac:dyDescent="0.25">
      <c r="A12" s="2">
        <v>1.9375</v>
      </c>
      <c r="B12">
        <v>1</v>
      </c>
      <c r="C12">
        <v>3.8905600000000025</v>
      </c>
      <c r="D12">
        <v>12.333400000000006</v>
      </c>
      <c r="E12">
        <v>18.554440000000007</v>
      </c>
      <c r="F12">
        <v>6.1123600000000016</v>
      </c>
      <c r="G12">
        <v>5.2236400000000032</v>
      </c>
      <c r="H12">
        <v>10.555959999999999</v>
      </c>
      <c r="I12">
        <v>6.5567200000000021</v>
      </c>
      <c r="J12">
        <v>6.5567200000000021</v>
      </c>
      <c r="L12">
        <f t="shared" si="0"/>
        <v>8.7229750000000035</v>
      </c>
      <c r="M12">
        <f t="shared" si="1"/>
        <v>4.5394234083168525</v>
      </c>
    </row>
    <row r="13" spans="1:13" x14ac:dyDescent="0.25">
      <c r="A13" s="2">
        <v>3.0833333333333335</v>
      </c>
      <c r="B13">
        <v>1</v>
      </c>
      <c r="C13">
        <v>20.087680000000002</v>
      </c>
      <c r="D13">
        <v>40.779520000000005</v>
      </c>
      <c r="E13">
        <v>60.17812</v>
      </c>
      <c r="F13">
        <v>26.984960000000001</v>
      </c>
      <c r="G13">
        <v>25.260639999999999</v>
      </c>
      <c r="H13">
        <v>40.348439999999997</v>
      </c>
      <c r="I13">
        <v>31.726840000000003</v>
      </c>
      <c r="J13">
        <v>24.829560000000001</v>
      </c>
      <c r="L13">
        <f t="shared" si="0"/>
        <v>33.774470000000001</v>
      </c>
      <c r="M13">
        <f t="shared" si="1"/>
        <v>12.142671203878487</v>
      </c>
    </row>
    <row r="14" spans="1:13" x14ac:dyDescent="0.25">
      <c r="A14" s="2">
        <v>4.1458333333333339</v>
      </c>
      <c r="B14">
        <v>1</v>
      </c>
      <c r="C14">
        <v>54.748599999999996</v>
      </c>
      <c r="D14">
        <v>102.34339999999999</v>
      </c>
      <c r="E14">
        <v>143.44800000000004</v>
      </c>
      <c r="F14">
        <v>65.565599999999989</v>
      </c>
      <c r="G14">
        <v>63.402200000000008</v>
      </c>
      <c r="H14">
        <v>95.853200000000001</v>
      </c>
      <c r="I14">
        <v>85.036200000000022</v>
      </c>
      <c r="J14">
        <v>65.565599999999989</v>
      </c>
      <c r="L14">
        <f t="shared" si="0"/>
        <v>84.495350000000002</v>
      </c>
      <c r="M14">
        <f t="shared" si="1"/>
        <v>27.316940917633893</v>
      </c>
    </row>
    <row r="15" spans="1:13" x14ac:dyDescent="0.25">
      <c r="A15" s="2">
        <v>5.1875</v>
      </c>
      <c r="B15">
        <v>1</v>
      </c>
      <c r="C15">
        <v>86.100399999999965</v>
      </c>
      <c r="D15">
        <v>172.84839999999997</v>
      </c>
      <c r="E15">
        <v>248.75289999999995</v>
      </c>
      <c r="F15">
        <v>120.79959999999996</v>
      </c>
      <c r="G15">
        <v>107.78739999999998</v>
      </c>
      <c r="H15">
        <v>168.51099999999997</v>
      </c>
      <c r="I15">
        <v>131.64309999999995</v>
      </c>
      <c r="J15">
        <v>103.44999999999997</v>
      </c>
      <c r="L15">
        <f t="shared" si="0"/>
        <v>142.48659999999998</v>
      </c>
      <c r="M15">
        <f t="shared" si="1"/>
        <v>49.227579214018817</v>
      </c>
    </row>
    <row r="16" spans="1:13" x14ac:dyDescent="0.25">
      <c r="A16" s="2">
        <v>5.916666666666667</v>
      </c>
      <c r="B16">
        <v>1</v>
      </c>
      <c r="C16">
        <v>184.74480000000005</v>
      </c>
      <c r="D16">
        <v>357.16880000000009</v>
      </c>
      <c r="E16">
        <v>475.71030000000007</v>
      </c>
      <c r="F16">
        <v>251.5591</v>
      </c>
      <c r="G16">
        <v>236.47200000000009</v>
      </c>
      <c r="H16">
        <v>344.23700000000008</v>
      </c>
      <c r="I16">
        <v>279.57800000000003</v>
      </c>
      <c r="J16">
        <v>230.00610000000006</v>
      </c>
      <c r="L16">
        <f t="shared" si="0"/>
        <v>294.93451250000004</v>
      </c>
      <c r="M16">
        <f t="shared" si="1"/>
        <v>87.232672279863834</v>
      </c>
    </row>
    <row r="17" spans="1:13" x14ac:dyDescent="0.25">
      <c r="A17" s="2">
        <v>6.25</v>
      </c>
      <c r="B17">
        <v>1</v>
      </c>
      <c r="C17">
        <v>234.38080000000002</v>
      </c>
      <c r="D17">
        <v>425.91140000000001</v>
      </c>
      <c r="E17">
        <v>563.99159999999983</v>
      </c>
      <c r="F17">
        <v>314.55639999999994</v>
      </c>
      <c r="G17">
        <v>303.42090000000002</v>
      </c>
      <c r="H17">
        <v>414.77589999999998</v>
      </c>
      <c r="I17">
        <v>356.87129999999996</v>
      </c>
      <c r="J17">
        <v>290.05829999999997</v>
      </c>
      <c r="L17">
        <f t="shared" si="0"/>
        <v>362.99582499999997</v>
      </c>
      <c r="M17">
        <f t="shared" si="1"/>
        <v>96.71712226312026</v>
      </c>
    </row>
    <row r="18" spans="1:13" x14ac:dyDescent="0.25">
      <c r="A18" s="2">
        <v>6.9583333333333339</v>
      </c>
      <c r="B18">
        <v>1</v>
      </c>
      <c r="C18">
        <v>379.14230000000003</v>
      </c>
      <c r="D18">
        <v>601.85230000000001</v>
      </c>
      <c r="E18">
        <v>726.56989999999996</v>
      </c>
      <c r="F18">
        <v>483.81599999999997</v>
      </c>
      <c r="G18">
        <v>483.81599999999997</v>
      </c>
      <c r="H18">
        <v>615.21489999999994</v>
      </c>
      <c r="I18">
        <v>539.49350000000004</v>
      </c>
      <c r="J18">
        <v>463.77209999999997</v>
      </c>
      <c r="L18">
        <f t="shared" si="0"/>
        <v>536.70962499999996</v>
      </c>
      <c r="M18">
        <f t="shared" si="1"/>
        <v>101.36822473298464</v>
      </c>
    </row>
    <row r="19" spans="1:13" x14ac:dyDescent="0.25">
      <c r="A19" s="2">
        <v>7.3020833333333339</v>
      </c>
      <c r="B19">
        <v>1</v>
      </c>
      <c r="C19">
        <v>443.86189999999993</v>
      </c>
      <c r="D19">
        <v>652.80960000000005</v>
      </c>
      <c r="E19">
        <v>769.13100000000009</v>
      </c>
      <c r="F19">
        <v>545.1046</v>
      </c>
      <c r="G19">
        <v>558.02919999999995</v>
      </c>
      <c r="H19">
        <v>667.88830000000007</v>
      </c>
      <c r="I19">
        <v>611.88170000000002</v>
      </c>
      <c r="J19">
        <v>532.18000000000006</v>
      </c>
      <c r="L19">
        <f t="shared" si="0"/>
        <v>597.61078750000001</v>
      </c>
      <c r="M19">
        <f t="shared" si="1"/>
        <v>93.442622808992382</v>
      </c>
    </row>
    <row r="20" spans="1:13" x14ac:dyDescent="0.25">
      <c r="A20" s="2">
        <v>8</v>
      </c>
      <c r="B20">
        <v>1</v>
      </c>
      <c r="C20">
        <v>583.87839999999994</v>
      </c>
      <c r="D20">
        <v>738.97360000000003</v>
      </c>
      <c r="E20">
        <v>848.83269999999993</v>
      </c>
      <c r="F20">
        <v>704.50799999999992</v>
      </c>
      <c r="G20">
        <v>687.27519999999993</v>
      </c>
      <c r="H20">
        <v>745.43590000000006</v>
      </c>
      <c r="I20">
        <v>719.58669999999995</v>
      </c>
      <c r="J20">
        <v>661.42600000000004</v>
      </c>
      <c r="L20">
        <f t="shared" si="0"/>
        <v>711.23956250000003</v>
      </c>
      <c r="M20">
        <f t="shared" si="1"/>
        <v>70.941854581779467</v>
      </c>
    </row>
    <row r="21" spans="1:13" x14ac:dyDescent="0.25">
      <c r="A21" s="2">
        <v>0</v>
      </c>
      <c r="B21">
        <v>2</v>
      </c>
      <c r="C21">
        <v>1</v>
      </c>
      <c r="D21">
        <v>1</v>
      </c>
      <c r="E21">
        <v>1</v>
      </c>
      <c r="F21">
        <v>1</v>
      </c>
      <c r="G21">
        <v>1</v>
      </c>
      <c r="H21">
        <v>1</v>
      </c>
      <c r="I21">
        <v>1</v>
      </c>
      <c r="J21">
        <v>1</v>
      </c>
      <c r="L21">
        <f t="shared" si="0"/>
        <v>1</v>
      </c>
      <c r="M21">
        <f t="shared" si="1"/>
        <v>0</v>
      </c>
    </row>
    <row r="22" spans="1:13" x14ac:dyDescent="0.25">
      <c r="A22" s="2">
        <v>1.3125</v>
      </c>
      <c r="B22">
        <v>2</v>
      </c>
      <c r="C22">
        <v>35.645499999999998</v>
      </c>
      <c r="D22">
        <v>26.253900000000002</v>
      </c>
      <c r="E22">
        <v>16.862299999999991</v>
      </c>
      <c r="F22">
        <v>19.2102</v>
      </c>
      <c r="G22">
        <v>30.949699999999993</v>
      </c>
      <c r="H22">
        <v>30.949699999999993</v>
      </c>
      <c r="I22">
        <v>26.253900000000002</v>
      </c>
      <c r="J22">
        <v>19.2102</v>
      </c>
      <c r="L22">
        <f t="shared" si="0"/>
        <v>25.666924999999992</v>
      </c>
      <c r="M22">
        <f t="shared" si="1"/>
        <v>6.2946056128938901</v>
      </c>
    </row>
    <row r="23" spans="1:13" x14ac:dyDescent="0.25">
      <c r="A23" s="2">
        <v>2.125</v>
      </c>
      <c r="B23">
        <v>2</v>
      </c>
      <c r="C23">
        <v>39.167700000000011</v>
      </c>
      <c r="D23">
        <v>25.662300000000016</v>
      </c>
      <c r="E23">
        <v>21.160499999999999</v>
      </c>
      <c r="F23">
        <v>27.913200000000018</v>
      </c>
      <c r="G23">
        <v>50.422200000000004</v>
      </c>
      <c r="H23">
        <v>48.171300000000002</v>
      </c>
      <c r="I23">
        <v>34.665900000000008</v>
      </c>
      <c r="J23">
        <v>18.909599999999998</v>
      </c>
      <c r="L23">
        <f t="shared" si="0"/>
        <v>33.259087500000007</v>
      </c>
      <c r="M23">
        <f t="shared" si="1"/>
        <v>11.137833271718248</v>
      </c>
    </row>
    <row r="24" spans="1:13" x14ac:dyDescent="0.25">
      <c r="A24" s="2">
        <v>3.020833333333333</v>
      </c>
      <c r="B24">
        <v>2</v>
      </c>
      <c r="C24">
        <v>108.94560000000001</v>
      </c>
      <c r="D24">
        <v>75.18210000000002</v>
      </c>
      <c r="E24">
        <v>68.429400000000015</v>
      </c>
      <c r="F24">
        <v>79.683899999999994</v>
      </c>
      <c r="G24">
        <v>120.20009999999999</v>
      </c>
      <c r="H24">
        <v>115.69829999999999</v>
      </c>
      <c r="I24">
        <v>88.6875</v>
      </c>
      <c r="J24">
        <v>61.676700000000011</v>
      </c>
      <c r="L24">
        <f t="shared" si="0"/>
        <v>89.812950000000001</v>
      </c>
      <c r="M24">
        <f t="shared" si="1"/>
        <v>20.994997510597628</v>
      </c>
    </row>
    <row r="25" spans="1:13" x14ac:dyDescent="0.25">
      <c r="A25" s="2">
        <v>4.0416666666666661</v>
      </c>
      <c r="B25">
        <v>2</v>
      </c>
      <c r="C25">
        <v>240.84820000000005</v>
      </c>
      <c r="D25">
        <v>191.98840000000004</v>
      </c>
      <c r="E25">
        <v>176.44210000000001</v>
      </c>
      <c r="F25">
        <v>205.31379999999999</v>
      </c>
      <c r="G25">
        <v>280.82439999999997</v>
      </c>
      <c r="H25">
        <v>274.1617</v>
      </c>
      <c r="I25">
        <v>214.19740000000004</v>
      </c>
      <c r="J25">
        <v>169.77940000000001</v>
      </c>
      <c r="L25">
        <f t="shared" si="0"/>
        <v>219.19442500000002</v>
      </c>
      <c r="M25">
        <f t="shared" si="1"/>
        <v>39.553692788055429</v>
      </c>
    </row>
    <row r="26" spans="1:13" x14ac:dyDescent="0.25">
      <c r="A26" s="2">
        <v>4.3541666666666661</v>
      </c>
      <c r="B26">
        <v>2</v>
      </c>
      <c r="C26">
        <v>304.61779999999993</v>
      </c>
      <c r="D26">
        <v>239.90179999999992</v>
      </c>
      <c r="E26">
        <v>214.0154</v>
      </c>
      <c r="F26">
        <v>257.15939999999995</v>
      </c>
      <c r="G26">
        <v>343.44739999999996</v>
      </c>
      <c r="H26">
        <v>349.91899999999998</v>
      </c>
      <c r="I26">
        <v>257.15939999999995</v>
      </c>
      <c r="J26">
        <v>207.54379999999998</v>
      </c>
      <c r="L26">
        <f t="shared" si="0"/>
        <v>271.72049999999996</v>
      </c>
      <c r="M26">
        <f t="shared" si="1"/>
        <v>51.510914205340995</v>
      </c>
    </row>
    <row r="27" spans="1:13" x14ac:dyDescent="0.25">
      <c r="A27" s="2">
        <v>5.0624999999999991</v>
      </c>
      <c r="B27">
        <v>2</v>
      </c>
      <c r="C27">
        <v>455.62179999999989</v>
      </c>
      <c r="D27">
        <v>371.49099999999993</v>
      </c>
      <c r="E27">
        <v>365.01939999999996</v>
      </c>
      <c r="F27">
        <v>414.63499999999993</v>
      </c>
      <c r="G27">
        <v>567.79619999999989</v>
      </c>
      <c r="H27">
        <v>481.50819999999999</v>
      </c>
      <c r="I27">
        <v>431.89259999999996</v>
      </c>
      <c r="J27">
        <v>343.44739999999996</v>
      </c>
      <c r="L27">
        <f t="shared" si="0"/>
        <v>428.92644999999993</v>
      </c>
      <c r="M27">
        <f t="shared" si="1"/>
        <v>68.615726280478256</v>
      </c>
    </row>
    <row r="28" spans="1:13" x14ac:dyDescent="0.25">
      <c r="A28" s="2">
        <v>5.9999999999999991</v>
      </c>
      <c r="B28">
        <v>2</v>
      </c>
      <c r="C28">
        <v>655.79940000000011</v>
      </c>
      <c r="D28">
        <v>598.2921</v>
      </c>
      <c r="E28">
        <v>615.33130000000006</v>
      </c>
      <c r="F28">
        <v>632.37049999999999</v>
      </c>
      <c r="G28">
        <v>674.96850000000006</v>
      </c>
      <c r="H28">
        <v>709.04689999999994</v>
      </c>
      <c r="I28">
        <v>685.61800000000005</v>
      </c>
      <c r="J28">
        <v>579.12299999999993</v>
      </c>
      <c r="L28">
        <f t="shared" si="0"/>
        <v>643.81871249999995</v>
      </c>
      <c r="M28">
        <f t="shared" si="1"/>
        <v>42.303287278160724</v>
      </c>
    </row>
    <row r="29" spans="1:13" x14ac:dyDescent="0.25">
      <c r="A29" s="2">
        <v>0</v>
      </c>
      <c r="B29">
        <v>3</v>
      </c>
      <c r="C29">
        <v>1</v>
      </c>
      <c r="D29">
        <v>1</v>
      </c>
      <c r="E29">
        <v>1</v>
      </c>
      <c r="F29">
        <v>1</v>
      </c>
      <c r="G29">
        <v>1</v>
      </c>
      <c r="H29">
        <v>1</v>
      </c>
      <c r="I29">
        <v>1</v>
      </c>
      <c r="J29">
        <v>1</v>
      </c>
      <c r="L29">
        <f t="shared" si="0"/>
        <v>1</v>
      </c>
      <c r="M29">
        <f t="shared" si="1"/>
        <v>0</v>
      </c>
    </row>
    <row r="30" spans="1:13" x14ac:dyDescent="0.25">
      <c r="A30" s="2">
        <v>1.0416666666666667</v>
      </c>
      <c r="B30">
        <v>3</v>
      </c>
      <c r="C30">
        <v>7.3718000000000075</v>
      </c>
      <c r="D30">
        <v>7.3718000000000075</v>
      </c>
      <c r="E30">
        <v>14.054599999999994</v>
      </c>
      <c r="F30">
        <v>7.3718000000000075</v>
      </c>
      <c r="G30">
        <v>9.5994000000000028</v>
      </c>
      <c r="H30">
        <v>5.1441999999999979</v>
      </c>
      <c r="I30">
        <v>11.827000000000012</v>
      </c>
      <c r="J30">
        <v>14.054599999999994</v>
      </c>
      <c r="L30">
        <f t="shared" si="0"/>
        <v>9.5994000000000028</v>
      </c>
      <c r="M30">
        <f t="shared" si="1"/>
        <v>3.1503021315423041</v>
      </c>
    </row>
    <row r="31" spans="1:13" x14ac:dyDescent="0.25">
      <c r="A31" s="2">
        <v>2.229166666666667</v>
      </c>
      <c r="B31">
        <v>3</v>
      </c>
      <c r="C31">
        <v>32.039899999999989</v>
      </c>
      <c r="D31">
        <v>32.039899999999989</v>
      </c>
      <c r="E31">
        <v>43.74339999999998</v>
      </c>
      <c r="F31">
        <v>27.358499999999992</v>
      </c>
      <c r="G31">
        <v>39.061999999999998</v>
      </c>
      <c r="H31">
        <v>17.995699999999999</v>
      </c>
      <c r="I31">
        <v>48.424799999999991</v>
      </c>
      <c r="J31">
        <v>57.787599999999983</v>
      </c>
      <c r="L31">
        <f t="shared" si="0"/>
        <v>37.306474999999992</v>
      </c>
      <c r="M31">
        <f t="shared" si="1"/>
        <v>11.80546147824704</v>
      </c>
    </row>
    <row r="32" spans="1:13" x14ac:dyDescent="0.25">
      <c r="A32" s="2">
        <v>3.1319444444444446</v>
      </c>
      <c r="B32">
        <v>3</v>
      </c>
      <c r="C32">
        <v>81.571000000000012</v>
      </c>
      <c r="D32">
        <v>85.863600000000005</v>
      </c>
      <c r="E32">
        <v>113.76550000000002</v>
      </c>
      <c r="F32">
        <v>70.839500000000001</v>
      </c>
      <c r="G32">
        <v>105.18030000000003</v>
      </c>
      <c r="H32">
        <v>66.546900000000008</v>
      </c>
      <c r="I32">
        <v>115.91179999999999</v>
      </c>
      <c r="J32">
        <v>141.66740000000004</v>
      </c>
      <c r="L32">
        <f t="shared" si="0"/>
        <v>97.668250000000015</v>
      </c>
      <c r="M32">
        <f t="shared" si="1"/>
        <v>24.163754213853</v>
      </c>
    </row>
    <row r="33" spans="1:13" x14ac:dyDescent="0.25">
      <c r="A33" s="2">
        <v>4.041666666666667</v>
      </c>
      <c r="B33">
        <v>3</v>
      </c>
      <c r="C33">
        <v>171.71560000000005</v>
      </c>
      <c r="D33">
        <v>176.00820000000004</v>
      </c>
      <c r="E33">
        <v>223.22680000000003</v>
      </c>
      <c r="F33">
        <v>158.83780000000002</v>
      </c>
      <c r="G33">
        <v>214.64160000000004</v>
      </c>
      <c r="H33">
        <v>137.37479999999999</v>
      </c>
      <c r="I33">
        <v>233.95830000000001</v>
      </c>
      <c r="J33">
        <v>283.32320000000004</v>
      </c>
      <c r="L33">
        <f t="shared" si="0"/>
        <v>199.88578750000002</v>
      </c>
      <c r="M33">
        <f t="shared" si="1"/>
        <v>44.499345872227067</v>
      </c>
    </row>
    <row r="34" spans="1:13" x14ac:dyDescent="0.25">
      <c r="A34" s="2">
        <v>4.9895833333333339</v>
      </c>
      <c r="B34">
        <v>3</v>
      </c>
      <c r="C34">
        <v>341.77740000000006</v>
      </c>
      <c r="D34">
        <v>348.05130000000003</v>
      </c>
      <c r="E34">
        <v>427.52070000000003</v>
      </c>
      <c r="F34">
        <v>327.13830000000002</v>
      </c>
      <c r="G34">
        <v>410.79030000000006</v>
      </c>
      <c r="H34">
        <v>297.86010000000005</v>
      </c>
      <c r="I34">
        <v>433.79460000000006</v>
      </c>
      <c r="J34">
        <v>488.16840000000008</v>
      </c>
      <c r="L34">
        <f t="shared" si="0"/>
        <v>384.38763750000004</v>
      </c>
      <c r="M34">
        <f t="shared" si="1"/>
        <v>60.899014184343464</v>
      </c>
    </row>
    <row r="35" spans="1:13" x14ac:dyDescent="0.25">
      <c r="A35" s="2">
        <v>6</v>
      </c>
      <c r="B35">
        <v>3</v>
      </c>
      <c r="C35">
        <v>549.26900000000001</v>
      </c>
      <c r="D35">
        <v>557.98260000000005</v>
      </c>
      <c r="E35">
        <v>599.37220000000002</v>
      </c>
      <c r="F35">
        <v>547.09059999999999</v>
      </c>
      <c r="G35">
        <v>621.15620000000013</v>
      </c>
      <c r="H35">
        <v>499.16580000000005</v>
      </c>
      <c r="I35">
        <v>642.9402</v>
      </c>
      <c r="J35">
        <v>684.32979999999998</v>
      </c>
      <c r="L35">
        <f t="shared" si="0"/>
        <v>587.66330000000005</v>
      </c>
      <c r="M35">
        <f t="shared" si="1"/>
        <v>56.448913078552714</v>
      </c>
    </row>
    <row r="36" spans="1:13" x14ac:dyDescent="0.25">
      <c r="A36" s="2">
        <v>6.3020833333333339</v>
      </c>
      <c r="B36">
        <v>3</v>
      </c>
      <c r="C36">
        <v>577.74590000000001</v>
      </c>
      <c r="D36">
        <v>602.827</v>
      </c>
      <c r="E36">
        <v>657.54939999999999</v>
      </c>
      <c r="F36">
        <v>582.3060999999999</v>
      </c>
      <c r="G36">
        <v>650.70910000000003</v>
      </c>
      <c r="H36">
        <v>559.50510000000008</v>
      </c>
      <c r="I36">
        <v>675.79020000000003</v>
      </c>
      <c r="J36">
        <v>698.59120000000007</v>
      </c>
      <c r="L36">
        <f t="shared" si="0"/>
        <v>625.62800000000004</v>
      </c>
      <c r="M36">
        <f t="shared" si="1"/>
        <v>48.152775418037969</v>
      </c>
    </row>
    <row r="37" spans="1:13" x14ac:dyDescent="0.25">
      <c r="A37" s="2">
        <v>0</v>
      </c>
      <c r="B37">
        <v>4</v>
      </c>
      <c r="C37">
        <v>1</v>
      </c>
      <c r="D37">
        <v>1</v>
      </c>
      <c r="E37">
        <v>1</v>
      </c>
      <c r="F37">
        <v>1</v>
      </c>
      <c r="G37">
        <v>1</v>
      </c>
      <c r="H37">
        <v>1</v>
      </c>
      <c r="I37">
        <v>1</v>
      </c>
      <c r="J37">
        <v>1</v>
      </c>
      <c r="L37">
        <f t="shared" si="0"/>
        <v>1</v>
      </c>
      <c r="M37">
        <f t="shared" si="1"/>
        <v>0</v>
      </c>
    </row>
    <row r="38" spans="1:13" x14ac:dyDescent="0.25">
      <c r="A38" s="2">
        <v>0.875</v>
      </c>
      <c r="B38">
        <v>4</v>
      </c>
      <c r="C38">
        <v>21.401499999999984</v>
      </c>
      <c r="D38">
        <v>7.7209000000000003</v>
      </c>
      <c r="E38">
        <v>0.88059999999998695</v>
      </c>
      <c r="F38">
        <v>25.961699999999993</v>
      </c>
      <c r="G38">
        <v>10.000999999999991</v>
      </c>
      <c r="H38">
        <v>10.000999999999991</v>
      </c>
      <c r="I38">
        <v>5.4407999999999959</v>
      </c>
      <c r="J38">
        <v>5.4407999999999959</v>
      </c>
      <c r="L38">
        <f t="shared" si="0"/>
        <v>10.856037499999992</v>
      </c>
      <c r="M38">
        <f t="shared" si="1"/>
        <v>7.9752588671054294</v>
      </c>
    </row>
    <row r="39" spans="1:13" x14ac:dyDescent="0.25">
      <c r="A39" s="2">
        <v>1.6770833333333335</v>
      </c>
      <c r="B39">
        <v>4</v>
      </c>
      <c r="C39">
        <v>87.524399999999986</v>
      </c>
      <c r="D39">
        <v>55.60299999999998</v>
      </c>
      <c r="E39">
        <v>35.082099999999983</v>
      </c>
      <c r="F39">
        <v>94.364699999999999</v>
      </c>
      <c r="G39">
        <v>55.60299999999998</v>
      </c>
      <c r="H39">
        <v>64.723399999999998</v>
      </c>
      <c r="I39">
        <v>46.482599999999991</v>
      </c>
      <c r="J39">
        <v>55.60299999999998</v>
      </c>
      <c r="L39">
        <f t="shared" si="0"/>
        <v>61.873274999999978</v>
      </c>
      <c r="M39">
        <f t="shared" si="1"/>
        <v>18.689519474076267</v>
      </c>
    </row>
    <row r="40" spans="1:13" x14ac:dyDescent="0.25">
      <c r="A40" s="2">
        <v>2.916666666666667</v>
      </c>
      <c r="B40">
        <v>4</v>
      </c>
      <c r="C40">
        <v>308.709</v>
      </c>
      <c r="D40">
        <v>223.56900000000002</v>
      </c>
      <c r="E40">
        <v>172.48500000000001</v>
      </c>
      <c r="F40">
        <v>306.58050000000003</v>
      </c>
      <c r="G40">
        <v>238.46850000000001</v>
      </c>
      <c r="H40">
        <v>253.36799999999999</v>
      </c>
      <c r="I40">
        <v>212.92649999999998</v>
      </c>
      <c r="J40">
        <v>219.31200000000001</v>
      </c>
      <c r="L40">
        <f t="shared" si="0"/>
        <v>241.92731250000003</v>
      </c>
      <c r="M40">
        <f t="shared" si="1"/>
        <v>43.724196736430649</v>
      </c>
    </row>
    <row r="41" spans="1:13" x14ac:dyDescent="0.25">
      <c r="A41" s="2">
        <v>3.78125</v>
      </c>
      <c r="B41">
        <v>4</v>
      </c>
      <c r="C41">
        <v>512.64300000000003</v>
      </c>
      <c r="D41">
        <v>396.39049999999997</v>
      </c>
      <c r="E41">
        <v>308.60800000000006</v>
      </c>
      <c r="F41">
        <v>486.54550000000006</v>
      </c>
      <c r="G41">
        <v>408.25299999999993</v>
      </c>
      <c r="H41">
        <v>434.35050000000001</v>
      </c>
      <c r="I41">
        <v>370.29300000000001</v>
      </c>
      <c r="J41">
        <v>384.52800000000002</v>
      </c>
      <c r="L41">
        <f t="shared" si="0"/>
        <v>412.70143750000011</v>
      </c>
      <c r="M41">
        <f t="shared" si="1"/>
        <v>60.851705552533708</v>
      </c>
    </row>
    <row r="42" spans="1:13" x14ac:dyDescent="0.25">
      <c r="A42" s="2">
        <v>4.6979166666666661</v>
      </c>
      <c r="B42">
        <v>4</v>
      </c>
      <c r="C42">
        <v>660.00399999999991</v>
      </c>
      <c r="D42">
        <v>536.02299999999991</v>
      </c>
      <c r="E42">
        <v>475.1595999999999</v>
      </c>
      <c r="F42">
        <v>610.41159999999991</v>
      </c>
      <c r="G42">
        <v>547.2940000000001</v>
      </c>
      <c r="H42">
        <v>567.58179999999993</v>
      </c>
      <c r="I42">
        <v>540.53140000000008</v>
      </c>
      <c r="J42">
        <v>545.03980000000001</v>
      </c>
      <c r="L42">
        <f t="shared" si="0"/>
        <v>560.25564999999983</v>
      </c>
      <c r="M42">
        <f t="shared" si="1"/>
        <v>51.40057960954816</v>
      </c>
    </row>
    <row r="43" spans="1:13" x14ac:dyDescent="0.25">
      <c r="A43" s="2">
        <v>0</v>
      </c>
      <c r="B43">
        <v>5</v>
      </c>
      <c r="C43">
        <v>1</v>
      </c>
      <c r="D43">
        <v>1</v>
      </c>
      <c r="E43">
        <v>1</v>
      </c>
      <c r="F43">
        <v>1</v>
      </c>
      <c r="G43">
        <v>1</v>
      </c>
      <c r="H43">
        <v>1</v>
      </c>
      <c r="I43">
        <v>1</v>
      </c>
      <c r="J43">
        <v>1</v>
      </c>
      <c r="L43">
        <f t="shared" si="0"/>
        <v>1</v>
      </c>
      <c r="M43">
        <f t="shared" si="1"/>
        <v>0</v>
      </c>
    </row>
    <row r="44" spans="1:13" x14ac:dyDescent="0.25">
      <c r="A44" s="2">
        <v>1.0104166666666667</v>
      </c>
      <c r="B44">
        <v>5</v>
      </c>
      <c r="C44">
        <v>161.80099999999999</v>
      </c>
      <c r="D44">
        <v>152.93860000000001</v>
      </c>
      <c r="E44">
        <v>126.3514</v>
      </c>
      <c r="F44">
        <v>144.07619999999997</v>
      </c>
      <c r="G44">
        <v>139.64499999999998</v>
      </c>
      <c r="H44">
        <v>135.21379999999999</v>
      </c>
      <c r="I44">
        <v>155.1542</v>
      </c>
      <c r="J44">
        <v>128.56700000000001</v>
      </c>
      <c r="L44">
        <f t="shared" si="0"/>
        <v>142.9684</v>
      </c>
      <c r="M44">
        <f t="shared" si="1"/>
        <v>12.033788228151597</v>
      </c>
    </row>
    <row r="45" spans="1:13" x14ac:dyDescent="0.25">
      <c r="A45" s="2">
        <v>2.010416666666667</v>
      </c>
      <c r="B45">
        <v>5</v>
      </c>
      <c r="C45">
        <v>312.29820000000001</v>
      </c>
      <c r="D45">
        <v>298.93140000000005</v>
      </c>
      <c r="E45">
        <v>263.28660000000002</v>
      </c>
      <c r="F45">
        <v>278.88120000000004</v>
      </c>
      <c r="G45">
        <v>274.42560000000003</v>
      </c>
      <c r="H45">
        <v>265.51440000000002</v>
      </c>
      <c r="I45">
        <v>307.8426</v>
      </c>
      <c r="J45">
        <v>261.05880000000002</v>
      </c>
      <c r="L45">
        <f t="shared" si="0"/>
        <v>282.77985000000001</v>
      </c>
      <c r="M45">
        <f t="shared" si="1"/>
        <v>19.349504286092184</v>
      </c>
    </row>
    <row r="46" spans="1:13" x14ac:dyDescent="0.25">
      <c r="A46" s="2">
        <v>3.041666666666667</v>
      </c>
      <c r="B46">
        <v>5</v>
      </c>
      <c r="C46">
        <v>492.06139999999999</v>
      </c>
      <c r="D46">
        <v>478.44919999999996</v>
      </c>
      <c r="E46">
        <v>446.68739999999997</v>
      </c>
      <c r="F46">
        <v>462.56829999999997</v>
      </c>
      <c r="G46">
        <v>451.22480000000002</v>
      </c>
      <c r="H46">
        <v>460.29959999999988</v>
      </c>
      <c r="I46">
        <v>489.79269999999991</v>
      </c>
      <c r="J46">
        <v>458.03089999999992</v>
      </c>
      <c r="L46">
        <f t="shared" si="0"/>
        <v>467.38928749999991</v>
      </c>
      <c r="M46">
        <f t="shared" si="1"/>
        <v>16.139592232646201</v>
      </c>
    </row>
    <row r="47" spans="1:13" x14ac:dyDescent="0.25">
      <c r="A47" s="2">
        <v>3.90625</v>
      </c>
      <c r="B47">
        <v>5</v>
      </c>
      <c r="C47">
        <v>608.36879999999996</v>
      </c>
      <c r="D47">
        <v>603.96239999999989</v>
      </c>
      <c r="E47">
        <v>564.30479999999989</v>
      </c>
      <c r="F47">
        <v>581.93039999999996</v>
      </c>
      <c r="G47">
        <v>592.94639999999993</v>
      </c>
      <c r="H47">
        <v>592.94639999999993</v>
      </c>
      <c r="I47">
        <v>617.18159999999989</v>
      </c>
      <c r="J47">
        <v>586.33679999999993</v>
      </c>
      <c r="L47">
        <f t="shared" si="0"/>
        <v>593.49719999999991</v>
      </c>
      <c r="M47">
        <f t="shared" si="1"/>
        <v>15.530215993346648</v>
      </c>
    </row>
    <row r="48" spans="1:13" x14ac:dyDescent="0.25">
      <c r="A48" s="2">
        <v>0</v>
      </c>
      <c r="B48">
        <v>6</v>
      </c>
      <c r="C48">
        <v>1</v>
      </c>
      <c r="D48">
        <v>1</v>
      </c>
      <c r="E48">
        <v>1</v>
      </c>
      <c r="F48">
        <v>1</v>
      </c>
      <c r="G48">
        <v>1</v>
      </c>
      <c r="H48">
        <v>1</v>
      </c>
      <c r="I48">
        <v>1</v>
      </c>
      <c r="J48">
        <v>1</v>
      </c>
      <c r="L48">
        <f t="shared" si="0"/>
        <v>1</v>
      </c>
      <c r="M48">
        <f t="shared" si="1"/>
        <v>0</v>
      </c>
    </row>
    <row r="49" spans="1:13" x14ac:dyDescent="0.25">
      <c r="A49" s="2">
        <v>1.1041666666666667</v>
      </c>
      <c r="B49">
        <v>6</v>
      </c>
      <c r="C49">
        <v>119.25839999999999</v>
      </c>
      <c r="D49">
        <v>130.27439999999999</v>
      </c>
      <c r="E49">
        <v>132.47759999999997</v>
      </c>
      <c r="F49">
        <v>106.03919999999999</v>
      </c>
      <c r="G49">
        <v>136.88399999999999</v>
      </c>
      <c r="H49">
        <v>139.0872</v>
      </c>
      <c r="I49">
        <v>132.47759999999997</v>
      </c>
      <c r="J49">
        <v>136.88399999999999</v>
      </c>
      <c r="L49">
        <f t="shared" si="0"/>
        <v>129.1728</v>
      </c>
      <c r="M49">
        <f t="shared" si="1"/>
        <v>10.450695211324456</v>
      </c>
    </row>
    <row r="50" spans="1:13" x14ac:dyDescent="0.25">
      <c r="A50" s="2">
        <v>2.041666666666667</v>
      </c>
      <c r="B50">
        <v>6</v>
      </c>
      <c r="C50">
        <v>263.60500000000002</v>
      </c>
      <c r="D50">
        <v>237.89620000000002</v>
      </c>
      <c r="E50">
        <v>261.46260000000001</v>
      </c>
      <c r="F50">
        <v>220.75700000000001</v>
      </c>
      <c r="G50">
        <v>255.03540000000004</v>
      </c>
      <c r="H50">
        <v>267.88979999999998</v>
      </c>
      <c r="I50">
        <v>265.74739999999997</v>
      </c>
      <c r="J50">
        <v>278.60179999999997</v>
      </c>
      <c r="L50">
        <f t="shared" si="0"/>
        <v>256.37439999999998</v>
      </c>
      <c r="M50">
        <f t="shared" si="1"/>
        <v>17.336818521285835</v>
      </c>
    </row>
    <row r="51" spans="1:13" x14ac:dyDescent="0.25">
      <c r="A51" s="2">
        <v>3.0625</v>
      </c>
      <c r="B51">
        <v>6</v>
      </c>
      <c r="C51">
        <v>405.11619999999999</v>
      </c>
      <c r="D51">
        <v>370.17819999999995</v>
      </c>
      <c r="E51">
        <v>395.79939999999999</v>
      </c>
      <c r="F51">
        <v>363.19059999999996</v>
      </c>
      <c r="G51">
        <v>391.14099999999996</v>
      </c>
      <c r="H51">
        <v>407.44540000000001</v>
      </c>
      <c r="I51">
        <v>400.45779999999996</v>
      </c>
      <c r="J51">
        <v>423.74979999999994</v>
      </c>
      <c r="L51">
        <f t="shared" si="0"/>
        <v>394.63480000000004</v>
      </c>
      <c r="M51">
        <f t="shared" si="1"/>
        <v>18.560669778863051</v>
      </c>
    </row>
    <row r="52" spans="1:13" x14ac:dyDescent="0.25">
      <c r="A52" s="2">
        <v>3.4583333333333335</v>
      </c>
      <c r="B52">
        <v>6</v>
      </c>
      <c r="C52">
        <v>426.12609999999995</v>
      </c>
      <c r="D52">
        <v>419.07280000000003</v>
      </c>
      <c r="E52">
        <v>454.33929999999998</v>
      </c>
      <c r="F52">
        <v>421.4239</v>
      </c>
      <c r="G52">
        <v>428.47720000000004</v>
      </c>
      <c r="H52">
        <v>447.28600000000006</v>
      </c>
      <c r="I52">
        <v>440.23270000000002</v>
      </c>
      <c r="J52">
        <v>487.25469999999996</v>
      </c>
      <c r="L52">
        <f t="shared" si="0"/>
        <v>440.52658750000001</v>
      </c>
      <c r="M52">
        <f t="shared" si="1"/>
        <v>21.206788414351976</v>
      </c>
    </row>
    <row r="53" spans="1:13" x14ac:dyDescent="0.25">
      <c r="A53" s="2">
        <v>0</v>
      </c>
      <c r="B53">
        <v>7</v>
      </c>
      <c r="C53">
        <v>1</v>
      </c>
      <c r="D53">
        <v>1</v>
      </c>
      <c r="E53">
        <v>1</v>
      </c>
      <c r="F53">
        <v>1</v>
      </c>
      <c r="G53">
        <v>1</v>
      </c>
      <c r="H53">
        <v>1</v>
      </c>
      <c r="I53">
        <v>1</v>
      </c>
      <c r="J53">
        <v>1</v>
      </c>
      <c r="L53">
        <f t="shared" si="0"/>
        <v>1</v>
      </c>
      <c r="M53">
        <f t="shared" si="1"/>
        <v>0</v>
      </c>
    </row>
    <row r="54" spans="1:13" x14ac:dyDescent="0.25">
      <c r="A54" s="2">
        <v>0.82638888888888884</v>
      </c>
      <c r="B54">
        <v>7</v>
      </c>
      <c r="C54">
        <v>64.263299999999987</v>
      </c>
      <c r="D54">
        <v>81.608099999999993</v>
      </c>
      <c r="E54">
        <v>81.608099999999993</v>
      </c>
      <c r="F54">
        <v>46.918499999999995</v>
      </c>
      <c r="G54">
        <v>72.935699999999997</v>
      </c>
      <c r="H54">
        <v>83.776200000000003</v>
      </c>
      <c r="I54">
        <v>77.271899999999988</v>
      </c>
      <c r="J54">
        <v>79.439999999999984</v>
      </c>
      <c r="L54">
        <f t="shared" si="0"/>
        <v>73.477724999999992</v>
      </c>
      <c r="M54">
        <f t="shared" si="1"/>
        <v>11.612498231942814</v>
      </c>
    </row>
    <row r="55" spans="1:13" x14ac:dyDescent="0.25">
      <c r="A55" s="2">
        <v>1.53125</v>
      </c>
      <c r="B55">
        <v>7</v>
      </c>
      <c r="C55">
        <v>129.30630000000002</v>
      </c>
      <c r="D55">
        <v>148.81919999999997</v>
      </c>
      <c r="E55">
        <v>148.81919999999997</v>
      </c>
      <c r="F55">
        <v>96.784800000000004</v>
      </c>
      <c r="G55">
        <v>142.31489999999997</v>
      </c>
      <c r="H55">
        <v>148.81919999999997</v>
      </c>
      <c r="I55">
        <v>135.81059999999997</v>
      </c>
      <c r="J55">
        <v>140.14679999999998</v>
      </c>
      <c r="L55">
        <f t="shared" si="0"/>
        <v>136.35262499999999</v>
      </c>
      <c r="M55">
        <f t="shared" si="1"/>
        <v>16.323863766488277</v>
      </c>
    </row>
    <row r="56" spans="1:13" x14ac:dyDescent="0.25">
      <c r="A56" s="2">
        <v>2.5625</v>
      </c>
      <c r="B56">
        <v>7</v>
      </c>
      <c r="C56">
        <v>229.3272</v>
      </c>
      <c r="D56">
        <v>242.55239999999998</v>
      </c>
      <c r="E56">
        <v>255.77759999999995</v>
      </c>
      <c r="F56">
        <v>167.60959999999997</v>
      </c>
      <c r="G56">
        <v>229.3272</v>
      </c>
      <c r="H56">
        <v>264.59439999999995</v>
      </c>
      <c r="I56">
        <v>229.3272</v>
      </c>
      <c r="J56">
        <v>255.77759999999995</v>
      </c>
      <c r="L56">
        <f t="shared" si="0"/>
        <v>234.28664999999995</v>
      </c>
      <c r="M56">
        <f t="shared" si="1"/>
        <v>28.350973586766209</v>
      </c>
    </row>
    <row r="57" spans="1:13" x14ac:dyDescent="0.25">
      <c r="A57" s="2">
        <v>3.5416666666666665</v>
      </c>
      <c r="B57">
        <v>7</v>
      </c>
      <c r="C57">
        <v>370.79610000000002</v>
      </c>
      <c r="D57">
        <v>377.41800000000001</v>
      </c>
      <c r="E57">
        <v>399.49099999999999</v>
      </c>
      <c r="F57">
        <v>275.88220000000001</v>
      </c>
      <c r="G57">
        <v>379.62530000000004</v>
      </c>
      <c r="H57">
        <v>406.11290000000008</v>
      </c>
      <c r="I57">
        <v>361.96690000000001</v>
      </c>
      <c r="J57">
        <v>386.24720000000002</v>
      </c>
      <c r="L57">
        <f t="shared" si="0"/>
        <v>369.69245000000001</v>
      </c>
      <c r="M57">
        <f t="shared" si="1"/>
        <v>37.92768334439257</v>
      </c>
    </row>
    <row r="58" spans="1:13" x14ac:dyDescent="0.25">
      <c r="A58" s="2">
        <v>4.520833333333333</v>
      </c>
      <c r="B58">
        <v>7</v>
      </c>
      <c r="C58">
        <v>527.32469999999989</v>
      </c>
      <c r="D58">
        <v>534.29579999999987</v>
      </c>
      <c r="E58">
        <v>545.91429999999991</v>
      </c>
      <c r="F58">
        <v>464.58480000000003</v>
      </c>
      <c r="G58">
        <v>520.35359999999991</v>
      </c>
      <c r="H58">
        <v>552.88539999999989</v>
      </c>
      <c r="I58">
        <v>513.38249999999994</v>
      </c>
      <c r="J58">
        <v>522.67730000000006</v>
      </c>
      <c r="L58">
        <f t="shared" si="0"/>
        <v>522.67729999999995</v>
      </c>
      <c r="M58">
        <f t="shared" si="1"/>
        <v>25.188307775136419</v>
      </c>
    </row>
    <row r="59" spans="1:13" x14ac:dyDescent="0.25">
      <c r="A59" s="2">
        <v>4.9375</v>
      </c>
      <c r="B59">
        <v>7</v>
      </c>
      <c r="C59">
        <v>587.11899999999991</v>
      </c>
      <c r="D59">
        <v>575.93849999999998</v>
      </c>
      <c r="E59">
        <v>589.35509999999999</v>
      </c>
      <c r="F59">
        <v>515.56380000000001</v>
      </c>
      <c r="G59">
        <v>542.39700000000005</v>
      </c>
      <c r="H59">
        <v>598.29949999999997</v>
      </c>
      <c r="I59">
        <v>564.75799999999992</v>
      </c>
      <c r="J59">
        <v>582.64679999999998</v>
      </c>
      <c r="L59">
        <f t="shared" si="0"/>
        <v>569.50971249999998</v>
      </c>
      <c r="M59">
        <f t="shared" si="1"/>
        <v>26.015692568449769</v>
      </c>
    </row>
    <row r="60" spans="1:13" x14ac:dyDescent="0.25">
      <c r="A60" s="2">
        <v>0</v>
      </c>
      <c r="B60">
        <v>8</v>
      </c>
      <c r="C60">
        <v>1</v>
      </c>
      <c r="D60">
        <v>1</v>
      </c>
      <c r="E60">
        <v>1</v>
      </c>
      <c r="F60">
        <v>1</v>
      </c>
      <c r="G60">
        <v>1</v>
      </c>
      <c r="H60">
        <v>1</v>
      </c>
      <c r="I60">
        <v>1</v>
      </c>
      <c r="J60">
        <v>1</v>
      </c>
      <c r="L60">
        <f t="shared" si="0"/>
        <v>1</v>
      </c>
      <c r="M60">
        <f t="shared" si="1"/>
        <v>0</v>
      </c>
    </row>
    <row r="61" spans="1:13" x14ac:dyDescent="0.25">
      <c r="A61" s="2">
        <v>0.95833333333333337</v>
      </c>
      <c r="B61">
        <v>8</v>
      </c>
      <c r="C61">
        <v>30.330099999999987</v>
      </c>
      <c r="D61">
        <v>28.094000000000008</v>
      </c>
      <c r="E61">
        <v>30.330099999999987</v>
      </c>
      <c r="F61">
        <v>28.094000000000008</v>
      </c>
      <c r="G61">
        <v>25.857900000000001</v>
      </c>
      <c r="H61">
        <v>21.3857</v>
      </c>
      <c r="I61">
        <v>23.621799999999993</v>
      </c>
      <c r="J61">
        <v>28.094000000000008</v>
      </c>
      <c r="L61">
        <f t="shared" si="0"/>
        <v>26.975949999999997</v>
      </c>
      <c r="M61">
        <f t="shared" si="1"/>
        <v>2.9580822533357658</v>
      </c>
    </row>
    <row r="62" spans="1:13" x14ac:dyDescent="0.25">
      <c r="A62" s="2">
        <v>1.6666666666666665</v>
      </c>
      <c r="B62">
        <v>8</v>
      </c>
      <c r="C62">
        <v>86.232599999999977</v>
      </c>
      <c r="D62">
        <v>75.052099999999982</v>
      </c>
      <c r="E62">
        <v>90.704799999999992</v>
      </c>
      <c r="F62">
        <v>95.177000000000007</v>
      </c>
      <c r="G62">
        <v>75.052099999999982</v>
      </c>
      <c r="H62">
        <v>72.816000000000017</v>
      </c>
      <c r="I62">
        <v>79.524299999999997</v>
      </c>
      <c r="J62">
        <v>77.288199999999975</v>
      </c>
      <c r="L62">
        <f t="shared" si="0"/>
        <v>81.480887499999994</v>
      </c>
      <c r="M62">
        <f t="shared" si="1"/>
        <v>7.7005566929342049</v>
      </c>
    </row>
    <row r="63" spans="1:13" x14ac:dyDescent="0.25">
      <c r="A63" s="2">
        <v>2.7916666666666665</v>
      </c>
      <c r="B63">
        <v>8</v>
      </c>
      <c r="C63">
        <v>204.49600000000001</v>
      </c>
      <c r="D63">
        <v>168.09900000000002</v>
      </c>
      <c r="E63">
        <v>185.227</v>
      </c>
      <c r="F63">
        <v>228.047</v>
      </c>
      <c r="G63">
        <v>170.24</v>
      </c>
      <c r="H63">
        <v>165.958</v>
      </c>
      <c r="I63">
        <v>183.08599999999998</v>
      </c>
      <c r="J63">
        <v>178.804</v>
      </c>
      <c r="L63">
        <f t="shared" si="0"/>
        <v>185.49462500000001</v>
      </c>
      <c r="M63">
        <f t="shared" si="1"/>
        <v>19.809674088292521</v>
      </c>
    </row>
    <row r="64" spans="1:13" x14ac:dyDescent="0.25">
      <c r="A64" s="2">
        <v>3.625</v>
      </c>
      <c r="B64">
        <v>8</v>
      </c>
      <c r="C64">
        <v>382.27149999999995</v>
      </c>
      <c r="D64">
        <v>322.15269999999998</v>
      </c>
      <c r="E64">
        <v>337.18239999999997</v>
      </c>
      <c r="F64">
        <v>410.18379999999996</v>
      </c>
      <c r="G64">
        <v>324.29979999999995</v>
      </c>
      <c r="H64">
        <v>313.56429999999995</v>
      </c>
      <c r="I64">
        <v>330.74109999999996</v>
      </c>
      <c r="J64">
        <v>324.29979999999995</v>
      </c>
      <c r="L64">
        <f t="shared" si="0"/>
        <v>343.08692499999995</v>
      </c>
      <c r="M64">
        <f t="shared" si="1"/>
        <v>32.094477051891261</v>
      </c>
    </row>
    <row r="65" spans="1:13" x14ac:dyDescent="0.25">
      <c r="A65" s="2">
        <v>4.833333333333333</v>
      </c>
      <c r="B65">
        <v>8</v>
      </c>
      <c r="C65">
        <v>595.08079999999995</v>
      </c>
      <c r="D65">
        <v>542.27049999999997</v>
      </c>
      <c r="E65">
        <v>567.52760000000001</v>
      </c>
      <c r="F65">
        <v>659.37159999999994</v>
      </c>
      <c r="G65">
        <v>551.45489999999995</v>
      </c>
      <c r="H65">
        <v>544.56659999999999</v>
      </c>
      <c r="I65">
        <v>572.11980000000005</v>
      </c>
      <c r="J65">
        <v>565.23149999999998</v>
      </c>
      <c r="L65">
        <f t="shared" si="0"/>
        <v>574.70291250000002</v>
      </c>
      <c r="M65">
        <f t="shared" si="1"/>
        <v>35.763876630632382</v>
      </c>
    </row>
    <row r="66" spans="1:13" x14ac:dyDescent="0.25">
      <c r="A66" s="2">
        <v>0</v>
      </c>
      <c r="B66">
        <v>9</v>
      </c>
      <c r="C66">
        <v>1</v>
      </c>
      <c r="D66">
        <v>1</v>
      </c>
      <c r="E66">
        <v>1</v>
      </c>
      <c r="F66">
        <v>1</v>
      </c>
      <c r="G66">
        <v>1</v>
      </c>
      <c r="H66">
        <v>1</v>
      </c>
      <c r="I66">
        <v>1</v>
      </c>
      <c r="J66">
        <v>1</v>
      </c>
      <c r="L66">
        <f t="shared" si="0"/>
        <v>1</v>
      </c>
      <c r="M66">
        <f t="shared" si="1"/>
        <v>0</v>
      </c>
    </row>
    <row r="67" spans="1:13" x14ac:dyDescent="0.25">
      <c r="A67" s="2">
        <v>1</v>
      </c>
      <c r="B67">
        <v>9</v>
      </c>
      <c r="C67">
        <v>59.832649999999994</v>
      </c>
      <c r="D67">
        <v>49.81430000000001</v>
      </c>
      <c r="E67">
        <v>38.6828</v>
      </c>
      <c r="F67">
        <v>57.606350000000013</v>
      </c>
      <c r="G67">
        <v>48.701150000000005</v>
      </c>
      <c r="H67">
        <v>48.701150000000005</v>
      </c>
      <c r="I67">
        <v>57.606350000000013</v>
      </c>
      <c r="J67">
        <v>45.361700000000006</v>
      </c>
      <c r="L67">
        <f t="shared" ref="L67:L85" si="2">AVERAGE(C67:J67)</f>
        <v>50.788306250000005</v>
      </c>
      <c r="M67">
        <f t="shared" ref="M67:M83" si="3">_xlfn.STDEV.P(C67:J67)</f>
        <v>6.7121537395066762</v>
      </c>
    </row>
    <row r="68" spans="1:13" x14ac:dyDescent="0.25">
      <c r="A68" s="2">
        <v>1.9375</v>
      </c>
      <c r="B68">
        <v>9</v>
      </c>
      <c r="C68">
        <v>110.82010000000002</v>
      </c>
      <c r="D68">
        <v>90.310000000000031</v>
      </c>
      <c r="E68">
        <v>69.799900000000008</v>
      </c>
      <c r="F68">
        <v>106.26230000000001</v>
      </c>
      <c r="G68">
        <v>92.588899999999995</v>
      </c>
      <c r="H68">
        <v>90.310000000000031</v>
      </c>
      <c r="I68">
        <v>108.5412</v>
      </c>
      <c r="J68">
        <v>76.636600000000016</v>
      </c>
      <c r="L68">
        <f t="shared" si="2"/>
        <v>93.158625000000015</v>
      </c>
      <c r="M68">
        <f t="shared" si="3"/>
        <v>13.94372112455545</v>
      </c>
    </row>
    <row r="69" spans="1:13" x14ac:dyDescent="0.25">
      <c r="A69" s="2">
        <v>2.979166666666667</v>
      </c>
      <c r="B69">
        <v>9</v>
      </c>
      <c r="C69">
        <v>204.25500000000002</v>
      </c>
      <c r="D69">
        <v>179.18710000000002</v>
      </c>
      <c r="E69">
        <v>158.67700000000002</v>
      </c>
      <c r="F69">
        <v>240.71740000000003</v>
      </c>
      <c r="G69">
        <v>227.04400000000001</v>
      </c>
      <c r="H69">
        <v>222.48620000000003</v>
      </c>
      <c r="I69">
        <v>252.11189999999996</v>
      </c>
      <c r="J69">
        <v>204.25500000000002</v>
      </c>
      <c r="L69">
        <f t="shared" si="2"/>
        <v>211.0917</v>
      </c>
      <c r="M69">
        <f t="shared" si="3"/>
        <v>29.161907141637741</v>
      </c>
    </row>
    <row r="70" spans="1:13" x14ac:dyDescent="0.25">
      <c r="A70" s="2">
        <v>4.0208333333333339</v>
      </c>
      <c r="B70">
        <v>9</v>
      </c>
      <c r="C70">
        <v>418.66710000000006</v>
      </c>
      <c r="D70">
        <v>377.54539999999997</v>
      </c>
      <c r="E70">
        <v>308.2878</v>
      </c>
      <c r="F70">
        <v>399.1884</v>
      </c>
      <c r="G70">
        <v>397.02410000000003</v>
      </c>
      <c r="H70">
        <v>392.69550000000004</v>
      </c>
      <c r="I70">
        <v>427.32430000000005</v>
      </c>
      <c r="J70">
        <v>362.39530000000002</v>
      </c>
      <c r="L70">
        <f t="shared" si="2"/>
        <v>385.39098750000005</v>
      </c>
      <c r="M70">
        <f t="shared" si="3"/>
        <v>34.964289944900848</v>
      </c>
    </row>
    <row r="71" spans="1:13" x14ac:dyDescent="0.25">
      <c r="A71" s="2">
        <v>4.8333333333333339</v>
      </c>
      <c r="B71">
        <v>9</v>
      </c>
      <c r="C71">
        <v>547.91160000000002</v>
      </c>
      <c r="D71">
        <v>531.97820000000002</v>
      </c>
      <c r="E71">
        <v>477.34939999999995</v>
      </c>
      <c r="F71">
        <v>552.46400000000006</v>
      </c>
      <c r="G71">
        <v>561.56880000000001</v>
      </c>
      <c r="H71">
        <v>563.84500000000003</v>
      </c>
      <c r="I71">
        <v>593.43559999999991</v>
      </c>
      <c r="J71">
        <v>531.97820000000002</v>
      </c>
      <c r="L71">
        <f t="shared" si="2"/>
        <v>545.06635000000006</v>
      </c>
      <c r="M71">
        <f t="shared" si="3"/>
        <v>31.534818511884605</v>
      </c>
    </row>
    <row r="72" spans="1:13" x14ac:dyDescent="0.25">
      <c r="A72" s="2">
        <v>5.0833333333333339</v>
      </c>
      <c r="B72">
        <v>9</v>
      </c>
      <c r="C72">
        <v>561.70920000000001</v>
      </c>
      <c r="D72">
        <v>549.17340000000002</v>
      </c>
      <c r="E72">
        <v>496.94090000000011</v>
      </c>
      <c r="F72">
        <v>563.7985000000001</v>
      </c>
      <c r="G72">
        <v>578.42360000000008</v>
      </c>
      <c r="H72">
        <v>582.60220000000004</v>
      </c>
      <c r="I72">
        <v>593.04870000000005</v>
      </c>
      <c r="J72">
        <v>544.99480000000005</v>
      </c>
      <c r="L72">
        <f t="shared" si="2"/>
        <v>558.83641250000016</v>
      </c>
      <c r="M72">
        <f t="shared" si="3"/>
        <v>27.990723733115459</v>
      </c>
    </row>
    <row r="73" spans="1:13" x14ac:dyDescent="0.25">
      <c r="A73" s="2">
        <v>0</v>
      </c>
      <c r="B73">
        <v>10</v>
      </c>
      <c r="C73">
        <v>1</v>
      </c>
      <c r="D73">
        <v>1</v>
      </c>
      <c r="E73">
        <v>1</v>
      </c>
      <c r="F73">
        <v>1</v>
      </c>
      <c r="G73">
        <v>1</v>
      </c>
      <c r="H73">
        <v>1</v>
      </c>
      <c r="I73">
        <v>1</v>
      </c>
      <c r="J73">
        <v>1</v>
      </c>
      <c r="L73">
        <f t="shared" si="2"/>
        <v>1</v>
      </c>
      <c r="M73">
        <f t="shared" si="3"/>
        <v>0</v>
      </c>
    </row>
    <row r="74" spans="1:13" x14ac:dyDescent="0.25">
      <c r="A74" s="2">
        <v>0.78125</v>
      </c>
      <c r="B74">
        <v>10</v>
      </c>
      <c r="C74">
        <v>43.56280000000001</v>
      </c>
      <c r="D74">
        <v>37.294899999999998</v>
      </c>
      <c r="E74">
        <v>33.11630000000001</v>
      </c>
      <c r="F74">
        <v>43.56280000000001</v>
      </c>
      <c r="G74">
        <v>39.384200000000007</v>
      </c>
      <c r="H74">
        <v>35.205600000000018</v>
      </c>
      <c r="I74">
        <v>39.384200000000007</v>
      </c>
      <c r="J74">
        <v>35.205600000000018</v>
      </c>
      <c r="L74">
        <f t="shared" si="2"/>
        <v>38.33955000000001</v>
      </c>
      <c r="M74">
        <f t="shared" si="3"/>
        <v>3.6187737522536541</v>
      </c>
    </row>
    <row r="75" spans="1:13" x14ac:dyDescent="0.25">
      <c r="A75" s="2">
        <v>1.9791666666666667</v>
      </c>
      <c r="B75">
        <v>10</v>
      </c>
      <c r="C75">
        <v>110.67650000000005</v>
      </c>
      <c r="D75">
        <v>110.67650000000005</v>
      </c>
      <c r="E75">
        <v>88.793500000000009</v>
      </c>
      <c r="F75">
        <v>119.42970000000001</v>
      </c>
      <c r="G75">
        <v>108.48820000000002</v>
      </c>
      <c r="H75">
        <v>99.735000000000028</v>
      </c>
      <c r="I75">
        <v>112.86480000000002</v>
      </c>
      <c r="J75">
        <v>104.11160000000002</v>
      </c>
      <c r="L75">
        <f t="shared" si="2"/>
        <v>106.84697500000004</v>
      </c>
      <c r="M75">
        <f t="shared" si="3"/>
        <v>8.736087178157911</v>
      </c>
    </row>
    <row r="76" spans="1:13" x14ac:dyDescent="0.25">
      <c r="A76" s="2">
        <v>2.9375</v>
      </c>
      <c r="B76">
        <v>10</v>
      </c>
      <c r="C76">
        <v>268.52899999999994</v>
      </c>
      <c r="D76">
        <v>266.42199999999997</v>
      </c>
      <c r="E76">
        <v>239.03100000000003</v>
      </c>
      <c r="F76">
        <v>266.42199999999997</v>
      </c>
      <c r="G76">
        <v>266.42199999999997</v>
      </c>
      <c r="H76">
        <v>247.45900000000003</v>
      </c>
      <c r="I76">
        <v>262.20799999999997</v>
      </c>
      <c r="J76">
        <v>260.101</v>
      </c>
      <c r="L76">
        <f t="shared" si="2"/>
        <v>259.57425000000001</v>
      </c>
      <c r="M76">
        <f t="shared" si="3"/>
        <v>9.9804878105982091</v>
      </c>
    </row>
    <row r="77" spans="1:13" x14ac:dyDescent="0.25">
      <c r="A77" s="2">
        <v>3.7916666666666665</v>
      </c>
      <c r="B77">
        <v>10</v>
      </c>
      <c r="C77">
        <v>409.06229999999999</v>
      </c>
      <c r="D77">
        <v>431.58530000000002</v>
      </c>
      <c r="E77">
        <v>391.04390000000006</v>
      </c>
      <c r="F77">
        <v>406.81</v>
      </c>
      <c r="G77">
        <v>406.81</v>
      </c>
      <c r="H77">
        <v>395.54849999999999</v>
      </c>
      <c r="I77">
        <v>406.81</v>
      </c>
      <c r="J77">
        <v>411.31460000000004</v>
      </c>
      <c r="L77">
        <f t="shared" si="2"/>
        <v>407.37307500000003</v>
      </c>
      <c r="M77">
        <f t="shared" si="3"/>
        <v>11.247414315938348</v>
      </c>
    </row>
    <row r="78" spans="1:13" x14ac:dyDescent="0.25">
      <c r="A78" s="2">
        <v>4.7291666666666661</v>
      </c>
      <c r="B78">
        <v>10</v>
      </c>
      <c r="C78">
        <v>570.48799999999994</v>
      </c>
      <c r="D78">
        <v>605.56799999999998</v>
      </c>
      <c r="E78">
        <v>585.83549999999991</v>
      </c>
      <c r="F78">
        <v>570.48799999999994</v>
      </c>
      <c r="G78">
        <v>574.87299999999993</v>
      </c>
      <c r="H78">
        <v>581.45049999999992</v>
      </c>
      <c r="I78">
        <v>577.06549999999993</v>
      </c>
      <c r="J78">
        <v>592.4129999999999</v>
      </c>
      <c r="L78">
        <f t="shared" si="2"/>
        <v>582.27268749999996</v>
      </c>
      <c r="M78">
        <f t="shared" si="3"/>
        <v>11.283256638537203</v>
      </c>
    </row>
    <row r="79" spans="1:13" x14ac:dyDescent="0.25">
      <c r="A79" s="2">
        <v>0</v>
      </c>
      <c r="B79">
        <v>11</v>
      </c>
      <c r="C79">
        <v>1</v>
      </c>
      <c r="D79">
        <v>1</v>
      </c>
      <c r="E79">
        <v>1</v>
      </c>
      <c r="F79">
        <v>1</v>
      </c>
      <c r="G79">
        <v>1</v>
      </c>
      <c r="H79">
        <v>1</v>
      </c>
      <c r="I79">
        <v>1</v>
      </c>
      <c r="J79">
        <v>1</v>
      </c>
      <c r="L79">
        <f t="shared" si="2"/>
        <v>1</v>
      </c>
      <c r="M79">
        <f t="shared" si="3"/>
        <v>0</v>
      </c>
    </row>
    <row r="80" spans="1:13" x14ac:dyDescent="0.25">
      <c r="A80" s="2">
        <v>1.0625</v>
      </c>
      <c r="B80">
        <v>11</v>
      </c>
      <c r="C80">
        <v>62.314350000000005</v>
      </c>
      <c r="D80">
        <v>54.369700000000009</v>
      </c>
      <c r="E80">
        <v>56.639600000000002</v>
      </c>
      <c r="F80">
        <v>62.314350000000005</v>
      </c>
      <c r="G80">
        <v>66.854150000000004</v>
      </c>
      <c r="H80">
        <v>62.314350000000005</v>
      </c>
      <c r="I80">
        <v>64.584250000000011</v>
      </c>
      <c r="J80">
        <v>54.369700000000009</v>
      </c>
      <c r="L80">
        <f t="shared" si="2"/>
        <v>60.470056250000006</v>
      </c>
      <c r="M80">
        <f t="shared" si="3"/>
        <v>4.4298502989264135</v>
      </c>
    </row>
    <row r="81" spans="1:13" x14ac:dyDescent="0.25">
      <c r="A81" s="2">
        <v>2.104166666666667</v>
      </c>
      <c r="B81">
        <v>11</v>
      </c>
      <c r="C81">
        <v>132.55700000000002</v>
      </c>
      <c r="D81">
        <v>114.71860000000001</v>
      </c>
      <c r="E81">
        <v>123.63780000000003</v>
      </c>
      <c r="F81">
        <v>123.63780000000003</v>
      </c>
      <c r="G81">
        <v>137.01660000000001</v>
      </c>
      <c r="H81">
        <v>132.55700000000002</v>
      </c>
      <c r="I81">
        <v>132.55700000000002</v>
      </c>
      <c r="J81">
        <v>121.40800000000002</v>
      </c>
      <c r="L81">
        <f t="shared" si="2"/>
        <v>127.26122500000001</v>
      </c>
      <c r="M81">
        <f t="shared" si="3"/>
        <v>7.0457357865857402</v>
      </c>
    </row>
    <row r="82" spans="1:13" x14ac:dyDescent="0.25">
      <c r="A82" s="2">
        <v>3.0833333333333335</v>
      </c>
      <c r="B82">
        <v>11</v>
      </c>
      <c r="C82">
        <v>240.01840000000004</v>
      </c>
      <c r="D82">
        <v>237.77350000000001</v>
      </c>
      <c r="E82">
        <v>244.50820000000004</v>
      </c>
      <c r="F82">
        <v>251.24289999999996</v>
      </c>
      <c r="G82">
        <v>269.20209999999997</v>
      </c>
      <c r="H82">
        <v>269.20209999999997</v>
      </c>
      <c r="I82">
        <v>269.20209999999997</v>
      </c>
      <c r="J82">
        <v>253.48779999999999</v>
      </c>
      <c r="L82">
        <f t="shared" si="2"/>
        <v>254.32963749999999</v>
      </c>
      <c r="M82">
        <f t="shared" si="3"/>
        <v>12.495923852794686</v>
      </c>
    </row>
    <row r="83" spans="1:13" x14ac:dyDescent="0.25">
      <c r="A83" s="2">
        <v>3.25</v>
      </c>
      <c r="B83">
        <v>11</v>
      </c>
      <c r="C83">
        <v>264.97799999999995</v>
      </c>
      <c r="D83">
        <v>245.98919999999998</v>
      </c>
      <c r="E83">
        <v>267.35159999999996</v>
      </c>
      <c r="F83">
        <v>248.36279999999994</v>
      </c>
      <c r="G83">
        <v>283.96679999999998</v>
      </c>
      <c r="H83" s="1">
        <v>279.21960000000001</v>
      </c>
      <c r="I83">
        <v>286.34039999999999</v>
      </c>
      <c r="J83">
        <v>260.23079999999999</v>
      </c>
      <c r="K83" s="1" t="s">
        <v>15</v>
      </c>
      <c r="L83">
        <f t="shared" si="2"/>
        <v>267.05489999999998</v>
      </c>
      <c r="M83">
        <f t="shared" si="3"/>
        <v>14.36162857304144</v>
      </c>
    </row>
    <row r="84" spans="1:13" x14ac:dyDescent="0.25">
      <c r="A84" s="2">
        <v>4.0486111111111107</v>
      </c>
      <c r="B84">
        <v>11</v>
      </c>
      <c r="I84">
        <v>454.86599999999993</v>
      </c>
      <c r="J84">
        <v>438.25079999999997</v>
      </c>
      <c r="L84">
        <f t="shared" si="2"/>
        <v>446.55839999999995</v>
      </c>
      <c r="M84">
        <f>MAX(I84:J84)-(MIN(I84:J84))</f>
        <v>16.615199999999959</v>
      </c>
    </row>
    <row r="85" spans="1:13" x14ac:dyDescent="0.25">
      <c r="A85" s="2">
        <v>5.0104166666666661</v>
      </c>
      <c r="B85">
        <v>11</v>
      </c>
      <c r="I85">
        <v>637.08309999999994</v>
      </c>
      <c r="J85">
        <v>632.56089999999995</v>
      </c>
      <c r="L85">
        <f t="shared" si="2"/>
        <v>634.82199999999989</v>
      </c>
      <c r="M85">
        <f>MAX(I85:J85)-(MIN(I85:J85))</f>
        <v>4.522199999999998</v>
      </c>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4</vt:i4>
      </vt:variant>
    </vt:vector>
  </HeadingPairs>
  <TitlesOfParts>
    <vt:vector size="14" baseType="lpstr">
      <vt:lpstr>N. viennensis (CG, Figure1)</vt:lpstr>
      <vt:lpstr>N. viennensis (MS)</vt:lpstr>
      <vt:lpstr>N. viennensis (MS pretests)</vt:lpstr>
      <vt:lpstr>N. vie (Regression analysis)</vt:lpstr>
      <vt:lpstr>N. franklandianus (CG, Figure1)</vt:lpstr>
      <vt:lpstr>N. franklandianus (MS)</vt:lpstr>
      <vt:lpstr>N. fra (Regression analysis)</vt:lpstr>
      <vt:lpstr>N. sinensis (CG, Figure1)</vt:lpstr>
      <vt:lpstr>N. maritimus (CG, Figure1)</vt:lpstr>
      <vt:lpstr>N. maritimus (MS)</vt:lpstr>
      <vt:lpstr>N. mar (Regression analysis)</vt:lpstr>
      <vt:lpstr>N. adriaticus (CG, Figure1)</vt:lpstr>
      <vt:lpstr>N. piranensis (CG, Figure1)</vt:lpstr>
      <vt:lpstr>NV, NF, NM Biof. quantificati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ximilian Dreer</dc:creator>
  <cp:lastModifiedBy>Maximilian Dreer</cp:lastModifiedBy>
  <dcterms:created xsi:type="dcterms:W3CDTF">2024-10-10T14:04:03Z</dcterms:created>
  <dcterms:modified xsi:type="dcterms:W3CDTF">2025-07-04T08:52:42Z</dcterms:modified>
</cp:coreProperties>
</file>